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ch\2022\paper\genome\pbj\r2\"/>
    </mc:Choice>
  </mc:AlternateContent>
  <xr:revisionPtr revIDLastSave="0" documentId="13_ncr:1_{535E21C3-A4EC-495B-8651-283ACD9218BE}" xr6:coauthVersionLast="45" xr6:coauthVersionMax="45" xr10:uidLastSave="{00000000-0000-0000-0000-000000000000}"/>
  <bookViews>
    <workbookView xWindow="-120" yWindow="-120" windowWidth="29040" windowHeight="15840" firstSheet="3" activeTab="4" xr2:uid="{FAAAE715-0EB7-4044-9E5E-6D2F175EBE45}"/>
  </bookViews>
  <sheets>
    <sheet name="Table S1" sheetId="1" r:id="rId1"/>
    <sheet name="Table S2" sheetId="2" r:id="rId2"/>
    <sheet name="Tabls S3" sheetId="3" r:id="rId3"/>
    <sheet name="Table S4" sheetId="4" r:id="rId4"/>
    <sheet name="Table S5" sheetId="37" r:id="rId5"/>
    <sheet name="Table S6" sheetId="5" r:id="rId6"/>
    <sheet name="Table S7" sheetId="6" r:id="rId7"/>
    <sheet name="Table S8" sheetId="7" r:id="rId8"/>
    <sheet name="Table S9-11" sheetId="8" r:id="rId9"/>
    <sheet name="Table S12" sheetId="9" r:id="rId10"/>
    <sheet name="Table S13" sheetId="10" r:id="rId11"/>
    <sheet name="Table S14" sheetId="11" r:id="rId12"/>
    <sheet name="Tabls S15" sheetId="12" r:id="rId13"/>
    <sheet name="Table S16" sheetId="13" r:id="rId14"/>
    <sheet name="Table S17" sheetId="26" r:id="rId15"/>
    <sheet name="Table S18" sheetId="23" r:id="rId16"/>
    <sheet name="Table S19" sheetId="24" r:id="rId17"/>
    <sheet name="Table S20" sheetId="25" r:id="rId18"/>
    <sheet name="Tabls S21" sheetId="14" r:id="rId19"/>
    <sheet name="Table S22" sheetId="17" r:id="rId20"/>
    <sheet name="Table S23" sheetId="18" r:id="rId21"/>
    <sheet name="Table S24-S25" sheetId="19" r:id="rId22"/>
    <sheet name="Table S26" sheetId="28" r:id="rId23"/>
    <sheet name="Table S27" sheetId="21" r:id="rId24"/>
    <sheet name="Table S28" sheetId="29" r:id="rId25"/>
    <sheet name="Table S29" sheetId="38" r:id="rId26"/>
    <sheet name="Table S30" sheetId="36" r:id="rId27"/>
    <sheet name="Table S31" sheetId="30" r:id="rId28"/>
    <sheet name="Table S32" sheetId="32" r:id="rId29"/>
  </sheets>
  <definedNames>
    <definedName name="_xlnm._FilterDatabase" localSheetId="23" hidden="1">'Table S27'!$A$2:$R$252</definedName>
    <definedName name="_xlnm._FilterDatabase" localSheetId="27" hidden="1">'Table S31'!$A$2:$N$327</definedName>
    <definedName name="_xlnm._FilterDatabase" localSheetId="28" hidden="1">'Table S32'!#REF!</definedName>
    <definedName name="changeRateChr" localSheetId="20">'Table S23'!$A$2</definedName>
    <definedName name="effects" localSheetId="20">'Table S24-S25'!#REF!</definedName>
    <definedName name="tstv" localSheetId="21">'Table S24-S25'!$A$18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150" i="17" l="1"/>
  <c r="E151" i="17"/>
  <c r="D151" i="17"/>
  <c r="I150" i="17"/>
  <c r="H150" i="17"/>
  <c r="G150" i="17"/>
  <c r="E150" i="17"/>
  <c r="D150" i="17"/>
  <c r="F149" i="17"/>
  <c r="F148" i="17"/>
  <c r="F147" i="17"/>
  <c r="F146" i="17"/>
  <c r="F145" i="17"/>
  <c r="F144" i="17"/>
  <c r="F143" i="17"/>
  <c r="F142" i="17"/>
  <c r="F141" i="17"/>
  <c r="F140" i="17"/>
  <c r="F139" i="17"/>
  <c r="F138" i="17"/>
  <c r="F137" i="17"/>
  <c r="F136" i="17"/>
  <c r="F135" i="17"/>
  <c r="F134" i="17"/>
  <c r="F133" i="17"/>
  <c r="F132" i="17"/>
  <c r="F131" i="17"/>
  <c r="F130" i="17"/>
  <c r="F129" i="17"/>
  <c r="F128" i="17"/>
  <c r="F127" i="17"/>
  <c r="F126" i="17"/>
  <c r="F125" i="17"/>
  <c r="F124" i="17"/>
  <c r="F123" i="17"/>
  <c r="F122" i="17"/>
  <c r="F121" i="17"/>
  <c r="F120" i="17"/>
  <c r="F119" i="17"/>
  <c r="F118" i="17"/>
  <c r="F117" i="17"/>
  <c r="F116" i="17"/>
  <c r="F115" i="17"/>
  <c r="F114" i="17"/>
  <c r="F113" i="17"/>
  <c r="F112" i="17"/>
  <c r="F111" i="17"/>
  <c r="F110" i="17"/>
  <c r="F109" i="17"/>
  <c r="F108" i="17"/>
  <c r="F107" i="17"/>
  <c r="F106" i="17"/>
  <c r="F105" i="17"/>
  <c r="F104" i="17"/>
  <c r="F103" i="17"/>
  <c r="F102" i="17"/>
  <c r="F101" i="17"/>
  <c r="F100" i="17"/>
  <c r="F99" i="17"/>
  <c r="F98" i="17"/>
  <c r="F97" i="17"/>
  <c r="F96" i="17"/>
  <c r="F95" i="17"/>
  <c r="F94" i="17"/>
  <c r="F93" i="17"/>
  <c r="F92" i="17"/>
  <c r="F91" i="17"/>
  <c r="F90" i="17"/>
  <c r="F89" i="17"/>
  <c r="F88" i="17"/>
  <c r="F87" i="17"/>
  <c r="F86" i="17"/>
  <c r="F85" i="17"/>
  <c r="F84" i="17"/>
  <c r="F83" i="17"/>
  <c r="F82" i="17"/>
  <c r="F81" i="17"/>
  <c r="F80" i="17"/>
  <c r="F79" i="17"/>
  <c r="F78" i="17"/>
  <c r="F77" i="17"/>
  <c r="F76" i="17"/>
  <c r="F75" i="17"/>
  <c r="F74" i="17"/>
  <c r="F73" i="17"/>
  <c r="F72" i="17"/>
  <c r="F71" i="17"/>
  <c r="F70" i="17"/>
  <c r="F69" i="17"/>
  <c r="F68" i="17"/>
  <c r="F67" i="17"/>
  <c r="F66" i="17"/>
  <c r="F65" i="17"/>
  <c r="F64" i="17"/>
  <c r="F63" i="17"/>
  <c r="F62" i="17"/>
  <c r="F61" i="17"/>
  <c r="F60" i="17"/>
  <c r="F59" i="17"/>
  <c r="F58" i="17"/>
  <c r="F57" i="17"/>
  <c r="F56" i="17"/>
  <c r="F55" i="17"/>
  <c r="F54" i="17"/>
  <c r="F53" i="17"/>
  <c r="F52" i="17"/>
  <c r="F51" i="17"/>
  <c r="F50" i="17"/>
  <c r="F49" i="17"/>
  <c r="F48" i="17"/>
  <c r="F47" i="17"/>
  <c r="F46" i="17"/>
  <c r="F45" i="17"/>
  <c r="F44" i="17"/>
  <c r="F43" i="17"/>
  <c r="F42" i="17"/>
  <c r="F41" i="17"/>
  <c r="F40" i="17"/>
  <c r="F39" i="17"/>
  <c r="F38" i="17"/>
  <c r="F37" i="17"/>
  <c r="F36" i="17"/>
  <c r="F35" i="17"/>
  <c r="F34" i="17"/>
  <c r="F33" i="17"/>
  <c r="F32" i="17"/>
  <c r="F31" i="17"/>
  <c r="F30" i="17"/>
  <c r="F29" i="17"/>
  <c r="F28" i="17"/>
  <c r="F27" i="17"/>
  <c r="F26" i="17"/>
  <c r="F25" i="17"/>
  <c r="F24" i="17"/>
  <c r="F23" i="17"/>
  <c r="F22" i="17"/>
  <c r="F21" i="17"/>
  <c r="F20" i="17"/>
  <c r="F19" i="17"/>
  <c r="F18" i="17"/>
  <c r="F17" i="17"/>
  <c r="F16" i="17"/>
  <c r="F15" i="17"/>
  <c r="F14" i="17"/>
  <c r="F13" i="17"/>
  <c r="F12" i="17"/>
  <c r="F11" i="17"/>
  <c r="F10" i="17"/>
  <c r="F9" i="17"/>
  <c r="F8" i="17"/>
  <c r="F7" i="17"/>
  <c r="F6" i="17"/>
  <c r="F5" i="17"/>
  <c r="F4" i="17"/>
  <c r="F3" i="17"/>
  <c r="C22" i="18" l="1"/>
  <c r="B22" i="18"/>
  <c r="D23" i="18"/>
  <c r="D22" i="18"/>
  <c r="C21" i="18"/>
  <c r="D21" i="18" s="1"/>
  <c r="B21" i="18"/>
  <c r="C15" i="14"/>
  <c r="D15" i="14"/>
  <c r="B15" i="14"/>
  <c r="J10" i="2"/>
</calcChain>
</file>

<file path=xl/sharedStrings.xml><?xml version="1.0" encoding="utf-8"?>
<sst xmlns="http://schemas.openxmlformats.org/spreadsheetml/2006/main" count="12643" uniqueCount="5772">
  <si>
    <t>MT/VB/25A 57/8</t>
  </si>
  <si>
    <t>RRIC89</t>
    <phoneticPr fontId="3" type="noConversion"/>
  </si>
  <si>
    <t>RRII102</t>
    <phoneticPr fontId="3" type="noConversion"/>
  </si>
  <si>
    <t>CATAS78-3-5</t>
  </si>
  <si>
    <t>ZHANSHI393-1</t>
  </si>
  <si>
    <t>H.S1</t>
  </si>
  <si>
    <t>8-79×93-59 57</t>
    <phoneticPr fontId="3" type="noConversion"/>
  </si>
  <si>
    <t>PB217</t>
    <phoneticPr fontId="3" type="noConversion"/>
  </si>
  <si>
    <t>PB28/59</t>
    <phoneticPr fontId="3" type="noConversion"/>
  </si>
  <si>
    <t>KRS13</t>
    <phoneticPr fontId="3" type="noConversion"/>
  </si>
  <si>
    <t>PB5/51</t>
    <phoneticPr fontId="3" type="noConversion"/>
  </si>
  <si>
    <t>Huazhou11</t>
    <phoneticPr fontId="3" type="noConversion"/>
  </si>
  <si>
    <t>Hua38-26</t>
    <phoneticPr fontId="3" type="noConversion"/>
  </si>
  <si>
    <t>AV427</t>
    <phoneticPr fontId="3" type="noConversion"/>
  </si>
  <si>
    <t>Minlin71-22</t>
    <phoneticPr fontId="3" type="noConversion"/>
  </si>
  <si>
    <t>RRIM612</t>
    <phoneticPr fontId="3" type="noConversion"/>
  </si>
  <si>
    <t>Huazhou40-41</t>
    <phoneticPr fontId="3" type="noConversion"/>
  </si>
  <si>
    <t>ZHANSHI167-16</t>
  </si>
  <si>
    <t>CATAS2-14-39</t>
    <phoneticPr fontId="3" type="noConversion"/>
  </si>
  <si>
    <t>AV2037</t>
    <phoneticPr fontId="3" type="noConversion"/>
  </si>
  <si>
    <t>CATAS6-18</t>
  </si>
  <si>
    <t>Nab17</t>
    <phoneticPr fontId="3" type="noConversion"/>
  </si>
  <si>
    <t>7/02/81 1/43</t>
  </si>
  <si>
    <t>8-79×93-59 51</t>
    <phoneticPr fontId="3" type="noConversion"/>
  </si>
  <si>
    <t>AC/AB/15 54/575</t>
    <phoneticPr fontId="3" type="noConversion"/>
  </si>
  <si>
    <t>AV163</t>
    <phoneticPr fontId="3" type="noConversion"/>
  </si>
  <si>
    <t>AV1659</t>
    <phoneticPr fontId="3" type="noConversion"/>
  </si>
  <si>
    <t>AV255</t>
    <phoneticPr fontId="3" type="noConversion"/>
  </si>
  <si>
    <t>IRCI22</t>
    <phoneticPr fontId="3" type="noConversion"/>
  </si>
  <si>
    <t>AV1734</t>
    <phoneticPr fontId="3" type="noConversion"/>
  </si>
  <si>
    <t>CATAS88-13</t>
  </si>
  <si>
    <t>IRCI6</t>
    <phoneticPr fontId="3" type="noConversion"/>
  </si>
  <si>
    <t>Reken501</t>
    <phoneticPr fontId="1" type="noConversion"/>
  </si>
  <si>
    <t>RRIC6</t>
    <phoneticPr fontId="3" type="noConversion"/>
  </si>
  <si>
    <t>RRII118</t>
    <phoneticPr fontId="3" type="noConversion"/>
  </si>
  <si>
    <t>RRIM703</t>
    <phoneticPr fontId="3" type="noConversion"/>
  </si>
  <si>
    <t>ZHANSHI218-6</t>
  </si>
  <si>
    <t>ZHANSHI8-67-3</t>
  </si>
  <si>
    <t>GT1</t>
    <phoneticPr fontId="3" type="noConversion"/>
  </si>
  <si>
    <t>H.B1</t>
    <phoneticPr fontId="4" type="noConversion"/>
  </si>
  <si>
    <t>IRCA41</t>
    <phoneticPr fontId="3" type="noConversion"/>
  </si>
  <si>
    <t>RRIM623</t>
    <phoneticPr fontId="3" type="noConversion"/>
  </si>
  <si>
    <t>RRIM707</t>
    <phoneticPr fontId="3" type="noConversion"/>
  </si>
  <si>
    <t>Dafeng78-25</t>
    <phoneticPr fontId="3" type="noConversion"/>
  </si>
  <si>
    <t>GA_dwarf</t>
    <phoneticPr fontId="3" type="noConversion"/>
  </si>
  <si>
    <t>IAN2887</t>
    <phoneticPr fontId="3" type="noConversion"/>
  </si>
  <si>
    <t>KRS156</t>
    <phoneticPr fontId="3" type="noConversion"/>
  </si>
  <si>
    <t>KRS33</t>
    <phoneticPr fontId="3" type="noConversion"/>
  </si>
  <si>
    <t>Tianren31-45</t>
    <phoneticPr fontId="3" type="noConversion"/>
  </si>
  <si>
    <t>WuxinI3</t>
    <phoneticPr fontId="3" type="noConversion"/>
  </si>
  <si>
    <t>Dafeng95</t>
    <phoneticPr fontId="3" type="noConversion"/>
  </si>
  <si>
    <t>Gl1</t>
    <phoneticPr fontId="3" type="noConversion"/>
  </si>
  <si>
    <t>IAN2904</t>
    <phoneticPr fontId="3" type="noConversion"/>
  </si>
  <si>
    <t>IRCA230</t>
    <phoneticPr fontId="3" type="noConversion"/>
  </si>
  <si>
    <t>KRS48</t>
    <phoneticPr fontId="3" type="noConversion"/>
  </si>
  <si>
    <t>PB5/63</t>
    <phoneticPr fontId="3" type="noConversion"/>
  </si>
  <si>
    <t>PG1(PC1?)</t>
    <phoneticPr fontId="3" type="noConversion"/>
  </si>
  <si>
    <t>Baotin235</t>
    <phoneticPr fontId="3" type="noConversion"/>
  </si>
  <si>
    <t>Guangxi6-68</t>
    <phoneticPr fontId="3" type="noConversion"/>
  </si>
  <si>
    <t>Gunong96-28</t>
    <phoneticPr fontId="3" type="noConversion"/>
  </si>
  <si>
    <t>Hua59-2</t>
    <phoneticPr fontId="3" type="noConversion"/>
  </si>
  <si>
    <t>MT/A/21 48/38</t>
  </si>
  <si>
    <t>PB86</t>
    <phoneticPr fontId="3" type="noConversion"/>
  </si>
  <si>
    <t>PR107</t>
    <phoneticPr fontId="3" type="noConversion"/>
  </si>
  <si>
    <t>ZHANSHI603-2</t>
  </si>
  <si>
    <t>8-79×93-59 48</t>
    <phoneticPr fontId="3" type="noConversion"/>
  </si>
  <si>
    <t>Guiyan73-165</t>
    <phoneticPr fontId="3" type="noConversion"/>
  </si>
  <si>
    <t>RRIC36</t>
    <phoneticPr fontId="3" type="noConversion"/>
  </si>
  <si>
    <t>RRII105</t>
    <phoneticPr fontId="3" type="noConversion"/>
  </si>
  <si>
    <t>RRIM803</t>
    <phoneticPr fontId="3" type="noConversion"/>
  </si>
  <si>
    <t>Tjir1</t>
    <phoneticPr fontId="3" type="noConversion"/>
  </si>
  <si>
    <t>Wenchang193</t>
    <phoneticPr fontId="3" type="noConversion"/>
  </si>
  <si>
    <t>Yunyan277-5</t>
    <phoneticPr fontId="1" type="noConversion"/>
  </si>
  <si>
    <t>93-114</t>
    <phoneticPr fontId="3" type="noConversion"/>
  </si>
  <si>
    <t>CATAS4（7-2）</t>
    <phoneticPr fontId="3" type="noConversion"/>
  </si>
  <si>
    <t>CATAS7-20-59</t>
  </si>
  <si>
    <t>MT/IT/14 30/34</t>
  </si>
  <si>
    <t>MT/IT/15 28/180</t>
  </si>
  <si>
    <t>Xuyu821(25030A)</t>
    <phoneticPr fontId="3" type="noConversion"/>
  </si>
  <si>
    <t>8-79×93-59 52</t>
    <phoneticPr fontId="3" type="noConversion"/>
  </si>
  <si>
    <t>MT/IT/13 29/37</t>
  </si>
  <si>
    <t>CATAS8-333</t>
  </si>
  <si>
    <t>Hongxin1</t>
    <phoneticPr fontId="3" type="noConversion"/>
  </si>
  <si>
    <t>Reken167</t>
  </si>
  <si>
    <t>ZHANSHI312-10</t>
  </si>
  <si>
    <t>ZHANSHI584-1</t>
  </si>
  <si>
    <t>RRII110</t>
    <phoneticPr fontId="3" type="noConversion"/>
  </si>
  <si>
    <t>ZHANSHI327-13</t>
  </si>
  <si>
    <t>AC/S/9 39/67</t>
  </si>
  <si>
    <t>CATAS93-59</t>
    <phoneticPr fontId="1" type="noConversion"/>
  </si>
  <si>
    <t>CATAS2-73</t>
  </si>
  <si>
    <t>MT/VB/25A 57/44</t>
  </si>
  <si>
    <t>RRIM722</t>
    <phoneticPr fontId="3" type="noConversion"/>
  </si>
  <si>
    <t>AC/F/6A 36/457</t>
  </si>
  <si>
    <t>MT/C/7 8/41</t>
    <phoneticPr fontId="3" type="noConversion"/>
  </si>
  <si>
    <t>PR261</t>
    <phoneticPr fontId="3" type="noConversion"/>
  </si>
  <si>
    <t>RO/C/9 23/381</t>
  </si>
  <si>
    <t>MS X/23</t>
  </si>
  <si>
    <t>MT/C/4 7/50</t>
  </si>
  <si>
    <t>MT/C/6 11/89</t>
  </si>
  <si>
    <t>AC/T/4 13/6</t>
  </si>
  <si>
    <t>AC/S/12 42/56</t>
  </si>
  <si>
    <t>AC/S/8 35/16</t>
  </si>
  <si>
    <t>AC 57</t>
  </si>
  <si>
    <t>MT/C/2 10/19</t>
  </si>
  <si>
    <t>RO/CM/10 44/83</t>
  </si>
  <si>
    <t>AC/B/18 55/53</t>
  </si>
  <si>
    <t>AC/B/19 56/103</t>
  </si>
  <si>
    <t>AC/X/21 64/49</t>
  </si>
  <si>
    <t>RO/A/7 25/218</t>
  </si>
  <si>
    <t>RRIC100</t>
    <phoneticPr fontId="3" type="noConversion"/>
  </si>
  <si>
    <t>RO/A/7 25/339</t>
  </si>
  <si>
    <t>RO/C/8 24/124</t>
  </si>
  <si>
    <t>RO/C/8 24/392</t>
  </si>
  <si>
    <t>RO/OP/4 20/158</t>
  </si>
  <si>
    <t>RO/J/6 32/19</t>
  </si>
  <si>
    <t>RO/PB/2 3/194</t>
  </si>
  <si>
    <t>RO/PB/1 2/96</t>
  </si>
  <si>
    <t>CDC312</t>
    <phoneticPr fontId="3" type="noConversion"/>
  </si>
  <si>
    <t>RRIM725</t>
    <phoneticPr fontId="3" type="noConversion"/>
  </si>
  <si>
    <t>FDR5665</t>
    <phoneticPr fontId="3" type="noConversion"/>
  </si>
  <si>
    <t>RRIC130</t>
    <phoneticPr fontId="3" type="noConversion"/>
  </si>
  <si>
    <t>RRIC121</t>
    <phoneticPr fontId="3" type="noConversion"/>
  </si>
  <si>
    <t>H.C1</t>
  </si>
  <si>
    <t>RRIC52</t>
    <phoneticPr fontId="3" type="noConversion"/>
  </si>
  <si>
    <t>ZHANSHI366-2</t>
  </si>
  <si>
    <t>PMB1</t>
    <phoneticPr fontId="3" type="noConversion"/>
  </si>
  <si>
    <t>LCB870</t>
    <phoneticPr fontId="3" type="noConversion"/>
  </si>
  <si>
    <t>FDR5788</t>
    <phoneticPr fontId="3" type="noConversion"/>
  </si>
  <si>
    <t>Fx3899</t>
    <phoneticPr fontId="3" type="noConversion"/>
  </si>
  <si>
    <t>IAN2829</t>
    <phoneticPr fontId="3" type="noConversion"/>
  </si>
  <si>
    <t>IAN2878</t>
    <phoneticPr fontId="3" type="noConversion"/>
  </si>
  <si>
    <t>H.P1</t>
  </si>
  <si>
    <t>IAN717</t>
    <phoneticPr fontId="3" type="noConversion"/>
  </si>
  <si>
    <t>RO 38（FX3899）</t>
    <phoneticPr fontId="3" type="noConversion"/>
  </si>
  <si>
    <t>H.M1</t>
    <phoneticPr fontId="4" type="noConversion"/>
  </si>
  <si>
    <t>H.N</t>
  </si>
  <si>
    <t>Hekou3-11</t>
    <phoneticPr fontId="3" type="noConversion"/>
  </si>
  <si>
    <t>Supplemental Table 1. The heterozygosity of the resequenced germplasms.</t>
    <phoneticPr fontId="1" type="noConversion"/>
  </si>
  <si>
    <t>Germplasm name</t>
    <phoneticPr fontId="1" type="noConversion"/>
  </si>
  <si>
    <t>Heterozygosity</t>
    <phoneticPr fontId="1" type="noConversion"/>
  </si>
  <si>
    <t>Table S2. Nanopore sequencing libraries and data statistics</t>
    <phoneticPr fontId="1" type="noConversion"/>
  </si>
  <si>
    <r>
      <t>L</t>
    </r>
    <r>
      <rPr>
        <sz val="11"/>
        <color rgb="FF000000"/>
        <rFont val="Times New Roman"/>
        <family val="1"/>
      </rPr>
      <t>ibrary ID</t>
    </r>
  </si>
  <si>
    <t>Total pass reads bases / bp</t>
  </si>
  <si>
    <t>Total pass reads number</t>
  </si>
  <si>
    <t>Pass reads mean length / bp</t>
  </si>
  <si>
    <t>Pass reads max length / bp</t>
  </si>
  <si>
    <t>Pass reads N50 length /bp</t>
  </si>
  <si>
    <t>pass_reads</t>
  </si>
  <si>
    <t>&gt;10kb</t>
  </si>
  <si>
    <t>&gt;20kb</t>
  </si>
  <si>
    <t>&gt;40kb</t>
  </si>
  <si>
    <t>_ratio</t>
  </si>
  <si>
    <t>20190808-NPL1071-P1-PAD63230</t>
  </si>
  <si>
    <t>20190809-NPL1071-P1-PAD64491-barcode</t>
  </si>
  <si>
    <t>20190809-NPL1071-P1-PAD65038-barcode</t>
  </si>
  <si>
    <t>20190809-NPL1071-P1-PAD65444-barcode</t>
  </si>
  <si>
    <t>20190809-NPL1071-P1-PAD67841-barcode</t>
  </si>
  <si>
    <t>20190809-NPL1071-P1-PAD67973-barcode</t>
  </si>
  <si>
    <t>20190830-NPL1071-P1-PAD59971</t>
  </si>
  <si>
    <t>20190831-NPL1071-P1-PAD49170</t>
  </si>
  <si>
    <t>20190901-NPL1071-P1-PAD80262</t>
  </si>
  <si>
    <t>20190901-NPL1071-P1-PAD84628</t>
  </si>
  <si>
    <t>20190905-NPL1071-P1-PAD66868</t>
  </si>
  <si>
    <t>20190905-NPL1071-P1-PAD68034</t>
  </si>
  <si>
    <t>Total</t>
  </si>
  <si>
    <t>PR107 </t>
    <phoneticPr fontId="1" type="noConversion"/>
  </si>
  <si>
    <t>ReYan879    </t>
    <phoneticPr fontId="1" type="noConversion"/>
  </si>
  <si>
    <t>RRIM600</t>
    <phoneticPr fontId="1" type="noConversion"/>
  </si>
  <si>
    <t>Wenchang11  </t>
    <phoneticPr fontId="1" type="noConversion"/>
  </si>
  <si>
    <t>YunYan774   </t>
    <phoneticPr fontId="1" type="noConversion"/>
  </si>
  <si>
    <t>StatType</t>
  </si>
  <si>
    <t xml:space="preserve">Contig Length </t>
  </si>
  <si>
    <t xml:space="preserve">Contig Number </t>
  </si>
  <si>
    <t xml:space="preserve">Scaffold Length </t>
  </si>
  <si>
    <t xml:space="preserve">Scaffold Number </t>
  </si>
  <si>
    <t>N50</t>
  </si>
  <si>
    <t>N60</t>
  </si>
  <si>
    <t>N70</t>
  </si>
  <si>
    <t>N80</t>
  </si>
  <si>
    <t>N90</t>
  </si>
  <si>
    <t>Longest</t>
  </si>
  <si>
    <t>Length&gt;=1kb</t>
  </si>
  <si>
    <t>Length&gt;=2kb</t>
  </si>
  <si>
    <t>Length&gt;=5kb</t>
  </si>
  <si>
    <t>Table S3. The statistics of assembled contigs and scaffolds.</t>
    <phoneticPr fontId="1" type="noConversion"/>
  </si>
  <si>
    <t>Clean Paired-end Reads</t>
  </si>
  <si>
    <t>Unmapped Paired-end Reads</t>
  </si>
  <si>
    <t>Unmapped Paired-end Reads Rate (%)</t>
  </si>
  <si>
    <t>Paired-end Reads with Singleton</t>
  </si>
  <si>
    <t>Paired-end Reads with Singleton Rate (%)</t>
  </si>
  <si>
    <t>Multi Mapped Paired-end Reads</t>
  </si>
  <si>
    <t>Multi Mapped Ratio (%)</t>
  </si>
  <si>
    <t>Unique Mapped Paired-end Reads</t>
  </si>
  <si>
    <t>Unique Mapped Ratio (%)</t>
  </si>
  <si>
    <t>Dangling End Paired-end Reads</t>
  </si>
  <si>
    <t>Self Circle Paired-end Reads</t>
  </si>
  <si>
    <t>Dumped Paired-end Reads</t>
  </si>
  <si>
    <t>Valid Paired-end Reads</t>
  </si>
  <si>
    <t>Valid Rate (%)</t>
  </si>
  <si>
    <t>Vailded reads of unique mapping(%)</t>
  </si>
  <si>
    <t>Table S4. Statistics of Hi-C Paired-end Reads</t>
    <phoneticPr fontId="1" type="noConversion"/>
  </si>
  <si>
    <t>Statistics</t>
    <phoneticPr fontId="1" type="noConversion"/>
  </si>
  <si>
    <t>Data types</t>
    <phoneticPr fontId="1" type="noConversion"/>
  </si>
  <si>
    <t>Number of bins from scaffolds</t>
    <phoneticPr fontId="1" type="noConversion"/>
  </si>
  <si>
    <t>Length of clustered scaffolds</t>
    <phoneticPr fontId="1" type="noConversion"/>
  </si>
  <si>
    <t>Clustered scaffolds in length (%)</t>
    <phoneticPr fontId="1" type="noConversion"/>
  </si>
  <si>
    <t>Length of scaffolds</t>
    <phoneticPr fontId="1" type="noConversion"/>
  </si>
  <si>
    <t>Number of clustered bins</t>
    <phoneticPr fontId="1" type="noConversion"/>
  </si>
  <si>
    <t>LG01</t>
  </si>
  <si>
    <t>LG02</t>
  </si>
  <si>
    <t>LG03</t>
  </si>
  <si>
    <t>LG04</t>
  </si>
  <si>
    <t>LG05</t>
  </si>
  <si>
    <t>LG06</t>
  </si>
  <si>
    <t>LG07</t>
  </si>
  <si>
    <t>LG08</t>
  </si>
  <si>
    <t>LG09</t>
  </si>
  <si>
    <t>LG10</t>
  </si>
  <si>
    <t>LG11</t>
  </si>
  <si>
    <t>LG12</t>
  </si>
  <si>
    <t>LG13</t>
  </si>
  <si>
    <t>LG14</t>
  </si>
  <si>
    <t>LG15</t>
  </si>
  <si>
    <t>LG16</t>
  </si>
  <si>
    <t>LG17</t>
  </si>
  <si>
    <t>LG18</t>
  </si>
  <si>
    <t>Chr</t>
    <phoneticPr fontId="1" type="noConversion"/>
  </si>
  <si>
    <t>Size(bp)</t>
    <phoneticPr fontId="1" type="noConversion"/>
  </si>
  <si>
    <t>Scaf Num</t>
    <phoneticPr fontId="1" type="noConversion"/>
  </si>
  <si>
    <t>Type</t>
  </si>
  <si>
    <t>Number</t>
  </si>
  <si>
    <t>Percent(%)</t>
  </si>
  <si>
    <t>Complete BUSCOs (C)</t>
  </si>
  <si>
    <t>Complete and single-copy BUSCOs (S)</t>
  </si>
  <si>
    <t>Complete and duplicated BUSCOs (D)</t>
  </si>
  <si>
    <t>Fragmented BUSCOs (F)</t>
  </si>
  <si>
    <t>Missing BUSCOs (M)</t>
  </si>
  <si>
    <t>Total BUSCO groups searched</t>
  </si>
  <si>
    <t>--</t>
  </si>
  <si>
    <t>complete</t>
  </si>
  <si>
    <t>complete + partial</t>
  </si>
  <si>
    <t>Prots</t>
  </si>
  <si>
    <t>%completeness</t>
  </si>
  <si>
    <t>Group1</t>
  </si>
  <si>
    <t>Group2</t>
  </si>
  <si>
    <t>Group3</t>
  </si>
  <si>
    <t>Group4</t>
  </si>
  <si>
    <t>Total Reads</t>
  </si>
  <si>
    <t>Map Reads</t>
  </si>
  <si>
    <t>Map Rate(%)</t>
  </si>
  <si>
    <t>Paired Reads</t>
  </si>
  <si>
    <t>Paired Map Reads</t>
  </si>
  <si>
    <t>Properly Paired Reads</t>
  </si>
  <si>
    <t>Properly Map Rate(%)</t>
  </si>
  <si>
    <t>depth&gt;=1x</t>
  </si>
  <si>
    <t>depth&gt;=5x</t>
  </si>
  <si>
    <t>depth&gt;=10x</t>
  </si>
  <si>
    <t>Hetero SNP</t>
  </si>
  <si>
    <t>Hetero Indel</t>
  </si>
  <si>
    <t>Homo SNP</t>
  </si>
  <si>
    <t>Error rate by Homo SNP(%)</t>
  </si>
  <si>
    <t>Homo Indel</t>
  </si>
  <si>
    <t>Error rate by Homo Indel(%)</t>
  </si>
  <si>
    <t>Error rate by homo variants(%)</t>
  </si>
  <si>
    <t>Accuracy genome(%)</t>
  </si>
  <si>
    <r>
      <t>T</t>
    </r>
    <r>
      <rPr>
        <sz val="10.5"/>
        <color rgb="FF000000"/>
        <rFont val="Times New Roman"/>
        <family val="1"/>
      </rPr>
      <t xml:space="preserve">ype </t>
    </r>
  </si>
  <si>
    <t>Contig Number</t>
  </si>
  <si>
    <t>Contig Number ratio (%)</t>
  </si>
  <si>
    <t>Contig Length (bp)</t>
  </si>
  <si>
    <t>Contig Length ratio (%)</t>
  </si>
  <si>
    <t>Viridiplantae</t>
  </si>
  <si>
    <t>Mitochondrion/Chloroplast</t>
  </si>
  <si>
    <t>Nohit</t>
  </si>
  <si>
    <t>Class</t>
  </si>
  <si>
    <t>Order</t>
  </si>
  <si>
    <t>Super family</t>
  </si>
  <si>
    <t>Number of elements</t>
  </si>
  <si>
    <t>Length of sequence (bp)</t>
  </si>
  <si>
    <t>Percentage of sequence (%)</t>
  </si>
  <si>
    <t>Class I</t>
  </si>
  <si>
    <t>LTR</t>
  </si>
  <si>
    <t>Gypsy</t>
  </si>
  <si>
    <t>Unknown</t>
  </si>
  <si>
    <t>Copia</t>
  </si>
  <si>
    <t>Caulimovirus</t>
  </si>
  <si>
    <t>Other</t>
  </si>
  <si>
    <t>LINE</t>
  </si>
  <si>
    <t>L1</t>
  </si>
  <si>
    <t>SINE</t>
  </si>
  <si>
    <t>Class II</t>
  </si>
  <si>
    <t>DNA</t>
  </si>
  <si>
    <t>CMC-EnSpm</t>
  </si>
  <si>
    <t>hAT-Ac</t>
  </si>
  <si>
    <t>MULE-MuDR</t>
  </si>
  <si>
    <t>RC</t>
  </si>
  <si>
    <t>Helitron</t>
  </si>
  <si>
    <t>MITE</t>
  </si>
  <si>
    <t>Total TEs</t>
  </si>
  <si>
    <t>Tandem Repeats</t>
  </si>
  <si>
    <t>SSR</t>
  </si>
  <si>
    <t>tandem_repeat</t>
  </si>
  <si>
    <t>Simple repeats</t>
  </si>
  <si>
    <t>Low complexity</t>
  </si>
  <si>
    <t>Total Repeats</t>
  </si>
  <si>
    <t>Gene set</t>
  </si>
  <si>
    <t>Total number of genes</t>
  </si>
  <si>
    <t>Average gene length(bp)</t>
  </si>
  <si>
    <t>Average CDS length(bp)</t>
  </si>
  <si>
    <t>Average exons number per gene</t>
  </si>
  <si>
    <t>Average exon length(bp)</t>
  </si>
  <si>
    <t>Average intron length(bp)</t>
  </si>
  <si>
    <t>De novo</t>
  </si>
  <si>
    <t>Homology</t>
  </si>
  <si>
    <t>RNA-seq</t>
  </si>
  <si>
    <t>Final set</t>
  </si>
  <si>
    <t xml:space="preserve">Source         </t>
  </si>
  <si>
    <t xml:space="preserve">Number    </t>
  </si>
  <si>
    <t xml:space="preserve">Average   </t>
  </si>
  <si>
    <t xml:space="preserve">               </t>
  </si>
  <si>
    <t xml:space="preserve">of        </t>
  </si>
  <si>
    <t xml:space="preserve">gene      </t>
  </si>
  <si>
    <t xml:space="preserve">CDS       </t>
  </si>
  <si>
    <t xml:space="preserve">exons     </t>
  </si>
  <si>
    <t xml:space="preserve">exon      </t>
  </si>
  <si>
    <t xml:space="preserve">introns   </t>
  </si>
  <si>
    <t xml:space="preserve">intro     </t>
  </si>
  <si>
    <t>length(bp)</t>
  </si>
  <si>
    <t xml:space="preserve">per gene  </t>
  </si>
  <si>
    <t>Hevea_brasiliensis</t>
  </si>
  <si>
    <t>Jatropha_curcas</t>
  </si>
  <si>
    <t>Manihot_esculenta</t>
  </si>
  <si>
    <t>Ricinus_communis</t>
  </si>
  <si>
    <t>Populus_trichocarpa</t>
  </si>
  <si>
    <t>Copy Number</t>
  </si>
  <si>
    <t>Average Length(bp)</t>
  </si>
  <si>
    <t>Total Length(bp)</t>
  </si>
  <si>
    <t>Percentage of sequence(%)</t>
  </si>
  <si>
    <t>rRNA (449)</t>
  </si>
  <si>
    <t>18S</t>
  </si>
  <si>
    <t>28S</t>
  </si>
  <si>
    <t>5.8S</t>
  </si>
  <si>
    <t>5S</t>
  </si>
  <si>
    <t>小RNA (4,955)</t>
  </si>
  <si>
    <t>snRNA</t>
  </si>
  <si>
    <t>miRNA</t>
  </si>
  <si>
    <t>spliceosomal</t>
  </si>
  <si>
    <t>other</t>
  </si>
  <si>
    <t>Regulatory</t>
  </si>
  <si>
    <t>cis-regulatory elements</t>
  </si>
  <si>
    <t>tRNA</t>
  </si>
  <si>
    <t>Origin</t>
    <phoneticPr fontId="1" type="noConversion"/>
  </si>
  <si>
    <t>Wickham</t>
    <phoneticPr fontId="1" type="noConversion"/>
  </si>
  <si>
    <t>Wild</t>
    <phoneticPr fontId="1" type="noConversion"/>
  </si>
  <si>
    <t>Relatives</t>
    <phoneticPr fontId="1" type="noConversion"/>
  </si>
  <si>
    <t>Brasil</t>
    <phoneticPr fontId="1" type="noConversion"/>
  </si>
  <si>
    <t>China</t>
    <phoneticPr fontId="1" type="noConversion"/>
  </si>
  <si>
    <t xml:space="preserve">Coate d'Ivoire </t>
    <phoneticPr fontId="1" type="noConversion"/>
  </si>
  <si>
    <t xml:space="preserve">Guatemala </t>
    <phoneticPr fontId="1" type="noConversion"/>
  </si>
  <si>
    <t xml:space="preserve">India </t>
    <phoneticPr fontId="1" type="noConversion"/>
  </si>
  <si>
    <t xml:space="preserve">Indonesia </t>
    <phoneticPr fontId="1" type="noConversion"/>
  </si>
  <si>
    <t xml:space="preserve">Liberia </t>
    <phoneticPr fontId="1" type="noConversion"/>
  </si>
  <si>
    <t xml:space="preserve">Malysia </t>
    <phoneticPr fontId="1" type="noConversion"/>
  </si>
  <si>
    <t xml:space="preserve">SiriLanka </t>
    <phoneticPr fontId="1" type="noConversion"/>
  </si>
  <si>
    <t xml:space="preserve">Thailand </t>
    <phoneticPr fontId="1" type="noConversion"/>
  </si>
  <si>
    <t xml:space="preserve">Vietnam </t>
    <phoneticPr fontId="1" type="noConversion"/>
  </si>
  <si>
    <t>total</t>
    <phoneticPr fontId="1" type="noConversion"/>
  </si>
  <si>
    <t>IAN717</t>
  </si>
  <si>
    <t>IAN873</t>
  </si>
  <si>
    <t>Baotin235</t>
  </si>
  <si>
    <t>Dafeng78-25</t>
  </si>
  <si>
    <t>Dafeng95</t>
  </si>
  <si>
    <t>Gunong96-28</t>
  </si>
  <si>
    <t>Xuyu821(25030A)</t>
  </si>
  <si>
    <t>Hekou3-11</t>
  </si>
  <si>
    <t>Hua38-26</t>
  </si>
  <si>
    <t>Hua59-2</t>
  </si>
  <si>
    <t>Minlin71-22</t>
  </si>
  <si>
    <t>CATAS2-14-39</t>
  </si>
  <si>
    <t>CATAS4(7-2)</t>
  </si>
  <si>
    <t>Tianren31-45</t>
  </si>
  <si>
    <t>93-114</t>
  </si>
  <si>
    <t>WuxinI3</t>
  </si>
  <si>
    <t>AV163</t>
  </si>
  <si>
    <t>AV1734</t>
  </si>
  <si>
    <t>AV2037</t>
  </si>
  <si>
    <t>AV255</t>
  </si>
  <si>
    <t>AV427</t>
  </si>
  <si>
    <t>Fx3899</t>
  </si>
  <si>
    <t>GT1</t>
  </si>
  <si>
    <t>IAN2829</t>
  </si>
  <si>
    <t>IAN2878</t>
  </si>
  <si>
    <t>IAN2887</t>
  </si>
  <si>
    <t>IRCI22</t>
  </si>
  <si>
    <t>IRCI6</t>
  </si>
  <si>
    <t>KRS48</t>
  </si>
  <si>
    <t>KRS156</t>
  </si>
  <si>
    <t>KRS33</t>
  </si>
  <si>
    <t>LCB870</t>
  </si>
  <si>
    <t>Nab17</t>
  </si>
  <si>
    <t>PB217</t>
  </si>
  <si>
    <t>PB28/59</t>
  </si>
  <si>
    <t>PB5/51</t>
  </si>
  <si>
    <t>PB86</t>
  </si>
  <si>
    <t>PR107</t>
  </si>
  <si>
    <t>RRIC100</t>
  </si>
  <si>
    <t>RRIC121</t>
  </si>
  <si>
    <t>RRIC130</t>
  </si>
  <si>
    <t>RRIC36</t>
  </si>
  <si>
    <t>RRIC52</t>
  </si>
  <si>
    <t>RRIC89</t>
  </si>
  <si>
    <t>RRII105</t>
  </si>
  <si>
    <t>RRII110</t>
  </si>
  <si>
    <t>RRII118</t>
  </si>
  <si>
    <t>RRIM612</t>
  </si>
  <si>
    <t>RRIM623</t>
  </si>
  <si>
    <t>RRIM703</t>
  </si>
  <si>
    <t>RRIM707</t>
  </si>
  <si>
    <t>RRIM722</t>
  </si>
  <si>
    <t>RRIM803</t>
  </si>
  <si>
    <t>Tjir1</t>
  </si>
  <si>
    <t>Reken501</t>
  </si>
  <si>
    <t>GA_dwarf</t>
  </si>
  <si>
    <t>FDR5788</t>
  </si>
  <si>
    <t>FDR5665</t>
  </si>
  <si>
    <t>FDR4575</t>
  </si>
  <si>
    <t>PMB1</t>
  </si>
  <si>
    <t>CDC312</t>
  </si>
  <si>
    <t>IRCA41</t>
  </si>
  <si>
    <t>IRCA230</t>
  </si>
  <si>
    <t>AV1659</t>
  </si>
  <si>
    <t>PB5/63</t>
  </si>
  <si>
    <t>PR261</t>
  </si>
  <si>
    <t>RRIC6</t>
  </si>
  <si>
    <t>RRIM725</t>
  </si>
  <si>
    <t>Gl1</t>
  </si>
  <si>
    <t>IAN2904</t>
  </si>
  <si>
    <t>KRS13</t>
  </si>
  <si>
    <t>RRII102</t>
  </si>
  <si>
    <t>Guangxi6-68</t>
  </si>
  <si>
    <t>Guiyan73-165</t>
  </si>
  <si>
    <t>Hongxin1</t>
  </si>
  <si>
    <t>Huazhou11</t>
  </si>
  <si>
    <t>Huazhou40-41</t>
  </si>
  <si>
    <t>Wenchang193</t>
  </si>
  <si>
    <t>Yunyan277-5</t>
  </si>
  <si>
    <t>CATAS93-59</t>
  </si>
  <si>
    <t>8-79×93-59 57</t>
  </si>
  <si>
    <t>8-79×93-59 51</t>
  </si>
  <si>
    <t>8-79×93-59 52</t>
  </si>
  <si>
    <t>8-79×93-59 48</t>
  </si>
  <si>
    <t>RO 38(FX3899)</t>
  </si>
  <si>
    <t>MT/C/7 8/41</t>
  </si>
  <si>
    <t>AC/AB/15 54/575</t>
  </si>
  <si>
    <t>AC/S/9 39/178</t>
  </si>
  <si>
    <t>H.M1</t>
  </si>
  <si>
    <t>Indonesia</t>
    <phoneticPr fontId="1" type="noConversion"/>
  </si>
  <si>
    <t>Malysia</t>
    <phoneticPr fontId="1" type="noConversion"/>
  </si>
  <si>
    <t>Source</t>
    <phoneticPr fontId="1" type="noConversion"/>
  </si>
  <si>
    <t>Type</t>
    <phoneticPr fontId="1" type="noConversion"/>
  </si>
  <si>
    <t>Brazil</t>
  </si>
  <si>
    <t>China</t>
  </si>
  <si>
    <t>Indonesia</t>
  </si>
  <si>
    <t>Vietnam</t>
  </si>
  <si>
    <t>Thailand</t>
  </si>
  <si>
    <t>SiriLanka</t>
  </si>
  <si>
    <t>Malysia</t>
  </si>
  <si>
    <t>India</t>
  </si>
  <si>
    <t>Liberia</t>
  </si>
  <si>
    <t>Guatemala</t>
  </si>
  <si>
    <t>Coate d'Ivoire</t>
  </si>
  <si>
    <t>Wild</t>
  </si>
  <si>
    <t>Relative</t>
  </si>
  <si>
    <t>PR107 </t>
  </si>
  <si>
    <t>RRIM600</t>
  </si>
  <si>
    <t>Wenchang11  </t>
  </si>
  <si>
    <t>YunYan774   </t>
  </si>
  <si>
    <t>Wickham</t>
  </si>
  <si>
    <t>Clean_Reads</t>
    <phoneticPr fontId="1" type="noConversion"/>
  </si>
  <si>
    <t>Clean_Base</t>
    <phoneticPr fontId="1" type="noConversion"/>
  </si>
  <si>
    <t>Q20(%)</t>
    <phoneticPr fontId="1" type="noConversion"/>
  </si>
  <si>
    <t>Q30(%)</t>
    <phoneticPr fontId="1" type="noConversion"/>
  </si>
  <si>
    <t>GC(%)</t>
    <phoneticPr fontId="1" type="noConversion"/>
  </si>
  <si>
    <t>Depth (X)</t>
    <phoneticPr fontId="1" type="noConversion"/>
  </si>
  <si>
    <t>Everage</t>
    <phoneticPr fontId="1" type="noConversion"/>
  </si>
  <si>
    <t xml:space="preserve">DOWNSTREAM </t>
  </si>
  <si>
    <t xml:space="preserve">EXON </t>
  </si>
  <si>
    <t xml:space="preserve">INTERGENIC </t>
  </si>
  <si>
    <t xml:space="preserve">INTRON </t>
  </si>
  <si>
    <t xml:space="preserve">SPLICE_SITE_ACCEPTOR </t>
  </si>
  <si>
    <t xml:space="preserve">SPLICE_SITE_DONOR </t>
  </si>
  <si>
    <t xml:space="preserve">SPLICE_SITE_REGION </t>
  </si>
  <si>
    <t xml:space="preserve">TRANSCRIPT </t>
  </si>
  <si>
    <t xml:space="preserve">UPSTREAM </t>
  </si>
  <si>
    <t xml:space="preserve">UTR_3_PRIME </t>
  </si>
  <si>
    <t xml:space="preserve">UTR_5_PRIME </t>
  </si>
  <si>
    <t>Chromosome</t>
    <phoneticPr fontId="1" type="noConversion"/>
  </si>
  <si>
    <t>Length</t>
    <phoneticPr fontId="1" type="noConversion"/>
  </si>
  <si>
    <t>Variants</t>
    <phoneticPr fontId="1" type="noConversion"/>
  </si>
  <si>
    <t>Variants rate</t>
    <phoneticPr fontId="1" type="noConversion"/>
  </si>
  <si>
    <t>Count</t>
    <phoneticPr fontId="1" type="noConversion"/>
  </si>
  <si>
    <t>Percent</t>
    <phoneticPr fontId="1" type="noConversion"/>
  </si>
  <si>
    <t xml:space="preserve">Type </t>
    <phoneticPr fontId="1" type="noConversion"/>
  </si>
  <si>
    <t>Transitions</t>
  </si>
  <si>
    <t>Transversions</t>
  </si>
  <si>
    <t>Ts/Tv ratio</t>
  </si>
  <si>
    <t>Species</t>
  </si>
  <si>
    <t>BL&gt;4</t>
  </si>
  <si>
    <t>BL&gt;10</t>
  </si>
  <si>
    <t>BL&gt;20</t>
  </si>
  <si>
    <t>BL&gt;50</t>
  </si>
  <si>
    <t>V. vinifera</t>
  </si>
  <si>
    <t>725/9847</t>
  </si>
  <si>
    <t>225/6682</t>
  </si>
  <si>
    <t>111/5021</t>
  </si>
  <si>
    <t>31/2498</t>
  </si>
  <si>
    <t>H. brasiliensis</t>
  </si>
  <si>
    <t>1833/47623</t>
  </si>
  <si>
    <t>608/39939</t>
  </si>
  <si>
    <t>372/36590</t>
  </si>
  <si>
    <t>159/29862</t>
  </si>
  <si>
    <t>M. esculenta</t>
  </si>
  <si>
    <t>3184/81149</t>
  </si>
  <si>
    <t>1052/67324</t>
  </si>
  <si>
    <t>337/56756</t>
  </si>
  <si>
    <t>94/49716</t>
  </si>
  <si>
    <t>V. vinifera-H. brasiliensis</t>
  </si>
  <si>
    <t>1215/26249</t>
  </si>
  <si>
    <t>500/21684</t>
  </si>
  <si>
    <t>293/18613</t>
  </si>
  <si>
    <t>120/13118</t>
  </si>
  <si>
    <t>V. vinifera-M. esculenta</t>
  </si>
  <si>
    <t>1262/23369</t>
  </si>
  <si>
    <t>503/18324</t>
  </si>
  <si>
    <t>284/14672</t>
  </si>
  <si>
    <t>86/9555</t>
  </si>
  <si>
    <t>H. brasiliensis-M. esculenta</t>
  </si>
  <si>
    <t>1827/56191</t>
  </si>
  <si>
    <t>755/49313</t>
  </si>
  <si>
    <t>403/42207</t>
  </si>
  <si>
    <t>143/36170</t>
  </si>
  <si>
    <t>Hbr</t>
  </si>
  <si>
    <t>Hevea brasiliensis</t>
  </si>
  <si>
    <t>Ath</t>
  </si>
  <si>
    <t>Arabidopsis thaliana</t>
  </si>
  <si>
    <t>Jcu</t>
  </si>
  <si>
    <t>Jatropha curcas</t>
  </si>
  <si>
    <t>Lus</t>
  </si>
  <si>
    <t>Linum usitatissimum</t>
  </si>
  <si>
    <t>Mes</t>
  </si>
  <si>
    <t>Manihot esculenta</t>
  </si>
  <si>
    <t>Ptr</t>
  </si>
  <si>
    <t>Populus trichocarpa</t>
  </si>
  <si>
    <t>Rco</t>
  </si>
  <si>
    <t>Ricinus communis</t>
  </si>
  <si>
    <t>Sbr</t>
  </si>
  <si>
    <t>salix brachista</t>
  </si>
  <si>
    <t>Vvi</t>
  </si>
  <si>
    <t>Vitis vinifera</t>
  </si>
  <si>
    <t>Group</t>
    <phoneticPr fontId="1" type="noConversion"/>
  </si>
  <si>
    <t>Genes</t>
    <phoneticPr fontId="1" type="noConversion"/>
  </si>
  <si>
    <t>OG0014636</t>
  </si>
  <si>
    <t xml:space="preserve"> 29577.m000450 Ath2g4874 HB6g0669 KAB5515849.1 Lus10025584 Ma11g2668 Ptr.017G027500.1 Vv5g1530 XP_012065203.1</t>
  </si>
  <si>
    <t>OG0014641</t>
  </si>
  <si>
    <t xml:space="preserve"> 29904.m002901 Ath2g3192 HB15g1677 KAB5520846.1 Lus10016656 Ma15g1022 Ptr.001G317700.1 Vv5g1184 XP_012071107.1</t>
  </si>
  <si>
    <t>OG0014644</t>
  </si>
  <si>
    <t xml:space="preserve"> 29994.m000450 Ath2g3656 HB11g0930 KAB5564713.1 Lus10018691 Ma16g1127 Ptr.003G154600.1 Vv1g0112 XP_012065092.1</t>
  </si>
  <si>
    <t>OG0014645</t>
  </si>
  <si>
    <t xml:space="preserve"> 29851.m002388 Ath2g5530 HB11g1322 KAB5560582.1 Lus10018483 Ma16g0466 Ptr.004G040500.1 Vvunrg3835 XP_012091575.1</t>
  </si>
  <si>
    <t>OG0014646</t>
  </si>
  <si>
    <t xml:space="preserve"> 29619.m000248 Ath2g0828 HB4g0857 KAB5514569.1 Lus10040002 Ma3g3073 Ptr.018G115000.1 Vvunrg1936 XP_012081112.1</t>
  </si>
  <si>
    <t>OG0014652</t>
  </si>
  <si>
    <t xml:space="preserve"> 29813.m001541 Ath2g0299 HB2g1199 KAB5516345.1 Lus10026628 Ma5g2193 Ptr.017G079000.1 Vv1rg0099 XP_012067706.1</t>
  </si>
  <si>
    <t>OG0014655</t>
  </si>
  <si>
    <t xml:space="preserve"> 29993.m001052 Ath2g4790 HB16g1567 KAB5568438.1 Lus10010940 Ma2g1767 Ptr.002G060700.1 Vv12g0034 XP_020536245.1</t>
  </si>
  <si>
    <t>OG0014666</t>
  </si>
  <si>
    <t xml:space="preserve"> 30174.m008797 Ath2g5108 HB2g2261 KAB5526907.1 Lus10042886 Ma5g1079 Ptr.014G057000.1 Vv15g0194 XP_012067823.1</t>
  </si>
  <si>
    <t>OG0014671</t>
  </si>
  <si>
    <t xml:space="preserve"> 30045.m000486 Ath2g4546 HB3g0857 KAB5551617.1 Lus10033361 Ma9g1587 Ptr.006G025200.1 Vv8g0604 XP_012079610.1</t>
  </si>
  <si>
    <t>OG0014672</t>
  </si>
  <si>
    <t xml:space="preserve"> 28176.m000266 Ath2g4128 HB5g0937 KAB5520035.1 Lus10002847 Ma8g2079 Ptr.016G119200.1 Vv8g0366 XP_012087830.1</t>
  </si>
  <si>
    <t>OG0014675</t>
  </si>
  <si>
    <t xml:space="preserve"> 29682.m000602 Ath2g4798 HB16g1556 KAB5557378.1 Lus10031462 Ma2g1786 Ptr.005G202300.1 Vv12g0047 XP_012079790.1</t>
  </si>
  <si>
    <t>OG0014676</t>
  </si>
  <si>
    <t xml:space="preserve"> 29848.m004552 Ath2g2275 HB4g2382 KAB5553402.1 Lus10041018 Ma3g0215 Ptr.006G262700.1 Vv4g0618 XP_012076448.1</t>
  </si>
  <si>
    <t>OG0014680</t>
  </si>
  <si>
    <t xml:space="preserve"> 29794.m003419 Ath2g2368 HB4g1794 KAB5553232.1 Lus10037895 Ma3g1278 Ptr.006G239700.1 Vv4g0357 XP_012077406.1</t>
  </si>
  <si>
    <t>OG0014688</t>
  </si>
  <si>
    <t xml:space="preserve"> 29805.m001517 Ath2g3995 HB3g0025 KAB5553029.1 Lus10025273 Ma9g1551 Ptr.006G216100.1 Vv8g0884 XP_012082239.1</t>
  </si>
  <si>
    <t>OG0014689</t>
  </si>
  <si>
    <t xml:space="preserve"> 29736.m002047 Ath2g0215 HB2g1307 KAB5537592.1 Lus10013278 Ma5g1955 Ptr.010G034400.1 Vv1g0936 XP_012091955.1</t>
  </si>
  <si>
    <t>OG0014698</t>
  </si>
  <si>
    <t xml:space="preserve"> 29842.m003615 Ath4g2696 HB18g1452 KAB5560433.1 Lus10007665 Ma17g0764 Ptr.004G017500.1 Vv10rg0022 XP_012091372.1</t>
  </si>
  <si>
    <t>OG0014702</t>
  </si>
  <si>
    <t xml:space="preserve"> 30008.m000823 Ath4g2431 HB15g1802 KAB5525321.1 Lus10006083 Ma15g0820 Ptr.015G121700.1 Vv1g0192 XP_012069900.1</t>
  </si>
  <si>
    <t>OG0014704</t>
  </si>
  <si>
    <t xml:space="preserve"> 30174.m008672 Ath4g0187 HB9g0325 KAB5569375.1 Lus10010138 Ma5g0594 Ptr.002G165300.1 Vv15rg0215 XP_012083297.1</t>
  </si>
  <si>
    <t>OG0014711</t>
  </si>
  <si>
    <t xml:space="preserve"> 29773.m000287 Ath4g0331 HB2g1574 KAB5569485.1 Lus10029718 Ma3g1205 Ptr.002G201200.1 Vv7g0449 XP_012077743.1</t>
  </si>
  <si>
    <t>OG0014715</t>
  </si>
  <si>
    <t xml:space="preserve"> 29912.m005382 Ath4g3838 HB4g2127 KAB5552580.1 Lus10040550 Ma3g0681 Ptr.006G150500.1 Vv11g0238 XP_012076907.1</t>
  </si>
  <si>
    <t>OG0014723</t>
  </si>
  <si>
    <t xml:space="preserve"> 29942.m000734 Ath4g2156 HB6g0766 KAB5564233.1 Lus10001270 Ma17g0355 Ptr.003G093300.2 Vv2g0768 XP_012066873.1</t>
  </si>
  <si>
    <t>OG0014726</t>
  </si>
  <si>
    <t xml:space="preserve"> 29676.m001642 Ath4g4950 HB10g1547 KAB5516449.1 Lus10036921 Ma13g2748 Ptr.017G091600.1 Vvunrg5838 XP_012079169.1</t>
  </si>
  <si>
    <t>OG0014732</t>
  </si>
  <si>
    <t xml:space="preserve"> 30190.m011070 Ath4g1268 HB9g2374 KAB5564427.1 Lus10006685 Ma1g1452 Ptr.003G118300.1 Vv2g0505 XP_012087055.1</t>
  </si>
  <si>
    <t>OG0014733</t>
  </si>
  <si>
    <t xml:space="preserve"> 29826.m000749 Ath4g1932 HB5g1201 KAB5551558.1 Lus10003907 Ma8g1562 Ptr.006G017500.1 Vvunrg5361 XP_012082180.1</t>
  </si>
  <si>
    <t>OG0014745</t>
  </si>
  <si>
    <t xml:space="preserve"> 30147.m014199 Ath4g3223 HB17g0462 KAB5525363.1 Lus10031135 Ma14g0659 Ptr.015G129000.1 Vvunrg7675 XP_020540676.1</t>
  </si>
  <si>
    <t>OG0014746</t>
  </si>
  <si>
    <t xml:space="preserve"> 29615.m000498 Ath4g0483 HB10g0926 KAB5530190.1 Lus10018509 Ptr.013G151200.1 Scaffold349g0002 Vv12g0408 XP_012078999.1</t>
  </si>
  <si>
    <t>OG0014747</t>
  </si>
  <si>
    <t xml:space="preserve"> 27704.m000148 Ath4g2453 HB11g0935 KAB5564070.1 Lus10006936 Ma16g1006 Ptr.003G074900.1 Vv1g0132 XP_012081253.1</t>
  </si>
  <si>
    <t>OG0014748</t>
  </si>
  <si>
    <t xml:space="preserve"> 29842.m003620 Ath4g0624 HB18g1448 KAB5560438.1 Lus10007662 Ma17g0761 Ptr.004G018300.1 Vv10rg0101 XP_012091377.1</t>
  </si>
  <si>
    <t>OG0014749</t>
  </si>
  <si>
    <t xml:space="preserve"> 30059.m000464 Ath4g2585 HB18g0935 KAB5521172.1 Lus10036151 Ma17g1500 Ptr.001G358100.1 Vv10g0321 XP_012072188.1</t>
  </si>
  <si>
    <t>OG0014751</t>
  </si>
  <si>
    <t xml:space="preserve"> 30114.m000514 Ath4g4006 HB17g1725 KAB5552753.1 Lus10007707 Ma14g2203 Ptr.006G180300.1 Vv11g0735 XP_012071573.1</t>
  </si>
  <si>
    <t>OG0014754</t>
  </si>
  <si>
    <t xml:space="preserve"> 29813.m001521 Ath1g3513 HB9g3131 KAB5544523.1 Lus10037155 Ma1g0719 Ptr.008G089500.1 Vv10rg0148 XP_012067684.1</t>
  </si>
  <si>
    <t>OG0014758</t>
  </si>
  <si>
    <t xml:space="preserve"> 29842.m003641 Ath1g1535 HB11g1500 KAB5560452.1 Lus10007645 Ma16g0205 Ptr.004G021000.1 Vv10rg0123 XP_012091402.1</t>
  </si>
  <si>
    <t>OG0014759</t>
  </si>
  <si>
    <t xml:space="preserve"> 29736.m002011 Ath1g1934 HB2g1272 KAB5537926.1 Lus10037201 Ma5g2018 Ptr.010G093300.1 Vv1rg0192 XP_012067597.1</t>
  </si>
  <si>
    <t>OG0014760</t>
  </si>
  <si>
    <t xml:space="preserve"> 29703.m001538 Ath1g0348 HB9g0790 KAB5565031.1 Lus10008171 Ma17g0253 Ptr.003G194400.2 Vv7g0241 XP_012092306.1</t>
  </si>
  <si>
    <t>OG0014766</t>
  </si>
  <si>
    <t xml:space="preserve"> 28134.m000176 Ath1g2468 HB17g2008 KAB5531787.1 Lus10031342 Ma14g3257 Ptr.012G048300.1 Vv17g0255 XP_012068446.1</t>
  </si>
  <si>
    <t>OG0014772</t>
  </si>
  <si>
    <t xml:space="preserve"> 29813.m001523 Ath1g1895 HB2g1212 KAB5538508.1 Lus10030443 Ma5g2174 Ptr.010G165900.4 Vv1rg0098 XP_012067686.1</t>
  </si>
  <si>
    <t>OG0014778</t>
  </si>
  <si>
    <t xml:space="preserve"> 29827.m002619 Ath1g4146 HB18g0047 KAB5573764.1 Lus10023806 Ma17g0147 Ptr.001G128100.1 Vv2g1174 XP_012083896.1</t>
  </si>
  <si>
    <t>OG0014783</t>
  </si>
  <si>
    <t xml:space="preserve"> 29842.m003535 Ath1g6741 HB18g1515 KAB5533735.1 Lus10015559 Ma17g0571 Ptr.011G010700.5 Vv10rg0013 XP_012069538.1</t>
  </si>
  <si>
    <t>OG0014786</t>
  </si>
  <si>
    <t xml:space="preserve"> 29736.m002059 Ath1g6392 HB9g1008 KAB5514390.1 Lus10037229 Ma1g3935 Ptr.018G092400.1 Vv1g0924 XP_012092455.1</t>
  </si>
  <si>
    <t>OG0014795</t>
  </si>
  <si>
    <t xml:space="preserve"> 30111.m000732 Ath1g1006 HB1g0266 KAB5540694.1 Lus10038462 Ma4g0412 Ptr.009G014900.2 Vv6g0370 XP_012064857.1</t>
  </si>
  <si>
    <t>OG0014796</t>
  </si>
  <si>
    <t xml:space="preserve"> 30059.m000468 Ath1g7942 HB15g0811 KAB5538107.1 Lus10001633 Ma15g2440 Ptr.010G114700.3 Vv1g0466 XP_012072494.1</t>
  </si>
  <si>
    <t>OG0014801</t>
  </si>
  <si>
    <t xml:space="preserve"> 29907.m000651 Ath1g4413 HB12g1487 KAB5529873.1 Lus10000893 Ma18g2690 Ptr.013G102400.1 Vv18g1751 XP_012077448.1</t>
  </si>
  <si>
    <t>OG0014804</t>
  </si>
  <si>
    <t xml:space="preserve"> 30131.m006869 Ath1g9248 HB1g1281 KAB5573100.1 Lus10041669 Ma11g1441 Ptr.001G043500.1 Vv9g0858 XP_020533593.1</t>
  </si>
  <si>
    <t>OG0014807</t>
  </si>
  <si>
    <t xml:space="preserve"> 29813.m001533 Ath1g1885 HB9g3116 KAB5544533.1 Lus10036780 Ma1g0699 Ptr.008G090500.2 Vvunrg1860 XP_012067696.1</t>
  </si>
  <si>
    <t>OG0014811</t>
  </si>
  <si>
    <t xml:space="preserve"> 29841.m002761 Ath1g5640 HB1g1482 KAB5574129.1 Lus10016659 Ma4g2357 Ptr.001G176200.1 Vv9g0507 XP_012073282.1</t>
  </si>
  <si>
    <t>OG0014813</t>
  </si>
  <si>
    <t xml:space="preserve"> 30068.m002584 Ath1g7058 HB16g2535 KAB5573395.1 Lus10001667 Ma2g0044 Ptr.001G083300.1 Vv2g0270 XP_012086615.1</t>
  </si>
  <si>
    <t>OG0014814</t>
  </si>
  <si>
    <t xml:space="preserve"> 29983.m003251 Ath1g0369 HB10g1801 KAB5530150.1 Lus10033713 Ma13g3158 Ptr.013G145000.1 Vv12g0519 XP_012088342.1</t>
  </si>
  <si>
    <t>OG0014822</t>
  </si>
  <si>
    <t xml:space="preserve"> 29842.m003507 Ath1g0362 HB18g1538 KAB5533800.1 Lus10021087 Ma16g0007 Ptr.011G023900.2 Vvunrg9307 XP_012091240.1</t>
  </si>
  <si>
    <t>OG0014836</t>
  </si>
  <si>
    <t xml:space="preserve"> 30209.m001509 Ath3g2013 HB7g1807 KAB5521270.1 Lus10003495 Ma12g3187 Ptr.001G373200.2 Vv19g0194 XP_012074198.1</t>
  </si>
  <si>
    <t>OG0014845</t>
  </si>
  <si>
    <t xml:space="preserve"> 29595.m000284 Ath3g5695 HB8g1126 KAB5544126.1 Lus10037983 Ma7g1725 Ptr.008G037300.1 Vv13g0700 XP_012093289.1</t>
  </si>
  <si>
    <t>OG0014850</t>
  </si>
  <si>
    <t xml:space="preserve"> 29805.m001488 Ath3g1191 HB5g2001 KAB5519816.1 Lus10015059 Ma8g0088 Ptr.016G085300.1 Vv8g0916 XP_012082283.1</t>
  </si>
  <si>
    <t>OG0014851</t>
  </si>
  <si>
    <t xml:space="preserve"> 30076.m004654 Ath3g6745 HB2g1631 KAB5569519.1 Lus10002430 Ma5g0088 Ptr.002G195800.1 Vv7g0512 XP_012082899.1</t>
  </si>
  <si>
    <t>OG0014852</t>
  </si>
  <si>
    <t xml:space="preserve"> 29742.m001418 Ath3g6654 HB9g0385 KAB5569328.1 Lus10030253 Ma1g5028 Ptr.002G171300.1 Vvunrg2993 XP_012083208.1</t>
  </si>
  <si>
    <t>OG0014858</t>
  </si>
  <si>
    <t xml:space="preserve"> 29083.m000044 Ath3g3552 HB17g1930 KAB5574366.1 Lus10018149 Ma14g3150 Ptr.001G207000.1 Vv12g0999 XP_012084592.1</t>
  </si>
  <si>
    <t>OG0014861</t>
  </si>
  <si>
    <t xml:space="preserve"> 29825.m000326 Ath3g4981 HB7g1366 KAB5547486.1 Lus10018403 Ma12g2439 Ptr.007G007700.1 Vv7g0927 XP_012079461.1</t>
  </si>
  <si>
    <t>OG0014864</t>
  </si>
  <si>
    <t xml:space="preserve"> 29844.m003340 Ath3g0744 HB15g2040 KAB5512076.1 Lus10021932 Ma3g3976 Ptr.019G024000.1 Vv5g0482 XP_012069555.1</t>
  </si>
  <si>
    <t>OG0014881</t>
  </si>
  <si>
    <t xml:space="preserve"> 29739.m003692 Ath3g4173 HB4g1986 KAB5552460.1 Lus10005181 Ma3g0930 Ptr.006G136600.1 Vv11g0032 XP_012077129.1</t>
  </si>
  <si>
    <t>OG0014883</t>
  </si>
  <si>
    <t xml:space="preserve"> 29726.m004003 Ath3g2908 HB15g2146 KAB5545384.1 Lus10012815 Ma15g0281 Ptr.008G214500.1 Vv5g0366 XP_012069391.1</t>
  </si>
  <si>
    <t>OG0014886</t>
  </si>
  <si>
    <t xml:space="preserve"> 29915.m000470 Ath3g1070 HB5g0040 KAB5561806.1 Lus10022740 Ma8g3587 Ptr.016G136600.1 Vv8g0568 XP_012091049.1</t>
  </si>
  <si>
    <t>OG0014889</t>
  </si>
  <si>
    <t xml:space="preserve"> 29981.m000581 Ath3g3163 HB4g0607 KAB5537667.1 Lus10011797 Ma3g3577 Ptr.010G068800.1 Vv5g0868 XP_020534204.1</t>
  </si>
  <si>
    <t>OG0014891</t>
  </si>
  <si>
    <t xml:space="preserve"> 30073.m002250 Ath3g0305 HB3g1402 KAB5529730.1 Lus10039147 Ma9g2604 Ptr.013G082100.1 Vv16g0190 XP_012090908.1</t>
  </si>
  <si>
    <t>OG0014903</t>
  </si>
  <si>
    <t xml:space="preserve"> 29933.m001405 Ath5g1768 HB18g0466 KAB5521094.1 Lus10008767 Ma17g2218 Ptr.001G348300.1 Vv14g1358 XP_012081273.1</t>
  </si>
  <si>
    <t>OG0014910</t>
  </si>
  <si>
    <t xml:space="preserve"> 29634.m002103 Ath5g7937 HB16g1440 KAB5547614.1 Lus10014289 Ma2g2062 Ptr.007G021900.1 Vv4g1148 XP_012092761.1</t>
  </si>
  <si>
    <t>OG0014913</t>
  </si>
  <si>
    <t xml:space="preserve"> 29844.m003227 Ath5g4737 HB4g0465 KAB5537883.1 Lus10039372 Ma3g3820 Ptr.010G082300.1 Vv5g0608 XP_012069695.1</t>
  </si>
  <si>
    <t>OG0014917</t>
  </si>
  <si>
    <t xml:space="preserve"> 29908.m006264 Ath5g3612 HB12g0635 KAB5568769.1 Lus10032847 Ma18g1351 Ptr.002G106100.2 Vv18g0595 XP_020533653.1</t>
  </si>
  <si>
    <t>OG0014921</t>
  </si>
  <si>
    <t xml:space="preserve"> 29785.m000939 Ath5g2437 HB9g1195 KAB5520210.1 Lus10036099 Ma2g2787 Ptr.001G224950.1 Vv6g1232 XP_012075989.1</t>
  </si>
  <si>
    <t>OG0014924</t>
  </si>
  <si>
    <t xml:space="preserve"> 29836.m000568 Ath5g5293 HB5g1171 KAB5518999.1 Lus10008812 Ma9g1819 Ptr.016G002700.2 Vvunrg5304 XP_012074843.1</t>
  </si>
  <si>
    <t>OG0014931</t>
  </si>
  <si>
    <t xml:space="preserve"> 27613.m000634 Ath5g6363 HB15g1551 KAB5521196.1 Lus10016591 Ma15g1206 Ptr.001G361200.2 Vv19g0743 XP_012070960.1</t>
  </si>
  <si>
    <t>OG0014935</t>
  </si>
  <si>
    <t xml:space="preserve"> 30169.m006613 Ath5g5978 HB13g1811 KAB5560794.1 Lus10038849 Ma14g0432 Ptr.004G072900.1 Vvunrg9221 XP_012090175.1</t>
  </si>
  <si>
    <t>OG0014936</t>
  </si>
  <si>
    <t xml:space="preserve"> 30198.m000848 Ath5g6590 HB17g1799 KAB5514748.1 Lus10036510 Ma14g3026 Ptr.018G143800.2 Vv18rg0222 XP_012084541.1</t>
  </si>
  <si>
    <t>OG0014937</t>
  </si>
  <si>
    <t xml:space="preserve"> 29794.m003434 Ath5g1412 HB4g1788 KAB5514008.1 Lus10038620 Ma3g1269 Ptr.018G039600.1 Vv4g0369 XP_012077425.2</t>
  </si>
  <si>
    <t>OG0014944</t>
  </si>
  <si>
    <t xml:space="preserve"> 29916.m000522 Ath5g5245 HB16g2099 KAB5564087.1 Lus10004720 Ma2g0890 Ptr.003G076900.2 Vv2g0631 XP_012069980.1</t>
  </si>
  <si>
    <t>OG0014954</t>
  </si>
  <si>
    <t xml:space="preserve"> 29568.m000286 Ath5g0157 HB5g1073 KAB5552077.1 Lus10024373 Ma8g1868 Ptr.006G087701.1 Vv8g0990 XP_012074973.1</t>
  </si>
  <si>
    <t>OG0014956</t>
  </si>
  <si>
    <t xml:space="preserve"> 30147.m014316 Ath5g7288 HB17g0406 KAB5532411.1 Lus10015008 Ma14g0568 Ptr.012G134500.1 Vv16rg0303 XP_012090329.1</t>
  </si>
  <si>
    <t>OG0014960</t>
  </si>
  <si>
    <t xml:space="preserve"> 30148.m001428 Ath5g2168 HB5g0202 KAB5529668.1 Lus10013643 Ma8g3288 Ptr.013G072300.1 Vv6g1420 XP_012070307.1</t>
  </si>
  <si>
    <t>Species</t>
    <phoneticPr fontId="1" type="noConversion"/>
  </si>
  <si>
    <t>Latin Name</t>
    <phoneticPr fontId="1" type="noConversion"/>
  </si>
  <si>
    <t>#Genes</t>
    <phoneticPr fontId="1" type="noConversion"/>
  </si>
  <si>
    <t>-</t>
  </si>
  <si>
    <t>Cell wall/membrane/envelope biogenesis</t>
  </si>
  <si>
    <t>GO:0055085(transmembrane transport)</t>
  </si>
  <si>
    <t>GO:0016020(membrane)</t>
  </si>
  <si>
    <t>Posttranslational modification, protein turnover, chaperones</t>
  </si>
  <si>
    <t>KOG0017</t>
  </si>
  <si>
    <t>General function prediction only</t>
  </si>
  <si>
    <t>GO:0005515(protein binding)</t>
  </si>
  <si>
    <t>GO:0006468(protein phosphorylation)</t>
  </si>
  <si>
    <t>GO:0004672(protein kinase activity),GO:0005524(ATP binding)</t>
  </si>
  <si>
    <t>Replication, recombination and repair</t>
  </si>
  <si>
    <t>Function unknown</t>
  </si>
  <si>
    <t>GO:0055114(oxidation-reduction process)</t>
  </si>
  <si>
    <t>KOG0156</t>
  </si>
  <si>
    <t>Secondary metabolites biosynthesis, transport and catabolism</t>
  </si>
  <si>
    <t>GO:0005506(iron ion binding),GO:0016705(oxidoreductase activity, acting on paired donors, with incorporation or reduction of molecular oxygen),GO:0020037(heme binding)</t>
  </si>
  <si>
    <t>KOG1075</t>
  </si>
  <si>
    <t>Signal transduction mechanisms</t>
  </si>
  <si>
    <t>HB12G01663.t1  [mRNA] [translate_table: standard]</t>
  </si>
  <si>
    <t>XP_021609992.1</t>
  </si>
  <si>
    <t>XP_021609992.1 uncharacterized protein LOC110613258 [Manihot esculenta]</t>
  </si>
  <si>
    <t>KOG0698</t>
  </si>
  <si>
    <t>GO:0003824(catalytic activity)</t>
  </si>
  <si>
    <t>HB12G01686.t1  [mRNA] [translate_table: standard]</t>
  </si>
  <si>
    <t>GO:0005515(protein binding),GO:0004672(protein kinase activity),GO:0005524(ATP binding)</t>
  </si>
  <si>
    <t>XP_021635105.1</t>
  </si>
  <si>
    <t>XP_021635105.1 pollen receptor-like kinase 1 [Hevea brasiliensis]</t>
  </si>
  <si>
    <t>C0LGU0|PRK1_ARATH</t>
  </si>
  <si>
    <t>Pollen receptor-like kinase 1 OS=Arabidopsis thaliana OX=3702 GN=PRK1 PE=1 SV=1</t>
  </si>
  <si>
    <t>HB12G01690.t1  [mRNA] [translate_table: standard]</t>
  </si>
  <si>
    <t>XP_021629592.1</t>
  </si>
  <si>
    <t>XP_021629592.1 F-box/FBD/LRR-repeat protein At1g13570-like [Manihot esculenta]</t>
  </si>
  <si>
    <t>Q9FZ70|FDL1_ARATH</t>
  </si>
  <si>
    <t>F-box/FBD/LRR-repeat protein At1g13570 OS=Arabidopsis thaliana OX=3702 GN=At1g13570 PE=2 SV=1</t>
  </si>
  <si>
    <t>GO:0003676(nucleic acid binding),GO:0004523(RNA-DNA hybrid ribonuclease activity)</t>
  </si>
  <si>
    <t>XP_021679432.1</t>
  </si>
  <si>
    <t>XP_021679432.1 uncharacterized protein LOC110664168 [Hevea brasiliensis]</t>
  </si>
  <si>
    <t>Q9HSF6|RNH_HALSA</t>
  </si>
  <si>
    <t>Ribonuclease HI OS=Halobacterium salinarum (strain ATCC 700922 / JCM 11081 / NRC-1) OX=64091 GN=rnhA PE=1 SV=1</t>
  </si>
  <si>
    <t>HB12G01697.t1  [mRNA] [translate_table: standard]</t>
  </si>
  <si>
    <t>XP_021665686.1</t>
  </si>
  <si>
    <t>XP_021665686.1 uncharacterized protein LOC110654108 [Hevea brasiliensis]</t>
  </si>
  <si>
    <t>HB12G01698.t1  [mRNA] [translate_table: standard]</t>
  </si>
  <si>
    <t>XP_012075337.1</t>
  </si>
  <si>
    <t>XP_012075337.1 uncharacterized protein LOC105636626 [Jatropha curcas]</t>
  </si>
  <si>
    <t>P93295|M310_ARATH</t>
  </si>
  <si>
    <t>Uncharacterized mitochondrial protein AtMg00310 OS=Arabidopsis thaliana OX=3702 GN=AtMg00310 PE=4 SV=1</t>
  </si>
  <si>
    <t>HB12G01699.t1  [mRNA] [translate_table: standard]</t>
  </si>
  <si>
    <t>KOG0571</t>
  </si>
  <si>
    <t>Amino acid transport and metabolism</t>
  </si>
  <si>
    <t>GO:0006529(asparagine biosynthetic process)</t>
  </si>
  <si>
    <t>GO:0004066(asparagine synthase (glutamine-hydrolyzing) activity)</t>
  </si>
  <si>
    <t>K01953 asnB, ASNS; asparagine synthase (glutamine-hydrolysing) [EC:6.3.5.4]</t>
  </si>
  <si>
    <t>XP_021605418.1</t>
  </si>
  <si>
    <t>XP_021605418.1 asparagine synthetase [glutamine-hydrolyzing] 1 [Manihot esculenta]</t>
  </si>
  <si>
    <t>P49078|ASNS1_ARATH</t>
  </si>
  <si>
    <t>Asparagine synthetase [glutamine-hydrolyzing] 1 OS=Arabidopsis thaliana OX=3702 GN=ASN1 PE=2 SV=2</t>
  </si>
  <si>
    <t>HB12G01700.t1  [mRNA] [translate_table: standard]</t>
  </si>
  <si>
    <t>XP_021666396.1</t>
  </si>
  <si>
    <t>XP_021666396.1 protein CHUP1, chloroplastic [Hevea brasiliensis]</t>
  </si>
  <si>
    <t>Q9LI74|CHUP1_ARATH</t>
  </si>
  <si>
    <t>Protein CHUP1, chloroplastic OS=Arabidopsis thaliana OX=3702 GN=CHUP1 PE=1 SV=1</t>
  </si>
  <si>
    <t>Lipid transport and metabolism</t>
  </si>
  <si>
    <t>GO:0016021(integral component of membrane)</t>
  </si>
  <si>
    <t>KOG4658</t>
  </si>
  <si>
    <t>Carbohydrate transport and metabolism</t>
  </si>
  <si>
    <t>GO:0006096(glycolytic process)</t>
  </si>
  <si>
    <t>Cytoskeleton</t>
  </si>
  <si>
    <t>GO:0004857(enzyme inhibitor activity)</t>
  </si>
  <si>
    <t>Nucleotide transport and metabolism</t>
  </si>
  <si>
    <t>GO:0005634(nucleus)</t>
  </si>
  <si>
    <t>GO:0006508(proteolysis)</t>
  </si>
  <si>
    <t>GO:0016787(hydrolase activity)</t>
  </si>
  <si>
    <t>Cytoskeleton; Signal transduction mechanisms</t>
  </si>
  <si>
    <t>HB15G00050.t1  [mRNA] [translate_table: standard]</t>
  </si>
  <si>
    <t>XP_009765336.1</t>
  </si>
  <si>
    <t>XP_009765336.1 PREDICTED: uncharacterized protein LOC104216897 [Nicotiana sylvestris]</t>
  </si>
  <si>
    <t>Transcription</t>
  </si>
  <si>
    <t>GO:0003677(DNA binding)</t>
  </si>
  <si>
    <t>RNA processing and modification</t>
  </si>
  <si>
    <t>GO:0016491(oxidoreductase activity)</t>
  </si>
  <si>
    <t>GO:0003676(nucleic acid binding)</t>
  </si>
  <si>
    <t>GO:0004252(serine-type endopeptidase activity)</t>
  </si>
  <si>
    <t>GO:0008168(methyltransferase activity)</t>
  </si>
  <si>
    <t>GO:0046872(metal ion binding)</t>
  </si>
  <si>
    <t>XP_021652203.1</t>
  </si>
  <si>
    <t>XP_021652203.1 LOW QUALITY PROTEIN: uncharacterized protein LOC110643965 [Hevea brasiliensis]</t>
  </si>
  <si>
    <t>GO:0005737(cytoplasm)</t>
  </si>
  <si>
    <t>GO:0006355(regulation of transcription, DNA-templated)</t>
  </si>
  <si>
    <t>KOG0204</t>
  </si>
  <si>
    <t>Inorganic ion transport and metabolism</t>
  </si>
  <si>
    <t>GO:0070588(calcium ion transmembrane transport)</t>
  </si>
  <si>
    <t>GO:0016021(integral component of membrane),GO:0016020(membrane)</t>
  </si>
  <si>
    <t>K01537 E3.6.3.8; Ca2+-transporting ATPase [EC:3.6.3.8]</t>
  </si>
  <si>
    <t>XP_020249178.1</t>
  </si>
  <si>
    <t>XP_020249178.1 LOW QUALITY PROTEIN: uncharacterized protein LOC109826561 [Asparagus officinalis]</t>
  </si>
  <si>
    <t>HB5G01282.t1  [mRNA] [translate_table: standard]</t>
  </si>
  <si>
    <t>KOG0714</t>
  </si>
  <si>
    <t>XP_021647374.1</t>
  </si>
  <si>
    <t>XP_021647374.1 uncharacterized protein LOC110640392 isoform X1 [Hevea brasiliensis]</t>
  </si>
  <si>
    <t>A3DF24|DNAJ_CLOTH</t>
  </si>
  <si>
    <t>Chaperone protein DnaJ OS=Clostridium thermocellum (strain ATCC 27405 / DSM 1237 / NBRC 103400 / NCIMB 10682 / NRRL B-4536 / VPI 7372) OX=203119 GN=dnaJ PE=3 SV=1</t>
  </si>
  <si>
    <t>HB5G01323.t1  [mRNA] [translate_table: standard]</t>
  </si>
  <si>
    <t>KOG2176</t>
  </si>
  <si>
    <t>Intracellular trafficking, secretion, and vesicular transport</t>
  </si>
  <si>
    <t>GO:0006904(vesicle docking involved in exocytosis)</t>
  </si>
  <si>
    <t>GO:0000145(exocyst)</t>
  </si>
  <si>
    <t>K19985 EXOC6, SEC15; exocyst complex component 6</t>
  </si>
  <si>
    <t>XP_021666515.1</t>
  </si>
  <si>
    <t>XP_021666515.1 exocyst complex component SEC15A [Hevea brasiliensis]</t>
  </si>
  <si>
    <t>Q9LXX6|SC15A_ARATH</t>
  </si>
  <si>
    <t>Exocyst complex component SEC15A OS=Arabidopsis thaliana OX=3702 GN=SEC15A PE=3 SV=2</t>
  </si>
  <si>
    <t>KOG1515</t>
  </si>
  <si>
    <t>Defense mechanisms</t>
  </si>
  <si>
    <t>XP_023875721.1</t>
  </si>
  <si>
    <t>XP_023875721.1 probable carboxylesterase 15 [Quercus suber]</t>
  </si>
  <si>
    <t>Q9FG13|CXE15_ARATH</t>
  </si>
  <si>
    <t>Probable carboxylesterase 15 OS=Arabidopsis thaliana OX=3702 GN=CXE15 PE=2 SV=1</t>
  </si>
  <si>
    <t>HB5G01328.t1  [mRNA] [translate_table: standard]</t>
  </si>
  <si>
    <t>KOG3332</t>
  </si>
  <si>
    <t>K03434 PIGL; N-acetylglucosaminylphosphatidylinositol deacetylase [EC:3.5.1.89]</t>
  </si>
  <si>
    <t>Energy production and conversion</t>
  </si>
  <si>
    <t>Translation, ribosomal structure and biogenesis</t>
  </si>
  <si>
    <t>K14488 SAUR; SAUR family protein</t>
  </si>
  <si>
    <t>HB6G00837.t1  [mRNA] [translate_table: standard]</t>
  </si>
  <si>
    <t>XP_021652212.1</t>
  </si>
  <si>
    <t>XP_021652212.1 uncharacterized protein LOC110643971, partial [Hevea brasiliensis]</t>
  </si>
  <si>
    <t>GO:0005975(carbohydrate metabolic process)</t>
  </si>
  <si>
    <t>GO:0004553(hydrolase activity, hydrolyzing O-glycosyl compounds)</t>
  </si>
  <si>
    <t>XP_019104280.1</t>
  </si>
  <si>
    <t>XP_019104280.1 PREDICTED: uncharacterized protein LOC109134684 [Beta vulgaris subsp. vulgaris]</t>
  </si>
  <si>
    <t>GO:0004672(protein kinase activity),GO:0005524(ATP binding),GO:0005515(protein binding)</t>
  </si>
  <si>
    <t>XP_019707786.1</t>
  </si>
  <si>
    <t>XP_019707786.1 PREDICTED: uncharacterized protein LOC109506179 [Elaeis guineensis]</t>
  </si>
  <si>
    <t>KOG4197</t>
  </si>
  <si>
    <t>KOG3205</t>
  </si>
  <si>
    <t>GO:0005094(Rho GDP-dissociation inhibitor activity)</t>
  </si>
  <si>
    <t>K12462 ARHGDI, RHOGDI; Rho GDP-dissociation inhibitor</t>
  </si>
  <si>
    <t>Q9SFC6|GDIR_ARATH</t>
  </si>
  <si>
    <t>Rho GDP-dissociation inhibitor 1 OS=Arabidopsis thaliana OX=3702 GN=GDI1 PE=1 SV=1</t>
  </si>
  <si>
    <t>GO:0005524(ATP binding),GO:0016887(ATPase activity),GO:0042626(ATPase activity, coupled to transmembrane movement of substances)</t>
  </si>
  <si>
    <t>GO:0030001(metal ion transport)</t>
  </si>
  <si>
    <t>KOG0800</t>
  </si>
  <si>
    <t>XP_021646054.1</t>
  </si>
  <si>
    <t>XP_021646054.1 uncharacterized protein LOC110639430 [Hevea brasiliensis]</t>
  </si>
  <si>
    <t>gene_id</t>
    <phoneticPr fontId="1" type="noConversion"/>
  </si>
  <si>
    <t>length</t>
    <phoneticPr fontId="1" type="noConversion"/>
  </si>
  <si>
    <t>KOG_ID</t>
    <phoneticPr fontId="1" type="noConversion"/>
  </si>
  <si>
    <t>KOG_Evalue</t>
    <phoneticPr fontId="1" type="noConversion"/>
  </si>
  <si>
    <t>KOG_Score</t>
    <phoneticPr fontId="1" type="noConversion"/>
  </si>
  <si>
    <t>KOG_Annotation</t>
    <phoneticPr fontId="1" type="noConversion"/>
  </si>
  <si>
    <t>GO:BiologicalProcess</t>
    <phoneticPr fontId="1" type="noConversion"/>
  </si>
  <si>
    <t>GO:CellularComponent</t>
    <phoneticPr fontId="1" type="noConversion"/>
  </si>
  <si>
    <t>GO:MolecularFunction</t>
    <phoneticPr fontId="1" type="noConversion"/>
  </si>
  <si>
    <t>KEGG_Ortholog</t>
    <phoneticPr fontId="1" type="noConversion"/>
  </si>
  <si>
    <t>NR_Protein</t>
    <phoneticPr fontId="1" type="noConversion"/>
  </si>
  <si>
    <t>NR_Evalue</t>
    <phoneticPr fontId="1" type="noConversion"/>
  </si>
  <si>
    <t>NR_Score</t>
    <phoneticPr fontId="1" type="noConversion"/>
  </si>
  <si>
    <t>NR_Annotation</t>
    <phoneticPr fontId="1" type="noConversion"/>
  </si>
  <si>
    <t>Swissprot_Protein</t>
    <phoneticPr fontId="1" type="noConversion"/>
  </si>
  <si>
    <t>Swissprot_Evalue</t>
    <phoneticPr fontId="1" type="noConversion"/>
  </si>
  <si>
    <t>Swissprot_Score</t>
    <phoneticPr fontId="1" type="noConversion"/>
  </si>
  <si>
    <t>Swissprot_Annotation</t>
    <phoneticPr fontId="1" type="noConversion"/>
  </si>
  <si>
    <t>Percent (%)</t>
  </si>
  <si>
    <t>Annotation</t>
  </si>
  <si>
    <t>Swissprot</t>
  </si>
  <si>
    <t>KEGG</t>
  </si>
  <si>
    <t>KOG</t>
  </si>
  <si>
    <t>GO</t>
  </si>
  <si>
    <t>NR</t>
  </si>
  <si>
    <t>Annotated</t>
  </si>
  <si>
    <t>Gene</t>
  </si>
  <si>
    <t>Total</t>
    <phoneticPr fontId="1" type="noConversion"/>
  </si>
  <si>
    <t>Loci under positive selection</t>
    <phoneticPr fontId="1" type="noConversion"/>
  </si>
  <si>
    <t>Chr1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2</t>
  </si>
  <si>
    <t>Chr3</t>
  </si>
  <si>
    <t>Chr4</t>
  </si>
  <si>
    <t>Chr5</t>
  </si>
  <si>
    <t>Chr6</t>
  </si>
  <si>
    <t>Chr7</t>
  </si>
  <si>
    <t>Chr8</t>
  </si>
  <si>
    <t>Chr9</t>
  </si>
  <si>
    <t>Scaf1</t>
  </si>
  <si>
    <t>Scaf3</t>
  </si>
  <si>
    <t>Table S26. Number of loci under positive selection on chromosomes</t>
    <phoneticPr fontId="1" type="noConversion"/>
  </si>
  <si>
    <t>Scaf110</t>
  </si>
  <si>
    <t>Scaf174</t>
  </si>
  <si>
    <t>Scaf177</t>
  </si>
  <si>
    <t>Scaf18</t>
  </si>
  <si>
    <t>Scaf214</t>
  </si>
  <si>
    <t>Scaf312</t>
  </si>
  <si>
    <t>Scaf364</t>
  </si>
  <si>
    <t>Scaf4</t>
  </si>
  <si>
    <t>Scaf411</t>
  </si>
  <si>
    <t>Scaf421</t>
  </si>
  <si>
    <t>Scaf440</t>
  </si>
  <si>
    <t>Scaf457</t>
  </si>
  <si>
    <t>Scaf523</t>
  </si>
  <si>
    <t>Scaf531</t>
  </si>
  <si>
    <t>Scaf54</t>
  </si>
  <si>
    <t>Scaf580</t>
  </si>
  <si>
    <t>Scaf587</t>
  </si>
  <si>
    <t>Scaf592</t>
  </si>
  <si>
    <t>Scaf60</t>
  </si>
  <si>
    <t>Scaf631</t>
  </si>
  <si>
    <t>Scaf640</t>
  </si>
  <si>
    <t>Scaf663</t>
  </si>
  <si>
    <t>Scaf711</t>
  </si>
  <si>
    <t>Scaf724</t>
  </si>
  <si>
    <t>HB12G01091.t1  [mRNA] [translate_table: standard]</t>
  </si>
  <si>
    <t>XP_021646412.1</t>
  </si>
  <si>
    <t>XP_021646412.1 uncharacterized protein LOC110639679 isoform X1 [Hevea brasiliensis]</t>
  </si>
  <si>
    <t>HB12G01092.t1  [mRNA] [translate_table: standard]</t>
  </si>
  <si>
    <t>XP_021671708.1</t>
  </si>
  <si>
    <t>XP_021671708.1 uncharacterized protein LOC110658417 [Hevea brasiliensis]</t>
  </si>
  <si>
    <t>HB12G01093.t1  [mRNA] [translate_table: standard]</t>
  </si>
  <si>
    <t>XP_021671630.1</t>
  </si>
  <si>
    <t>XP_021671630.1 protein MIZU-KUSSEI 1-like [Hevea brasiliensis]</t>
  </si>
  <si>
    <t>O22227|MIZ1_ARATH</t>
  </si>
  <si>
    <t>Protein MIZU-KUSSEI 1 OS=Arabidopsis thaliana OX=3702 GN=MIZ1 PE=1 SV=1</t>
  </si>
  <si>
    <t>HB12G01094.t1  [mRNA] [translate_table: standard]</t>
  </si>
  <si>
    <t>XP_021671709.1</t>
  </si>
  <si>
    <t>XP_021671709.1 uncharacterized protein LOC110658418 isoform X1 [Hevea brasiliensis]</t>
  </si>
  <si>
    <t>HB12G01095.t1  [mRNA] [translate_table: standard]</t>
  </si>
  <si>
    <t>XP_021671711.1</t>
  </si>
  <si>
    <t>XP_021671711.1 protein LYK5 [Hevea brasiliensis]</t>
  </si>
  <si>
    <t>O22808|LYK5_ARATH</t>
  </si>
  <si>
    <t>Protein LYK5 OS=Arabidopsis thaliana OX=3702 GN=LYK5 PE=2 SV=1</t>
  </si>
  <si>
    <t>HB12G01096.t1  [mRNA] [translate_table: standard]</t>
  </si>
  <si>
    <t>K01113 phoD; alkaline phosphatase D [EC:3.1.3.1]</t>
  </si>
  <si>
    <t>XP_021671712.1</t>
  </si>
  <si>
    <t>XP_021671712.1 uncharacterized protein LOC110658421 isoform X1 [Hevea brasiliensis]</t>
  </si>
  <si>
    <t>HB12G01097.t1  [mRNA] [translate_table: standard]</t>
  </si>
  <si>
    <t>KOG3267</t>
  </si>
  <si>
    <t>XP_021671715.1</t>
  </si>
  <si>
    <t>XP_021671715.1 uncharacterized protein LOC110658422 [Hevea brasiliensis]</t>
  </si>
  <si>
    <t>P0AF48|YJBQ_ECOLI</t>
  </si>
  <si>
    <t>UPF0047 protein YjbQ OS=Escherichia coli (strain K12) OX=83333 GN=yjbQ PE=3 SV=1</t>
  </si>
  <si>
    <t>HB12G01098.t1  [mRNA] [translate_table: standard]</t>
  </si>
  <si>
    <t>KOG0027</t>
  </si>
  <si>
    <t>GO:0005509(calcium ion binding)</t>
  </si>
  <si>
    <t>K13448 CML; calcium-binding protein CML</t>
  </si>
  <si>
    <t>XP_021671716.1</t>
  </si>
  <si>
    <t>XP_021671716.1 calcium-binding protein CML38-like [Hevea brasiliensis]</t>
  </si>
  <si>
    <t>Q9SRE6|CML38_ARATH</t>
  </si>
  <si>
    <t>Calcium-binding protein CML38 OS=Arabidopsis thaliana OX=3702 GN=CML38 PE=2 SV=1</t>
  </si>
  <si>
    <t>HB12G01099.t1  [mRNA] [translate_table: standard]</t>
  </si>
  <si>
    <t>XP_021671718.1</t>
  </si>
  <si>
    <t>XP_021671718.1 uncharacterized protein At1g76660-like isoform X2 [Hevea brasiliensis]</t>
  </si>
  <si>
    <t>Q9SRE5|Y1666_ARATH</t>
  </si>
  <si>
    <t>Uncharacterized protein At1g76660 OS=Arabidopsis thaliana OX=3702 GN=At1g76660 PE=2 SV=1</t>
  </si>
  <si>
    <t>HB12G01099.t1.1.5e735943  [mRNA] [translate_table: standard]</t>
  </si>
  <si>
    <t>XP_021671717.1</t>
  </si>
  <si>
    <t>XP_021671717.1 uncharacterized protein At1g76660-like isoform X1 [Hevea brasiliensis]</t>
  </si>
  <si>
    <t>HB12G01100.t1  [mRNA] [translate_table: standard]</t>
  </si>
  <si>
    <t>KOG1080</t>
  </si>
  <si>
    <t>Transcription; Chromatin structure and dynamics</t>
  </si>
  <si>
    <t>XP_021671733.1</t>
  </si>
  <si>
    <t>XP_021671733.1 histone-lysine N-methyltransferase ATXR7 isoform X2 [Hevea brasiliensis]</t>
  </si>
  <si>
    <t>F4K1J4|ATXR7_ARATH</t>
  </si>
  <si>
    <t>Histone-lysine N-methyltransferase ATXR7 OS=Arabidopsis thaliana OX=3702 GN=ATXR7 PE=2 SV=1</t>
  </si>
  <si>
    <t>HB12G01579.t1  [mRNA] [translate_table: standard]</t>
  </si>
  <si>
    <t>KOG2344</t>
  </si>
  <si>
    <t>GO:0006887(exocytosis)</t>
  </si>
  <si>
    <t>XP_021685368.1</t>
  </si>
  <si>
    <t>XP_021685368.1 exocyst complex component EXO70B1-like [Hevea brasiliensis]</t>
  </si>
  <si>
    <t>Q9FGH9|E70B1_ARATH</t>
  </si>
  <si>
    <t>Exocyst complex component EXO70B1 OS=Arabidopsis thaliana OX=3702 GN=EXO70B1 PE=1 SV=1</t>
  </si>
  <si>
    <t>HB12G01677.t1  [mRNA] [translate_table: standard]</t>
  </si>
  <si>
    <t>HB12G01680.t1  [mRNA] [translate_table: standard]</t>
  </si>
  <si>
    <t>HB12G01681.t1  [mRNA] [translate_table: standard]</t>
  </si>
  <si>
    <t>XP_021600079.1</t>
  </si>
  <si>
    <t>XP_021600079.1 myb family transcription factor PHL6-like [Manihot esculenta]</t>
  </si>
  <si>
    <t>Q949U2|PHL6_ARATH</t>
  </si>
  <si>
    <t>Myb family transcription factor PHL6 OS=Arabidopsis thaliana OX=3702 GN=PHL6 PE=2 SV=1</t>
  </si>
  <si>
    <t>HB12G01682.t1  [mRNA] [translate_table: standard]</t>
  </si>
  <si>
    <t>XP_024043577.1</t>
  </si>
  <si>
    <t>XP_024043577.1 uncharacterized protein LOC112100079, partial [Citrus clementina]</t>
  </si>
  <si>
    <t>HB12G01688.t1  [mRNA] [translate_table: standard]</t>
  </si>
  <si>
    <t>KOG2292</t>
  </si>
  <si>
    <t>GO:0006486(protein glycosylation)</t>
  </si>
  <si>
    <t>GO:0004576(oligosaccharyl transferase activity)</t>
  </si>
  <si>
    <t>K07151 STT3; dolichyl-diphosphooligosaccharide---protein glycosyltransferase [EC:2.4.99.18]</t>
  </si>
  <si>
    <t>XP_021673614.1</t>
  </si>
  <si>
    <t>XP_021673614.1 dolichyl-diphosphooligosaccharide--protein glycosyltransferase subunit STT3B isoform X2 [Hevea brasiliensis]</t>
  </si>
  <si>
    <t>Q9FX21|STT3B_ARATH</t>
  </si>
  <si>
    <t>Dolichyl-diphosphooligosaccharide--protein glycosyltransferase subunit STT3B OS=Arabidopsis thaliana OX=3702 GN=STT3B PE=2 SV=1</t>
  </si>
  <si>
    <t>HB12G01688.t1.1.5e73594c  [mRNA] [translate_table: standard]</t>
  </si>
  <si>
    <t>HB12G01688.t1.2.5e73594c  [mRNA] [translate_table: standard]</t>
  </si>
  <si>
    <t>HB12G01701.t1  [mRNA] [translate_table: standard]</t>
  </si>
  <si>
    <t>KOG4206</t>
  </si>
  <si>
    <t>K11094 SNRPB2; U2 small nuclear ribonucleoprotein B''</t>
  </si>
  <si>
    <t>XP_021642979.1</t>
  </si>
  <si>
    <t>XP_021642979.1 U2 small nuclear ribonucleoprotein B'' 2-like [Hevea brasiliensis]</t>
  </si>
  <si>
    <t>O22922|RU2B1_ARATH</t>
  </si>
  <si>
    <t>U2 small nuclear ribonucleoprotein B'' OS=Arabidopsis thaliana OX=3702 GN=U2B'' PE=1 SV=1</t>
  </si>
  <si>
    <t>HB12G01704.t1  [mRNA] [translate_table: standard]</t>
  </si>
  <si>
    <t>HB13G00351.t1  [mRNA] [translate_table: standard]</t>
  </si>
  <si>
    <t>KOG3445</t>
  </si>
  <si>
    <t>K17424 MRPL43; large subunit ribosomal protein L43</t>
  </si>
  <si>
    <t>XP_021679951.1</t>
  </si>
  <si>
    <t>XP_021679951.1 54S ribosomal protein L51, mitochondrial [Hevea brasiliensis]</t>
  </si>
  <si>
    <t>Q9UUC8|RM51_SCHPO</t>
  </si>
  <si>
    <t>54S ribosomal protein L51, mitochondrial OS=Schizosaccharomyces pombe (strain 972 / ATCC 24843) OX=284812 GN=mrpl51 PE=3 SV=1</t>
  </si>
  <si>
    <t>HB13G00352.t1  [mRNA] [translate_table: standard]</t>
  </si>
  <si>
    <t>K02942 RP-LP1, RPLP1; large subunit ribosomal protein LP1</t>
  </si>
  <si>
    <t>XP_021662375.1</t>
  </si>
  <si>
    <t>XP_021662375.1 60S acidic ribosomal protein P3-2-like [Hevea brasiliensis]</t>
  </si>
  <si>
    <t>Q9LVC9|RLA32_ARATH</t>
  </si>
  <si>
    <t>60S acidic ribosomal protein P3-2 OS=Arabidopsis thaliana OX=3702 GN=RPP3B PE=2 SV=1</t>
  </si>
  <si>
    <t>HB13G00352.t1.1.5e73592d  [mRNA] [translate_table: standard]</t>
  </si>
  <si>
    <t>HB14G01184.t1  [mRNA] [translate_table: standard]</t>
  </si>
  <si>
    <t>GO:0003950(NAD+ ADP-ribosyltransferase activity)</t>
  </si>
  <si>
    <t>XP_021635339.1</t>
  </si>
  <si>
    <t>XP_021635339.1 inactive poly [ADP-ribose] polymerase RCD1-like [Hevea brasiliensis]</t>
  </si>
  <si>
    <t>Q8RY59|RCD1_ARATH</t>
  </si>
  <si>
    <t>Inactive poly [ADP-ribose] polymerase RCD1 OS=Arabidopsis thaliana OX=3702 GN=RCD1 PE=1 SV=1</t>
  </si>
  <si>
    <t>HB14G01184.t1.1.5e73593e  [mRNA] [translate_table: standard]</t>
  </si>
  <si>
    <t>HB14G01189.t1  [mRNA] [translate_table: standard]</t>
  </si>
  <si>
    <t>K21483 SAMT; salicylate 1-O-methyltransferase [EC:2.1.1.274]</t>
  </si>
  <si>
    <t>XP_021689705.1</t>
  </si>
  <si>
    <t>XP_021689705.1 salicylate carboxymethyltransferase-like [Hevea brasiliensis]</t>
  </si>
  <si>
    <t>D9J100|AAMT3_MAIZE</t>
  </si>
  <si>
    <t>Anthranilate O-methyltransferase 3 OS=Zea mays OX=4577 GN=AAMT3 PE=1 SV=1</t>
  </si>
  <si>
    <t>HB16G00038.t1  [mRNA] [translate_table: standard]</t>
  </si>
  <si>
    <t>XP_021646471.1</t>
  </si>
  <si>
    <t>XP_021646471.1 TORTIFOLIA1-like protein 2 [Hevea brasiliensis]</t>
  </si>
  <si>
    <t>F4IK92|TORL2_ARATH</t>
  </si>
  <si>
    <t>TORTIFOLIA1-like protein 2 OS=Arabidopsis thaliana OX=3702 GN=TOR1L2 PE=4 SV=1</t>
  </si>
  <si>
    <t>HB16G00039.t1  [mRNA] [translate_table: standard]</t>
  </si>
  <si>
    <t>KOG0497</t>
  </si>
  <si>
    <t>GO:0016866(intramolecular transferase activity)</t>
  </si>
  <si>
    <t>K01853 CAS1; cycloartenol synthase [EC:5.4.99.8]</t>
  </si>
  <si>
    <t>XP_021646474.1</t>
  </si>
  <si>
    <t>XP_021646474.1 cycloartenol synthase [Hevea brasiliensis]</t>
  </si>
  <si>
    <t>Q2XPU6|CAS1_RICCO</t>
  </si>
  <si>
    <t>Cycloartenol synthase OS=Ricinus communis OX=3988 PE=1 SV=1</t>
  </si>
  <si>
    <t>HB16G00039.t1.1.5e73594c  [mRNA] [translate_table: standard]</t>
  </si>
  <si>
    <t>HB16G00039.t1.2.5e73594c  [mRNA] [translate_table: standard]</t>
  </si>
  <si>
    <t>HB16G00132.t1  [mRNA] [translate_table: standard]</t>
  </si>
  <si>
    <t>XP_021670849.1</t>
  </si>
  <si>
    <t>XP_021670849.1 plastid division protein CDP1, chloroplastic isoform X2 [Hevea brasiliensis]</t>
  </si>
  <si>
    <t>Q8VY16|CDP1_ARATH</t>
  </si>
  <si>
    <t>Plastid division protein CDP1, chloroplastic OS=Arabidopsis thaliana OX=3702 GN=CDP1 PE=1 SV=2</t>
  </si>
  <si>
    <t>HB16G00133.t1  [mRNA] [translate_table: standard]</t>
  </si>
  <si>
    <t>XP_021670852.1</t>
  </si>
  <si>
    <t>XP_021670852.1 DNA-binding protein RHL1 isoform X1 [Hevea brasiliensis]</t>
  </si>
  <si>
    <t>O81242|RHL1_ARATH</t>
  </si>
  <si>
    <t>DNA-binding protein RHL1 OS=Arabidopsis thaliana OX=3702 GN=RHL1 PE=1 SV=1</t>
  </si>
  <si>
    <t>HB16G00176.t1  [mRNA] [translate_table: standard]</t>
  </si>
  <si>
    <t>KOG2768</t>
  </si>
  <si>
    <t>GO:0006413(translational initiation)</t>
  </si>
  <si>
    <t>GO:0003743(translation initiation factor activity)</t>
  </si>
  <si>
    <t>K03238 EIF2S2; translation initiation factor 2 subunit 2</t>
  </si>
  <si>
    <t>XP_021678551.1</t>
  </si>
  <si>
    <t>XP_021678551.1 eukaryotic translation initiation factor 2 subunit beta-like [Hevea brasiliensis]</t>
  </si>
  <si>
    <t>P55871|IF2B_MALDO</t>
  </si>
  <si>
    <t>Eukaryotic translation initiation factor 2 subunit beta OS=Malus domestica OX=3750 PE=2 SV=2</t>
  </si>
  <si>
    <t>HB16G00176.t1.1.5e73594d  [mRNA] [translate_table: standard]</t>
  </si>
  <si>
    <t>HB16G00177.t1  [mRNA] [translate_table: standard]</t>
  </si>
  <si>
    <t>GO:0005524(ATP binding),GO:0005515(protein binding),GO:0004672(protein kinase activity)</t>
  </si>
  <si>
    <t>XP_021671241.1</t>
  </si>
  <si>
    <t>XP_021671241.1 probable inactive receptor kinase At5g58300 [Hevea brasiliensis]</t>
  </si>
  <si>
    <t>Q9LVM0|Y5830_ARATH</t>
  </si>
  <si>
    <t>Probable inactive receptor kinase At5g58300 OS=Arabidopsis thaliana OX=3702 GN=At5g58300 PE=1 SV=1</t>
  </si>
  <si>
    <t>HB16G00266.t1  [mRNA] [translate_table: standard]</t>
  </si>
  <si>
    <t>KOG0254</t>
  </si>
  <si>
    <t>GO:0016020(membrane),GO:0016021(integral component of membrane)</t>
  </si>
  <si>
    <t>GO:0022857(transmembrane transporter activity),GO:0005215(transporter activity)</t>
  </si>
  <si>
    <t>XP_021686761.1</t>
  </si>
  <si>
    <t>XP_021686761.1 sugar carrier protein C-like [Hevea brasiliensis]</t>
  </si>
  <si>
    <t>Q41144|STC_RICCO</t>
  </si>
  <si>
    <t>Sugar carrier protein C OS=Ricinus communis OX=3988 GN=STC PE=2 SV=1</t>
  </si>
  <si>
    <t>HB16G00267.t1  [mRNA] [translate_table: standard]</t>
  </si>
  <si>
    <t>KOG3140</t>
  </si>
  <si>
    <t>XP_021668456.1</t>
  </si>
  <si>
    <t>XP_021668456.1 uncharacterized protein LOC110656150 [Hevea brasiliensis]</t>
  </si>
  <si>
    <t>Q55909|Y305_SYNY3</t>
  </si>
  <si>
    <t>TVP38/TMEM64 family membrane protein slr0305 OS=Synechocystis sp. (strain PCC 6803 / Kazusa) OX=1111708 GN=slr0305 PE=3 SV=1</t>
  </si>
  <si>
    <t>HB16G00268.t1  [mRNA] [translate_table: standard]</t>
  </si>
  <si>
    <t>XP_021657610.1</t>
  </si>
  <si>
    <t>XP_021657610.1 uncharacterized protein LOC110647890 [Hevea brasiliensis]</t>
  </si>
  <si>
    <t>HB17G01755.t1  [mRNA] [translate_table: standard]</t>
  </si>
  <si>
    <t>XP_021615760.1</t>
  </si>
  <si>
    <t>XP_021615760.1 uncharacterized protein LOC110617340 [Manihot esculenta]</t>
  </si>
  <si>
    <t>HB17G01756.t1  [mRNA] [translate_table: standard]</t>
  </si>
  <si>
    <t>KOG4299</t>
  </si>
  <si>
    <t>XP_021666517.1</t>
  </si>
  <si>
    <t>XP_021666517.1 pathogenesis-related homeodomain protein [Hevea brasiliensis]</t>
  </si>
  <si>
    <t>P48785|PRH_ARATH</t>
  </si>
  <si>
    <t>Pathogenesis-related homeodomain protein OS=Arabidopsis thaliana OX=3702 GN=PRH PE=2 SV=1</t>
  </si>
  <si>
    <t>HB18G00361.t1  [mRNA] [translate_table: standard]</t>
  </si>
  <si>
    <t>KOG0743</t>
  </si>
  <si>
    <t>GO:0005524(ATP binding)</t>
  </si>
  <si>
    <t>XP_021650562.1</t>
  </si>
  <si>
    <t>XP_021650562.1 AAA-ATPase ASD, mitochondrial-like [Hevea brasiliensis]</t>
  </si>
  <si>
    <t>Q9FLD5|ASD_ARATH</t>
  </si>
  <si>
    <t>AAA-ATPase ASD, mitochondrial OS=Arabidopsis thaliana OX=3702 GN=AATP1 PE=1 SV=1</t>
  </si>
  <si>
    <t>HB18G00362.t1  [mRNA] [translate_table: standard]</t>
  </si>
  <si>
    <t>XP_021650557.1</t>
  </si>
  <si>
    <t>XP_021650557.1 AAA-ATPase ASD, mitochondrial-like [Hevea brasiliensis]</t>
  </si>
  <si>
    <t>HB18G00363.t1  [mRNA] [translate_table: standard]</t>
  </si>
  <si>
    <t>HB18G00364.t1  [mRNA] [translate_table: standard]</t>
  </si>
  <si>
    <t>HB1G00929.t1  [mRNA] [translate_table: standard]</t>
  </si>
  <si>
    <t>XP_021691426.1</t>
  </si>
  <si>
    <t>XP_021691426.1 F-box/kelch-repeat protein At3g06240-like [Hevea brasiliensis]</t>
  </si>
  <si>
    <t>Q8GXC7|FBK50_ARATH</t>
  </si>
  <si>
    <t>F-box/kelch-repeat protein At3g06240 OS=Arabidopsis thaliana OX=3702 GN=At3g06240 PE=2 SV=1</t>
  </si>
  <si>
    <t>HB1G01756.t1  [mRNA] [translate_table: standard]</t>
  </si>
  <si>
    <t>XP_021645531.1</t>
  </si>
  <si>
    <t>XP_021645531.1 dentin sialophosphoprotein-like [Hevea brasiliensis]</t>
  </si>
  <si>
    <t>HB1G01757.t1  [mRNA] [translate_table: standard]</t>
  </si>
  <si>
    <t>KOG2250</t>
  </si>
  <si>
    <t>GO:0006520(cellular amino acid metabolic process),GO:0055114(oxidation-reduction process)</t>
  </si>
  <si>
    <t>K00262 E1.4.1.4, gdhA; glutamate dehydrogenase (NADP+) [EC:1.4.1.4]</t>
  </si>
  <si>
    <t>XP_021645572.1</t>
  </si>
  <si>
    <t>XP_021645572.1 NADP-specific glutamate dehydrogenase-like [Hevea brasiliensis]</t>
  </si>
  <si>
    <t>P28724|DHE4_GIAIN</t>
  </si>
  <si>
    <t>NADP-specific glutamate dehydrogenase OS=Giardia intestinalis OX=5741 PE=2 SV=1</t>
  </si>
  <si>
    <t>HB1G01757.t1.1.5e735943  [mRNA] [translate_table: standard]</t>
  </si>
  <si>
    <t>HB1G01757.t1.2.5e735943  [mRNA] [translate_table: standard]</t>
  </si>
  <si>
    <t>HB1G01758.t1  [mRNA] [translate_table: standard]</t>
  </si>
  <si>
    <t>KOG4018</t>
  </si>
  <si>
    <t>XP_021645577.1</t>
  </si>
  <si>
    <t>XP_021645577.1 RWD domain-containing protein 1 [Hevea brasiliensis]</t>
  </si>
  <si>
    <t>Q9CQK7|RWDD1_MOUSE</t>
  </si>
  <si>
    <t>RWD domain-containing protein 1 OS=Mus musculus OX=10090 GN=Rwdd1 PE=1 SV=1</t>
  </si>
  <si>
    <t>HB1G01759.t1  [mRNA] [translate_table: standard]</t>
  </si>
  <si>
    <t>KOG1872</t>
  </si>
  <si>
    <t>GO:0006511(ubiquitin-dependent protein catabolic process),GO:0016579(protein deubiquitination)</t>
  </si>
  <si>
    <t>GO:0036459(thiol-dependent ubiquitinyl hydrolase activity),GO:0005515(protein binding)</t>
  </si>
  <si>
    <t>K11843 USP14, UBP6; ubiquitin carboxyl-terminal hydrolase 14 [EC:3.4.19.12]</t>
  </si>
  <si>
    <t>XP_021645581.1</t>
  </si>
  <si>
    <t>XP_021645581.1 ubiquitin carboxyl-terminal hydrolase 7-like [Hevea brasiliensis]</t>
  </si>
  <si>
    <t>Q84WC6|UBP7_ARATH</t>
  </si>
  <si>
    <t>Ubiquitin carboxyl-terminal hydrolase 7 OS=Arabidopsis thaliana OX=3702 GN=UBP7 PE=1 SV=1</t>
  </si>
  <si>
    <t>HB1G01760.t1  [mRNA] [translate_table: standard]</t>
  </si>
  <si>
    <t>XP_021645559.1</t>
  </si>
  <si>
    <t>XP_021645559.1 dof zinc finger protein DOF3.1-like [Hevea brasiliensis]</t>
  </si>
  <si>
    <t>O82155|DOF17_ARATH</t>
  </si>
  <si>
    <t>Dof zinc finger protein DOF1.7 OS=Arabidopsis thaliana OX=3702 GN=DOF1.7 PE=2 SV=1</t>
  </si>
  <si>
    <t>HB2G00002.t1  [mRNA] [translate_table: standard]</t>
  </si>
  <si>
    <t>KOG0149</t>
  </si>
  <si>
    <t>XP_021686443.1</t>
  </si>
  <si>
    <t>XP_021686443.1 RNA-binding protein 24 isoform X2 [Hevea brasiliensis]</t>
  </si>
  <si>
    <t>Q9M1S3|ARP1_ARATH</t>
  </si>
  <si>
    <t>Probable RNA-binding protein ARP1 OS=Arabidopsis thaliana OX=3702 GN=ARP1 PE=2 SV=1</t>
  </si>
  <si>
    <t>HB2G00003.t1  [mRNA] [translate_table: standard]</t>
  </si>
  <si>
    <t>KOG0922</t>
  </si>
  <si>
    <t>GO:0003676(nucleic acid binding),GO:0005524(ATP binding),GO:0004386(helicase activity)</t>
  </si>
  <si>
    <t>K12818 DHX8, PRP22; ATP-dependent RNA helicase DHX8/PRP22 [EC:3.6.4.13]</t>
  </si>
  <si>
    <t>XP_021686563.1</t>
  </si>
  <si>
    <t>XP_021686563.1 probable pre-mRNA-splicing factor ATP-dependent RNA helicase DEAH5 [Hevea brasiliensis]</t>
  </si>
  <si>
    <t>Q38953|DEAH5_ARATH</t>
  </si>
  <si>
    <t>Probable pre-mRNA-splicing factor ATP-dependent RNA helicase DEAH5 OS=Arabidopsis thaliana OX=3702 GN=At3g26560 PE=1 SV=2</t>
  </si>
  <si>
    <t>HB2G00004.t1  [mRNA] [translate_table: standard]</t>
  </si>
  <si>
    <t>KOG1627</t>
  </si>
  <si>
    <t>GO:0006414(translational elongation)</t>
  </si>
  <si>
    <t>GO:0003746(translation elongation factor activity)</t>
  </si>
  <si>
    <t>K03233 EEF1G; elongation factor 1-gamma</t>
  </si>
  <si>
    <t>XP_024032749.1</t>
  </si>
  <si>
    <t>XP_024032749.1 elongation factor 1-gamma, partial [Morus notabilis]</t>
  </si>
  <si>
    <t>Q9FUM1|EF1G_PRUAV</t>
  </si>
  <si>
    <t>Elongation factor 1-gamma OS=Prunus avium OX=42229 PE=2 SV=1</t>
  </si>
  <si>
    <t>HB2G00005.t1  [mRNA] [translate_table: standard]</t>
  </si>
  <si>
    <t>KOG0014</t>
  </si>
  <si>
    <t>GO:0003700(DNA-binding transcription factor activity)</t>
  </si>
  <si>
    <t>K09264 K09264; MADS-box transcription factor, plant</t>
  </si>
  <si>
    <t>XP_021614256.1</t>
  </si>
  <si>
    <t>XP_021614256.1 agamous-like MADS-box protein AGL11 isoform X2 [Manihot esculenta]</t>
  </si>
  <si>
    <t>F6I457|AG11C_VITVI</t>
  </si>
  <si>
    <t>Agamous-like MADS-box protein AGL11 OS=Vitis vinifera OX=29760 GN=AGL11 PE=2 SV=1</t>
  </si>
  <si>
    <t>HB2G00006.t1  [mRNA] [translate_table: standard]</t>
  </si>
  <si>
    <t>GO:0005525(GTP binding)</t>
  </si>
  <si>
    <t>XP_021686549.1</t>
  </si>
  <si>
    <t>XP_021686549.1 immune-associated nucleotide-binding protein 9 [Hevea brasiliensis]</t>
  </si>
  <si>
    <t>F4HT21|IAN9_ARATH</t>
  </si>
  <si>
    <t>Immune-associated nucleotide-binding protein 9 OS=Arabidopsis thaliana OX=3702 GN=IAN9 PE=2 SV=1</t>
  </si>
  <si>
    <t>HB2G00006.t1.1.5e735927  [mRNA] [translate_table: standard]</t>
  </si>
  <si>
    <t>HB2G00006.t1.2.5e735927  [mRNA] [translate_table: standard]</t>
  </si>
  <si>
    <t>HB2G00007.t1  [mRNA] [translate_table: standard]</t>
  </si>
  <si>
    <t>KOG1295</t>
  </si>
  <si>
    <t>K14328 UPF3, RENT3; regulator of nonsense transcripts 3</t>
  </si>
  <si>
    <t>XP_021686542.1</t>
  </si>
  <si>
    <t>XP_021686542.1 regulator of nonsense transcripts UPF3-like isoform X1 [Hevea brasiliensis]</t>
  </si>
  <si>
    <t>Q9FVW4|RENT3_ARATH</t>
  </si>
  <si>
    <t>Regulator of nonsense transcripts UPF3 OS=Arabidopsis thaliana OX=3702 GN=UPF3 PE=1 SV=1</t>
  </si>
  <si>
    <t>HB2G00007.t1.1.5e735927  [mRNA] [translate_table: standard]</t>
  </si>
  <si>
    <t>XP_021686548.1</t>
  </si>
  <si>
    <t>XP_021686548.1 regulator of nonsense transcripts UPF3-like isoform X3 [Hevea brasiliensis]</t>
  </si>
  <si>
    <t>HB2G00008.t1  [mRNA] [translate_table: standard]</t>
  </si>
  <si>
    <t>XP_021686513.1</t>
  </si>
  <si>
    <t>XP_021686513.1 putative methylesterase 14, chloroplastic [Hevea brasiliensis]</t>
  </si>
  <si>
    <t>Q940H7|MES12_ARATH</t>
  </si>
  <si>
    <t>Putative methylesterase 12, chloroplastic OS=Arabidopsis thaliana OX=3702 GN=MES12 PE=2 SV=1</t>
  </si>
  <si>
    <t>HB2G00520.t1  [mRNA] [translate_table: standard]</t>
  </si>
  <si>
    <t>K07418 CYP2J; cytochrome P450 family 2 subfamily J [EC:1.14.14.1 1.14.14.73 1.14.14.74 1.14.14.75]</t>
  </si>
  <si>
    <t>XP_021691572.1</t>
  </si>
  <si>
    <t>XP_021691572.1 isoflavone 3'-hydroxylase-like [Hevea brasiliensis]</t>
  </si>
  <si>
    <t>W8JMU7|CYQ32_CATRO</t>
  </si>
  <si>
    <t>Cytochrome P450 81Q32 OS=Catharanthus roseus OX=4058 GN=CYP81Q32 PE=2 SV=1</t>
  </si>
  <si>
    <t>HB2G00521.t1  [mRNA] [translate_table: standard]</t>
  </si>
  <si>
    <t>HB2G00522.t1  [mRNA] [translate_table: standard]</t>
  </si>
  <si>
    <t>O65790|C81F1_ARATH</t>
  </si>
  <si>
    <t>Cytochrome P450 81F1 OS=Arabidopsis thaliana OX=3702 GN=CYP81F1 PE=2 SV=2</t>
  </si>
  <si>
    <t>HB2G00523.t1  [mRNA] [translate_table: standard]</t>
  </si>
  <si>
    <t>HB2G00686.t1  [mRNA] [translate_table: standard]</t>
  </si>
  <si>
    <t>KOG1267</t>
  </si>
  <si>
    <t>Transcription ; General function prediction only</t>
  </si>
  <si>
    <t>GO:0003690(double-stranded DNA binding)</t>
  </si>
  <si>
    <t>XP_021666327.1</t>
  </si>
  <si>
    <t>XP_021666327.1 LOW QUALITY PROTEIN: transcription termination factor MTERF8, chloroplastic [Hevea brasiliensis]</t>
  </si>
  <si>
    <t>Q9FK23|MTEF8_ARATH</t>
  </si>
  <si>
    <t>Transcription termination factor MTERF8, chloroplastic OS=Arabidopsis thaliana OX=3702 GN=MTERF8 PE=1 SV=1</t>
  </si>
  <si>
    <t>HB2G00687.t1  [mRNA] [translate_table: standard]</t>
  </si>
  <si>
    <t>GO:0044238(primary metabolic process)</t>
  </si>
  <si>
    <t>XP_021666328.1</t>
  </si>
  <si>
    <t>XP_021666328.1 ribosome-binding factor PSRP1, chloroplastic [Hevea brasiliensis]</t>
  </si>
  <si>
    <t>P19954|PRSP1_SPIOL</t>
  </si>
  <si>
    <t>Ribosome-binding factor PSRP1, chloroplastic OS=Spinacia oleracea OX=3562 GN=PSRP1 PE=1 SV=2</t>
  </si>
  <si>
    <t>HB2G00690.t1  [mRNA] [translate_table: standard]</t>
  </si>
  <si>
    <t>XP_021642443.1</t>
  </si>
  <si>
    <t>XP_021642443.1 ABSCISIC ACID-INSENSITIVE 5-like protein 2 isoform X3 [Hevea brasiliensis]</t>
  </si>
  <si>
    <t>Q9LES3|AI5L2_ARATH</t>
  </si>
  <si>
    <t>ABSCISIC ACID-INSENSITIVE 5-like protein 2 OS=Arabidopsis thaliana OX=3702 GN=DPBF3 PE=1 SV=1</t>
  </si>
  <si>
    <t>HB2G00691.t1  [mRNA] [translate_table: standard]</t>
  </si>
  <si>
    <t>KOG1616</t>
  </si>
  <si>
    <t>K07199 PRKAB; 5'-AMP-activated protein kinase, regulatory beta subunit</t>
  </si>
  <si>
    <t>XP_021642456.1</t>
  </si>
  <si>
    <t>XP_021642456.1 SNF1-related protein kinase regulatory subunit beta-1-like [Hevea brasiliensis]</t>
  </si>
  <si>
    <t>Q84VQ1|KINB1_ARATH</t>
  </si>
  <si>
    <t>SNF1-related protein kinase regulatory subunit beta-1 OS=Arabidopsis thaliana OX=3702 GN=KINB1 PE=1 SV=1</t>
  </si>
  <si>
    <t>HB2G00700.t1  [mRNA] [translate_table: standard]</t>
  </si>
  <si>
    <t>HB2G00721.t1  [mRNA] [translate_table: standard]</t>
  </si>
  <si>
    <t>HB2G00776.t1  [mRNA] [translate_table: standard]</t>
  </si>
  <si>
    <t>HB2G00778.t1  [mRNA] [translate_table: standard]</t>
  </si>
  <si>
    <t>KOG1021</t>
  </si>
  <si>
    <t>Cell wall/membrane/envelope biogenesis; Extracellular structures; Carbohydrate transport and metabolism</t>
  </si>
  <si>
    <t>GO:0016757(transferase activity, transferring glycosyl groups)</t>
  </si>
  <si>
    <t>K20888 MUR3; xyloglucan galactosyltransferase MUR3 [EC:2.4.1.-]</t>
  </si>
  <si>
    <t>XP_021665990.1</t>
  </si>
  <si>
    <t>XP_021665990.1 probable xyloglucan galactosyltransferase GT14 [Hevea brasiliensis]</t>
  </si>
  <si>
    <t>Q84R16|GT14_ARATH</t>
  </si>
  <si>
    <t>Probable xyloglucan galactosyltransferase GT14 OS=Arabidopsis thaliana OX=3702 GN=GT14 PE=2 SV=1</t>
  </si>
  <si>
    <t>HB2G00804.t1  [mRNA] [translate_table: standard]</t>
  </si>
  <si>
    <t>XP_020247976.1</t>
  </si>
  <si>
    <t>XP_020247976.1 uncharacterized protein LOC109825535 [Asparagus officinalis]</t>
  </si>
  <si>
    <t>HB2G00810.t1  [mRNA] [translate_table: standard]</t>
  </si>
  <si>
    <t>AAN62347.1</t>
  </si>
  <si>
    <t>AAN62347.1 CTV.20 [Citrus trifoliata]</t>
  </si>
  <si>
    <t>HB2G00812.t1  [mRNA] [translate_table: standard]</t>
  </si>
  <si>
    <t>GO:0016310(phosphorylation)</t>
  </si>
  <si>
    <t>GO:2001070(starch binding),GO:0005524(ATP binding),GO:0030246(carbohydrate binding),GO:0016301(kinase activity)</t>
  </si>
  <si>
    <t>K15535 PWD; phosphoglucan, water dikinase [EC:2.7.9.5]</t>
  </si>
  <si>
    <t>XP_021646013.1</t>
  </si>
  <si>
    <t>XP_021646013.1 phosphoglucan, water dikinase, chloroplastic isoform X1 [Hevea brasiliensis]</t>
  </si>
  <si>
    <t>Q6ZY51|PWD_ARATH</t>
  </si>
  <si>
    <t>Phosphoglucan, water dikinase, chloroplastic OS=Arabidopsis thaliana OX=3702 GN=GWD3 PE=1 SV=1</t>
  </si>
  <si>
    <t>HB2G00821.t1_HB2G00822.t1  [mRNA] [translate_table: standard]</t>
  </si>
  <si>
    <t>XP_021675669.1</t>
  </si>
  <si>
    <t>XP_021675669.1 MACPF domain-containing protein At1g14780-like [Hevea brasiliensis]</t>
  </si>
  <si>
    <t>Q8L612|MACP1_ARATH</t>
  </si>
  <si>
    <t>MACPF domain-containing protein At1g14780 OS=Arabidopsis thaliana OX=3702 GN=At1g14780 PE=2 SV=1</t>
  </si>
  <si>
    <t>HB2G00827.t1  [mRNA] [translate_table: standard]</t>
  </si>
  <si>
    <t>XP_021648093.1</t>
  </si>
  <si>
    <t>XP_021648093.1 rho GDP-dissociation inhibitor 1-like isoform X1 [Hevea brasiliensis]</t>
  </si>
  <si>
    <t>HB2G00833.t1  [mRNA] [translate_table: standard]</t>
  </si>
  <si>
    <t>GO:0007018(microtubule-based movement)</t>
  </si>
  <si>
    <t>GO:0003777(microtubule motor activity),GO:0005524(ATP binding),GO:0008017(microtubule binding)</t>
  </si>
  <si>
    <t>K10400 KIF15; kinesin family member 15</t>
  </si>
  <si>
    <t>XP_021676388.1</t>
  </si>
  <si>
    <t>XP_021676388.1 kinesin-like protein KIN-12B [Hevea brasiliensis]</t>
  </si>
  <si>
    <t>Q8L7Y8|KN12B_ARATH</t>
  </si>
  <si>
    <t>Kinesin-like protein KIN-12B OS=Arabidopsis thaliana OX=3702 GN=KIN12B PE=1 SV=1</t>
  </si>
  <si>
    <t>HB2G00834.t1  [mRNA] [translate_table: standard]</t>
  </si>
  <si>
    <t>KOG0959</t>
  </si>
  <si>
    <t>GO:0003824(catalytic activity),GO:0046872(metal ion binding)</t>
  </si>
  <si>
    <t>XP_021676386.1</t>
  </si>
  <si>
    <t>XP_021676386.1 stromal processing peptidase, chloroplastic isoform X1 [Hevea brasiliensis]</t>
  </si>
  <si>
    <t>Q9FIH8|SPP_ARATH</t>
  </si>
  <si>
    <t>Stromal processing peptidase, chloroplastic OS=Arabidopsis thaliana OX=3702 GN=SPP PE=2 SV=1</t>
  </si>
  <si>
    <t>HB2G00872.t1  [mRNA] [translate_table: standard]</t>
  </si>
  <si>
    <t>KOG0034</t>
  </si>
  <si>
    <t>K06268 PPP3R, CNB; serine/threonine-protein phosphatase 2B regulatory subunit</t>
  </si>
  <si>
    <t>XP_021674999.1</t>
  </si>
  <si>
    <t>XP_021674999.1 calcineurin B-like protein 3 isoform X1 [Hevea brasiliensis]</t>
  </si>
  <si>
    <t>Q75LU8|CNBL3_ORYSJ</t>
  </si>
  <si>
    <t>Calcineurin B-like protein 3 OS=Oryza sativa subsp. japonica OX=39947 GN=CBL3 PE=1 SV=1</t>
  </si>
  <si>
    <t>HB2G02335.t1  [mRNA] [translate_table: standard]</t>
  </si>
  <si>
    <t>KOG0054</t>
  </si>
  <si>
    <t>XP_021659378.1</t>
  </si>
  <si>
    <t>XP_021659378.1 putative ABC transporter C family member 15 isoform X1 [Hevea brasiliensis]</t>
  </si>
  <si>
    <t>Q9M1C7|AB9C_ARATH</t>
  </si>
  <si>
    <t>ABC transporter C family member 9 OS=Arabidopsis thaliana OX=3702 GN=ABCC9 PE=2 SV=2</t>
  </si>
  <si>
    <t>HB2G02335.t1.1.5e73594d  [mRNA] [translate_table: standard]</t>
  </si>
  <si>
    <t>XP_021659385.1</t>
  </si>
  <si>
    <t>XP_021659385.1 putative ABC transporter C family member 15 isoform X2 [Hevea brasiliensis]</t>
  </si>
  <si>
    <t>HB2G02336.t1  [mRNA] [translate_table: standard]</t>
  </si>
  <si>
    <t>KOG0264</t>
  </si>
  <si>
    <t>Chromatin structure and dynamics</t>
  </si>
  <si>
    <t>K10752 RBBP4, HAT2, CAF1, MIS16; histone-binding protein RBBP4</t>
  </si>
  <si>
    <t>XP_021612773.1</t>
  </si>
  <si>
    <t>XP_021612773.1 WD-40 repeat-containing protein MSI1 [Manihot esculenta]</t>
  </si>
  <si>
    <t>O22466|MSI1_SOLLC</t>
  </si>
  <si>
    <t>WD-40 repeat-containing protein MSI1 OS=Solanum lycopersicum OX=4081 GN=MSI1 PE=2 SV=1</t>
  </si>
  <si>
    <t>HB2G02337.t1  [mRNA] [translate_table: standard]</t>
  </si>
  <si>
    <t>KOG3363</t>
  </si>
  <si>
    <t>GO:0032981(mitochondrial respiratory chain complex I assembly)</t>
  </si>
  <si>
    <t>K09008 NDUFAF3; NADH dehydrogenase [ubiquinone] 1 alpha subcomplex assembly factor 3</t>
  </si>
  <si>
    <t>XP_021659408.1</t>
  </si>
  <si>
    <t>XP_021659408.1 NADH dehydrogenase [ubiquinone] 1 alpha subcomplex assembly factor 3-like [Hevea brasiliensis]</t>
  </si>
  <si>
    <t>Q6DFN1|NDUF3_XENTR</t>
  </si>
  <si>
    <t>NADH dehydrogenase [ubiquinone] 1 alpha subcomplex assembly factor 3 OS=Xenopus tropicalis OX=8364 GN=ndufaf3 PE=2 SV=1</t>
  </si>
  <si>
    <t>HB3G00809.t1  [mRNA] [translate_table: standard]</t>
  </si>
  <si>
    <t>KOG1716</t>
  </si>
  <si>
    <t>GO:0016311(dephosphorylation),GO:0006470(protein dephosphorylation)</t>
  </si>
  <si>
    <t>GO:0004725(protein tyrosine phosphatase activity),GO:0008138(protein tyrosine/serine/threonine phosphatase activity),GO:0016791(phosphatase activity)</t>
  </si>
  <si>
    <t>K14819 DUSP12, YVH1; dual specificity phosphatase 12 [EC:3.1.3.16 3.1.3.48]</t>
  </si>
  <si>
    <t>XP_021690416.1</t>
  </si>
  <si>
    <t>XP_021690416.1 dual specificity protein phosphatase 12-like [Hevea brasiliensis]</t>
  </si>
  <si>
    <t>Q9UNI6|DUS12_HUMAN</t>
  </si>
  <si>
    <t>Dual specificity protein phosphatase 12 OS=Homo sapiens OX=9606 GN=DUSP12 PE=1 SV=1</t>
  </si>
  <si>
    <t>HB3G00810.t1  [mRNA] [translate_table: standard]</t>
  </si>
  <si>
    <t>KOG4463</t>
  </si>
  <si>
    <t>GO:0005515(protein binding),GO:0004252(serine-type endopeptidase activity)</t>
  </si>
  <si>
    <t>XP_021690407.1</t>
  </si>
  <si>
    <t>XP_021690407.1 rhomboid-like protein 20 [Hevea brasiliensis]</t>
  </si>
  <si>
    <t>Q9LET3|RBL20_ARATH</t>
  </si>
  <si>
    <t>Rhomboid-like protein 20 OS=Arabidopsis thaliana OX=3702 GN=RBL20 PE=2 SV=1</t>
  </si>
  <si>
    <t>HB3G00812.t1  [mRNA] [translate_table: standard]</t>
  </si>
  <si>
    <t>KOG0032</t>
  </si>
  <si>
    <t>XP_021670400.1</t>
  </si>
  <si>
    <t>XP_021670400.1 CDPK-related kinase 1-like [Hevea brasiliensis]</t>
  </si>
  <si>
    <t>O80673|CAMK1_ARATH</t>
  </si>
  <si>
    <t>CDPK-related kinase 1 OS=Arabidopsis thaliana OX=3702 GN=CRK1 PE=1 SV=1</t>
  </si>
  <si>
    <t>HB3G01996.t1  [mRNA] [translate_table: standard]</t>
  </si>
  <si>
    <t>GO:0010207(photosystem II assembly)</t>
  </si>
  <si>
    <t>K08902 psb27; photosystem II Psb27 protein</t>
  </si>
  <si>
    <t>XP_021645167.1</t>
  </si>
  <si>
    <t>XP_021645167.1 photosystem II repair protein PSB27-H1, chloroplastic-like [Hevea brasiliensis]</t>
  </si>
  <si>
    <t>Q9LR64|PB27A_ARATH</t>
  </si>
  <si>
    <t>Photosystem II repair protein PSB27-H1, chloroplastic OS=Arabidopsis thaliana OX=3702 GN=PSB27-1 PE=1 SV=1</t>
  </si>
  <si>
    <t>HB3G01997.t1  [mRNA] [translate_table: standard]</t>
  </si>
  <si>
    <t>KOG2084</t>
  </si>
  <si>
    <t>K11426 SMYD; SET and MYND domain-containing protein</t>
  </si>
  <si>
    <t>XP_021645182.1</t>
  </si>
  <si>
    <t>XP_021645182.1 LOW QUALITY PROTEIN: histone-lysine N-methyltransferase ASHR2-like [Hevea brasiliensis]</t>
  </si>
  <si>
    <t>Q9ZUM9|ASHR2_ARATH</t>
  </si>
  <si>
    <t>Histone-lysine N-methyltransferase ASHR2 OS=Arabidopsis thaliana OX=3702 GN=ASHR2 PE=2 SV=3</t>
  </si>
  <si>
    <t>HB3G01998.t1  [mRNA] [translate_table: standard]</t>
  </si>
  <si>
    <t>HB3G01999.t1  [mRNA] [translate_table: standard]</t>
  </si>
  <si>
    <t>KOG0688</t>
  </si>
  <si>
    <t>GO:0006415(translational termination)</t>
  </si>
  <si>
    <t>GO:0003747(translation release factor activity)</t>
  </si>
  <si>
    <t>K03265 ETF1, ERF1; peptide chain release factor subunit 1</t>
  </si>
  <si>
    <t>XP_021637332.1</t>
  </si>
  <si>
    <t>XP_021637332.1 eukaryotic peptide chain release factor subunit 1-3-like [Hevea brasiliensis]</t>
  </si>
  <si>
    <t>P35614|ERF1Z_ARATH</t>
  </si>
  <si>
    <t>Eukaryotic peptide chain release factor subunit 1-3 OS=Arabidopsis thaliana OX=3702 GN=ERF1-3 PE=1 SV=1</t>
  </si>
  <si>
    <t>HB3G02000.t1  [mRNA] [translate_table: standard]</t>
  </si>
  <si>
    <t>XP_021637333.1</t>
  </si>
  <si>
    <t>XP_021637333.1 DNA repair RAD52-like protein 2, chloroplastic [Hevea brasiliensis]</t>
  </si>
  <si>
    <t>Q9FIJ4|RD522_ARATH</t>
  </si>
  <si>
    <t>DNA repair RAD52-like protein 2, chloroplastic OS=Arabidopsis thaliana OX=3702 GN=RAD52-2 PE=1 SV=1</t>
  </si>
  <si>
    <t>HB3G02001.t1  [mRNA] [translate_table: standard]</t>
  </si>
  <si>
    <t>XP_021637300.1</t>
  </si>
  <si>
    <t>XP_021637300.1 probable glycosyltransferase At5g03795 [Hevea brasiliensis]</t>
  </si>
  <si>
    <t>Q9FFN2|GLYT3_ARATH</t>
  </si>
  <si>
    <t>Probable glycosyltransferase At5g03795 OS=Arabidopsis thaliana OX=3702 GN=At5g03795 PE=3 SV=2</t>
  </si>
  <si>
    <t>HB4G00016.t1  [mRNA] [translate_table: standard]</t>
  </si>
  <si>
    <t>KOG1339</t>
  </si>
  <si>
    <t>GO:0006508(proteolysis),GO:0006629(lipid metabolic process)</t>
  </si>
  <si>
    <t>GO:0004190(aspartic-type endopeptidase activity)</t>
  </si>
  <si>
    <t>K08245 E3.4.23.40; phytepsin [EC:3.4.23.40]</t>
  </si>
  <si>
    <t>XP_021686288.1</t>
  </si>
  <si>
    <t>XP_021686288.1 aspartic proteinase-like isoform X4 [Hevea brasiliensis]</t>
  </si>
  <si>
    <t>P42211|ASPRX_ORYSJ</t>
  </si>
  <si>
    <t>Aspartic proteinase OS=Oryza sativa subsp. japonica OX=39947 GN=RAP PE=2 SV=2</t>
  </si>
  <si>
    <t>HB4G00016.t1.1.5e735927  [mRNA] [translate_table: standard]</t>
  </si>
  <si>
    <t>2.6e-310</t>
  </si>
  <si>
    <t>HB4G00017.t1  [mRNA] [translate_table: standard]</t>
  </si>
  <si>
    <t>KOG1000</t>
  </si>
  <si>
    <t>K14440 SMARCAL1, HARP; SWI/SNF-related matrix-associated actin-dependent regulator of chromatin subfamily A-like protein 1 [EC:3.6.4.12]</t>
  </si>
  <si>
    <t>XP_021686271.1</t>
  </si>
  <si>
    <t>XP_021686271.1 SWI/SNF-related matrix-associated actin-dependent regulator of chromatin subfamily A-like protein 1 isoform X1 [Hevea brasiliensis]</t>
  </si>
  <si>
    <t>Q9NZC9|SMAL1_HUMAN</t>
  </si>
  <si>
    <t>SWI/SNF-related matrix-associated actin-dependent regulator of chromatin subfamily A-like protein 1 OS=Homo sapiens OX=9606 GN=SMARCAL1 PE=1 SV=1</t>
  </si>
  <si>
    <t>HB4G00018.t1  [mRNA] [translate_table: standard]</t>
  </si>
  <si>
    <t>XP_021686274.1</t>
  </si>
  <si>
    <t>XP_021686274.1 diacylglycerol O-acyltransferase 3, cytosolic [Hevea brasiliensis]</t>
  </si>
  <si>
    <t>Q9C5W0|DGAT3_ARATH</t>
  </si>
  <si>
    <t>Diacylglycerol O-acyltransferase 3 OS=Arabidopsis thaliana OX=3702 GN=DGAT3 PE=1 SV=2</t>
  </si>
  <si>
    <t>HB4G00019.t1  [mRNA] [translate_table: standard]</t>
  </si>
  <si>
    <t>XP_021640240.1</t>
  </si>
  <si>
    <t>XP_021640240.1 protein CHUP1, chloroplastic isoform X2 [Hevea brasiliensis]</t>
  </si>
  <si>
    <t>HB4G00019.t1.1.5e735927  [mRNA] [translate_table: standard]</t>
  </si>
  <si>
    <t>HB4G00019.t1.2.5e735927  [mRNA] [translate_table: standard]</t>
  </si>
  <si>
    <t>HB4G00020.t1  [mRNA] [translate_table: standard]</t>
  </si>
  <si>
    <t>KOG0055</t>
  </si>
  <si>
    <t>K05658 ABCB1, CD243; ATP-binding cassette, subfamily B (MDR/TAP), member 1 [EC:7.6.2.2]</t>
  </si>
  <si>
    <t>XP_021640186.1</t>
  </si>
  <si>
    <t>XP_021640186.1 ABC transporter B family member 11-like isoform X1 [Hevea brasiliensis]</t>
  </si>
  <si>
    <t>Q9FWX7|AB11B_ARATH</t>
  </si>
  <si>
    <t>ABC transporter B family member 11 OS=Arabidopsis thaliana OX=3702 GN=ABCB11 PE=2 SV=1</t>
  </si>
  <si>
    <t>HB4G00021.t1  [mRNA] [translate_table: standard]</t>
  </si>
  <si>
    <t>GO:0005524(ATP binding),GO:0042626(ATPase activity, coupled to transmembrane movement of substances),GO:0016887(ATPase activity)</t>
  </si>
  <si>
    <t>XP_021640184.1</t>
  </si>
  <si>
    <t>XP_021640184.1 ABC transporter B family member 21-like [Hevea brasiliensis]</t>
  </si>
  <si>
    <t>Q9M1Q9|AB21B_ARATH</t>
  </si>
  <si>
    <t>ABC transporter B family member 21 OS=Arabidopsis thaliana OX=3702 GN=ABCB21 PE=1 SV=2</t>
  </si>
  <si>
    <t>HB4G00022.t1  [mRNA] [translate_table: standard]</t>
  </si>
  <si>
    <t>KOG2469</t>
  </si>
  <si>
    <t>XP_021640241.1</t>
  </si>
  <si>
    <t>XP_021640241.1 cytosolic purine 5'-nucleotidase [Hevea brasiliensis]</t>
  </si>
  <si>
    <t>Q54XC1|5NTC_DICDI</t>
  </si>
  <si>
    <t>Cytosolic purine 5'-nucleotidase OS=Dictyostelium discoideum OX=44689 GN=nt5c2 PE=3 SV=1</t>
  </si>
  <si>
    <t>HB4G00023.t1  [mRNA] [translate_table: standard]</t>
  </si>
  <si>
    <t>GO:0007166(cell surface receptor signaling pathway)</t>
  </si>
  <si>
    <t>GO:0004888(transmembrane signaling receptor activity)</t>
  </si>
  <si>
    <t>XP_021640229.1</t>
  </si>
  <si>
    <t>XP_021640229.1 G-protein coupled receptor 1 isoform X1 [Hevea brasiliensis]</t>
  </si>
  <si>
    <t>O04714|GCR1_ARATH</t>
  </si>
  <si>
    <t>G-protein coupled receptor 1 OS=Arabidopsis thaliana OX=3702 GN=GCR1 PE=1 SV=1</t>
  </si>
  <si>
    <t>HB4G00024.t1  [mRNA] [translate_table: standard]</t>
  </si>
  <si>
    <t>XP_021640243.1</t>
  </si>
  <si>
    <t>XP_021640243.1 protein TRIGALACTOSYLDIACYLGLYCEROL 4, chloroplastic [Hevea brasiliensis]</t>
  </si>
  <si>
    <t>Q9M903|TGD4_ARATH</t>
  </si>
  <si>
    <t>Protein TRIGALACTOSYLDIACYLGLYCEROL 4, chloroplastic OS=Arabidopsis thaliana OX=3702 GN=TGD4 PE=1 SV=1</t>
  </si>
  <si>
    <t>HB4G00025.t1  [mRNA] [translate_table: standard]</t>
  </si>
  <si>
    <t>KOG4393</t>
  </si>
  <si>
    <t>RNA processing and modification; Translation, ribosomal structure and biogenesis</t>
  </si>
  <si>
    <t>GO:0001522(pseudouridine synthesis),GO:0009451(RNA modification)</t>
  </si>
  <si>
    <t>GO:0003723(RNA binding),GO:0009982(pseudouridine synthase activity)</t>
  </si>
  <si>
    <t>K06173 truA, PUS1; tRNA pseudouridine38-40 synthase [EC:5.4.99.12]</t>
  </si>
  <si>
    <t>XP_021640182.1</t>
  </si>
  <si>
    <t>XP_021640182.1 uncharacterized protein LOC110635243 isoform X1 [Hevea brasiliensis]</t>
  </si>
  <si>
    <t>Q6MEE7|TRUA1_PARUW</t>
  </si>
  <si>
    <t>tRNA pseudouridine synthase A 1 OS=Protochlamydia amoebophila (strain UWE25) OX=264201 GN=truA1 PE=3 SV=1</t>
  </si>
  <si>
    <t>HB4G00026.t1  [mRNA] [translate_table: standard]</t>
  </si>
  <si>
    <t>KOG4757</t>
  </si>
  <si>
    <t>GO:0000723(telomere maintenance)</t>
  </si>
  <si>
    <t>GO:0000784(nuclear chromosome, telomeric region)</t>
  </si>
  <si>
    <t>GO:0043047(single-stranded telomeric DNA binding),GO:0003677(DNA binding)</t>
  </si>
  <si>
    <t>K11109 POT1; protection of telomeres protein 1</t>
  </si>
  <si>
    <t>XP_021640246.1</t>
  </si>
  <si>
    <t>XP_021640246.1 protection of telomeres protein 1a-like isoform X1 [Hevea brasiliensis]</t>
  </si>
  <si>
    <t>Q56Y52|POT1A_ARATH</t>
  </si>
  <si>
    <t>Protection of telomeres protein 1a OS=Arabidopsis thaliana OX=3702 GN=POT1A PE=1 SV=1</t>
  </si>
  <si>
    <t>HB4G00043.t1  [mRNA] [translate_table: standard]</t>
  </si>
  <si>
    <t>KOG1987</t>
  </si>
  <si>
    <t>General function prediction only; Cell cycle control, cell division, chromosome partitioning</t>
  </si>
  <si>
    <t>XP_021640203.1</t>
  </si>
  <si>
    <t>XP_021640203.1 MATH domain and coiled-coil domain-containing protein At3g58360-like [Hevea brasiliensis]</t>
  </si>
  <si>
    <t>Q9FPT1|UBP12_ARATH</t>
  </si>
  <si>
    <t>Ubiquitin carboxyl-terminal hydrolase 12 OS=Arabidopsis thaliana OX=3702 GN=UBP12 PE=1 SV=2</t>
  </si>
  <si>
    <t>HB4G00044.t1  [mRNA] [translate_table: standard]</t>
  </si>
  <si>
    <t>KOG1018</t>
  </si>
  <si>
    <t>GO:0043248(proteasome assembly)</t>
  </si>
  <si>
    <t>K11878 PSMG4, PAC4; proteasome assembly chaperone 4</t>
  </si>
  <si>
    <t>XP_021640204.1</t>
  </si>
  <si>
    <t>XP_021640204.1 uncharacterized protein LOC110635256 [Hevea brasiliensis]</t>
  </si>
  <si>
    <t>HB4G00045.t1  [mRNA] [translate_table: standard]</t>
  </si>
  <si>
    <t>KOG1510</t>
  </si>
  <si>
    <t>GO:0016592(mediator complex)</t>
  </si>
  <si>
    <t>K15152 MED21, SRB7; mediator of RNA polymerase II transcription subunit 21</t>
  </si>
  <si>
    <t>XP_021640206.1</t>
  </si>
  <si>
    <t>XP_021640206.1 mediator of RNA polymerase II transcription subunit 21 isoform X1 [Hevea brasiliensis]</t>
  </si>
  <si>
    <t>C0LU16|MED21_ARATH</t>
  </si>
  <si>
    <t>Mediator of RNA polymerase II transcription subunit 21 OS=Arabidopsis thaliana OX=3702 GN=MED21 PE=1 SV=1</t>
  </si>
  <si>
    <t>HB4G00045.t1.1.5e735928  [mRNA] [translate_table: standard]</t>
  </si>
  <si>
    <t>HB4G00056.t1_HB4G00046.t1_HB4G00047.t1_HB4G00049.t1_HB4G00050.t1_HB4G00051.t1  [mRNA] [translate_table: standard]</t>
  </si>
  <si>
    <t>GO:0003824(catalytic activity),GO:0043169(cation binding)</t>
  </si>
  <si>
    <t>K14803 PTC2_3; protein phosphatase PTC2/3 [EC:3.1.3.16]</t>
  </si>
  <si>
    <t>XP_021642906.1</t>
  </si>
  <si>
    <t>XP_021642906.1 probable protein phosphatase 2C 13 isoform X1 [Hevea brasiliensis]</t>
  </si>
  <si>
    <t>Q9LNF4|P2C13_ARATH</t>
  </si>
  <si>
    <t>Probable protein phosphatase 2C 13 OS=Arabidopsis thaliana OX=3702 GN=At1g48040 PE=2 SV=2</t>
  </si>
  <si>
    <t>HB4G00057.t1  [mRNA] [translate_table: standard]</t>
  </si>
  <si>
    <t>KOG1335</t>
  </si>
  <si>
    <t>GO:0055114(oxidation-reduction process),GO:0045454(cell redox homeostasis)</t>
  </si>
  <si>
    <t>GO:0016491(oxidoreductase activity),GO:0004148(dihydrolipoyl dehydrogenase activity),GO:0050660(flavin adenine dinucleotide binding),GO:0009055(electron transfer activity),GO:0016668(oxidoreductase activity, acting on a sulfur group of donors, NAD(P) as acceptor)</t>
  </si>
  <si>
    <t>K00382 DLD, lpd, pdhD; dihydrolipoamide dehydrogenase [EC:1.8.1.4]</t>
  </si>
  <si>
    <t>XP_021642918.1</t>
  </si>
  <si>
    <t>XP_021642918.1 dihydrolipoyl dehydrogenase 1, mitochondrial-like [Hevea brasiliensis]</t>
  </si>
  <si>
    <t>Q9M5K3|DLDH1_ARATH</t>
  </si>
  <si>
    <t>Dihydrolipoyl dehydrogenase 1, mitochondrial OS=Arabidopsis thaliana OX=3702 GN=LPD1 PE=1 SV=2</t>
  </si>
  <si>
    <t>HB4G00542.t1  [mRNA] [translate_table: standard]</t>
  </si>
  <si>
    <t>KOG3180</t>
  </si>
  <si>
    <t>GO:0009055(electron transfer activity)</t>
  </si>
  <si>
    <t>K03521 fixA, etfB; electron transfer flavoprotein beta subunit</t>
  </si>
  <si>
    <t>XP_021675608.1</t>
  </si>
  <si>
    <t>XP_021675608.1 electron transfer flavoprotein subunit beta, mitochondrial [Hevea brasiliensis]</t>
  </si>
  <si>
    <t>Q9LSW8|ETFB_ARATH</t>
  </si>
  <si>
    <t>Electron transfer flavoprotein subunit beta, mitochondrial OS=Arabidopsis thaliana OX=3702 GN=ETFB PE=1 SV=1</t>
  </si>
  <si>
    <t>HB4G00543.t1  [mRNA] [translate_table: standard]</t>
  </si>
  <si>
    <t>XP_021675607.1</t>
  </si>
  <si>
    <t>XP_021675607.1 RING-H2 finger protein ATL16 [Hevea brasiliensis]</t>
  </si>
  <si>
    <t>P93823|ATL1_ARATH</t>
  </si>
  <si>
    <t>RING-H2 finger protein ATL1 OS=Arabidopsis thaliana OX=3702 GN=ATL1 PE=2 SV=1</t>
  </si>
  <si>
    <t>HB4G00544.t1  [mRNA] [translate_table: standard]</t>
  </si>
  <si>
    <t>GO:0003700(DNA-binding transcription factor activity),GO:0003677(DNA binding)</t>
  </si>
  <si>
    <t>XP_021675597.1</t>
  </si>
  <si>
    <t>XP_021675597.1 ethylene-responsive transcription factor ERF096-like [Hevea brasiliensis]</t>
  </si>
  <si>
    <t>Q9LTC5|ERF98_ARATH</t>
  </si>
  <si>
    <t>Ethylene-responsive transcription factor ERF098 OS=Arabidopsis thaliana OX=3702 GN=ERF098 PE=1 SV=1</t>
  </si>
  <si>
    <t>HB4G00546.t1  [mRNA] [translate_table: standard]</t>
  </si>
  <si>
    <t>GO:0003677(DNA binding),GO:0003700(DNA-binding transcription factor activity)</t>
  </si>
  <si>
    <t>XP_021675596.1</t>
  </si>
  <si>
    <t>XP_021675596.1 ethylene-responsive transcription factor ERF098-like [Hevea brasiliensis]</t>
  </si>
  <si>
    <t>HB4G01405.t1  [mRNA] [translate_table: standard]</t>
  </si>
  <si>
    <t>GO:0005515(protein binding),GO:0043531(ADP binding)</t>
  </si>
  <si>
    <t>XP_021637477.1</t>
  </si>
  <si>
    <t>XP_021637477.1 disease resistance RPP13-like protein 4 [Hevea brasiliensis]</t>
  </si>
  <si>
    <t>Q38834|R13L4_ARATH</t>
  </si>
  <si>
    <t>Disease resistance RPP13-like protein 4 OS=Arabidopsis thaliana OX=3702 GN=RPP13L4 PE=1 SV=2</t>
  </si>
  <si>
    <t>HB4G01406.t1  [mRNA] [translate_table: standard]</t>
  </si>
  <si>
    <t>XP_021643875.1</t>
  </si>
  <si>
    <t>XP_021643875.1 uncharacterized protein LOC110637839 [Hevea brasiliensis]</t>
  </si>
  <si>
    <t>HB4G01407.t1  [mRNA] [translate_table: standard]</t>
  </si>
  <si>
    <t>XP_021636215.1</t>
  </si>
  <si>
    <t>XP_021636215.1 probable transcription repressor OFP9 [Hevea brasiliensis]</t>
  </si>
  <si>
    <t>P0DKG3|OFP9_ARATH</t>
  </si>
  <si>
    <t>Probable transcription repressor OFP9 OS=Arabidopsis thaliana OX=3702 GN=OFP9 PE=3 SV=2</t>
  </si>
  <si>
    <t>HB4G01705.t1  [mRNA] [translate_table: standard]</t>
  </si>
  <si>
    <t>XP_021667538.1</t>
  </si>
  <si>
    <t>XP_021667538.1 VIN3-like protein 1 isoform X2 [Hevea brasiliensis]</t>
  </si>
  <si>
    <t>Q9LHF5|VIL1_ARATH</t>
  </si>
  <si>
    <t>VIN3-like protein 1 OS=Arabidopsis thaliana OX=3702 GN=VIL1 PE=1 SV=1</t>
  </si>
  <si>
    <t>HB4G01705.t1.1.5e735948  [mRNA] [translate_table: standard]</t>
  </si>
  <si>
    <t>HB5G01150.t1  [mRNA] [translate_table: standard]</t>
  </si>
  <si>
    <t>XP_021686349.1</t>
  </si>
  <si>
    <t>XP_021686349.1 protein PYRICULARIA ORYZAE RESISTANCE 21-like [Hevea brasiliensis]</t>
  </si>
  <si>
    <t>HB5G01150.t1.1.5e735940  [mRNA] [translate_table: standard]</t>
  </si>
  <si>
    <t>HB5G01150.t1.2.5e735940  [mRNA] [translate_table: standard]</t>
  </si>
  <si>
    <t>HB5G01151.t1  [mRNA] [translate_table: standard]</t>
  </si>
  <si>
    <t>HB5G01157.t1  [mRNA] [translate_table: standard]</t>
  </si>
  <si>
    <t>XP_021676492.1</t>
  </si>
  <si>
    <t>XP_021676492.1 uncharacterized protein LOC110661955 [Hevea brasiliensis]</t>
  </si>
  <si>
    <t>HB5G01158.t1  [mRNA] [translate_table: standard]</t>
  </si>
  <si>
    <t>KOG0457</t>
  </si>
  <si>
    <t>GO:0006357(regulation of transcription by RNA polymerase II),GO:0035065(regulation of histone acetylation)</t>
  </si>
  <si>
    <t>GO:0008270(zinc ion binding),GO:0005515(protein binding),GO:0003677(DNA binding),GO:0003713(transcription coactivator activity)</t>
  </si>
  <si>
    <t>K11314 TADA2A, ADA2; transcriptional adapter 2-alpha</t>
  </si>
  <si>
    <t>XP_021676495.1</t>
  </si>
  <si>
    <t>XP_021676495.1 transcriptional adapter ADA2b isoform X2 [Hevea brasiliensis]</t>
  </si>
  <si>
    <t>Q9ATB4|TAD2B_ARATH</t>
  </si>
  <si>
    <t>Transcriptional adapter ADA2b OS=Arabidopsis thaliana OX=3702 GN=ADA2B PE=1 SV=1</t>
  </si>
  <si>
    <t>HB5G01166.t1  [mRNA] [translate_table: standard]</t>
  </si>
  <si>
    <t>KOG0167</t>
  </si>
  <si>
    <t>XP_021657309.1</t>
  </si>
  <si>
    <t>XP_021657309.1 U-box domain-containing protein 4 [Hevea brasiliensis]</t>
  </si>
  <si>
    <t>O22193|PUB4_ARATH</t>
  </si>
  <si>
    <t>U-box domain-containing protein 4 OS=Arabidopsis thaliana OX=3702 GN=PUB4 PE=1 SV=3</t>
  </si>
  <si>
    <t>HB5G01175.t1  [mRNA] [translate_table: standard]</t>
  </si>
  <si>
    <t>KOG0940</t>
  </si>
  <si>
    <t>GO:0005515(protein binding),GO:0004842(ubiquitin-protein transferase activity)</t>
  </si>
  <si>
    <t>K10591 NEDD4, RSP5; E3 ubiquitin-protein ligase NEDD4 [EC:2.3.2.26]</t>
  </si>
  <si>
    <t>XP_021666738.1</t>
  </si>
  <si>
    <t>XP_021666738.1 E3 ubiquitin-protein ligase UPL5-like [Hevea brasiliensis]</t>
  </si>
  <si>
    <t>Q9SU29|UPL5_ARATH</t>
  </si>
  <si>
    <t>E3 ubiquitin-protein ligase UPL5 OS=Arabidopsis thaliana OX=3702 GN=UPL5 PE=1 SV=1</t>
  </si>
  <si>
    <t>HB5G01176.t1  [mRNA] [translate_table: standard]</t>
  </si>
  <si>
    <t>XP_021640755.1</t>
  </si>
  <si>
    <t>XP_021640755.1 major latex allergen Hev b 5 [Hevea brasiliensis]</t>
  </si>
  <si>
    <t>Q39967|ALL5_HEVBR</t>
  </si>
  <si>
    <t>Major latex allergen Hev b 5 OS=Hevea brasiliensis OX=3981 PE=1 SV=3</t>
  </si>
  <si>
    <t>HB5G01195.t1  [mRNA] [translate_table: standard]</t>
  </si>
  <si>
    <t>XP_021669802.1</t>
  </si>
  <si>
    <t>XP_021669802.1 VQ motif-containing protein 22-like [Hevea brasiliensis]</t>
  </si>
  <si>
    <t>Q9LIE6|VQ22_ARATH</t>
  </si>
  <si>
    <t>VQ motif-containing protein 22 OS=Arabidopsis thaliana OX=3702 GN=VQ22 PE=2 SV=1</t>
  </si>
  <si>
    <t>HB5G01198.t1  [mRNA] [translate_table: standard]</t>
  </si>
  <si>
    <t>OAY41091.1</t>
  </si>
  <si>
    <t>OAY41091.1 hypothetical protein MANES_09G073500 [Manihot esculenta]</t>
  </si>
  <si>
    <t>HB5G01199.t1  [mRNA] [translate_table: standard]</t>
  </si>
  <si>
    <t>K12617 PATL1, PAT1; DNA topoisomerase 2-associated protein PAT1</t>
  </si>
  <si>
    <t>XP_021619323.1</t>
  </si>
  <si>
    <t>XP_021619323.1 protein PAT1 homolog 2 isoform X1 [Manihot esculenta]</t>
  </si>
  <si>
    <t>Q94C98|PATH2_ARATH</t>
  </si>
  <si>
    <t>Protein PAT1 homolog 2 OS=Arabidopsis thaliana OX=3702 GN=PAT1H2 PE=2 SV=1</t>
  </si>
  <si>
    <t>HB5G01201.t1  [mRNA] [translate_table: standard]</t>
  </si>
  <si>
    <t>HB5G01202.t1  [mRNA] [translate_table: standard]</t>
  </si>
  <si>
    <t>KOG0104</t>
  </si>
  <si>
    <t>K09486 HYOU1; hypoxia up-regulated 1</t>
  </si>
  <si>
    <t>XP_021688572.1</t>
  </si>
  <si>
    <t>XP_021688572.1 heat shock 70 kDa protein 17-like [Hevea brasiliensis]</t>
  </si>
  <si>
    <t>F4JMJ1|HSP7R_ARATH</t>
  </si>
  <si>
    <t>Heat shock 70 kDa protein 17 OS=Arabidopsis thaliana OX=3702 GN=HSP70-17 PE=2 SV=1</t>
  </si>
  <si>
    <t>HB5G01203.t1  [mRNA] [translate_table: standard]</t>
  </si>
  <si>
    <t>HB5G01212.t1  [mRNA] [translate_table: standard]</t>
  </si>
  <si>
    <t>HB5G01212.t1.1.5e735941  [mRNA] [translate_table: standard]</t>
  </si>
  <si>
    <t>HB5G01215.t1  [mRNA] [translate_table: standard]</t>
  </si>
  <si>
    <t>XP_021690462.1</t>
  </si>
  <si>
    <t>XP_021690462.1 LOW QUALITY PROTEIN: uncharacterized protein LOC110672101 [Hevea brasiliensis]</t>
  </si>
  <si>
    <t>HB5G01234.t1  [mRNA] [translate_table: standard]</t>
  </si>
  <si>
    <t>XP_020262602.1</t>
  </si>
  <si>
    <t>XP_020262602.1 uncharacterized protein LOC109838576 [Asparagus officinalis]</t>
  </si>
  <si>
    <t>HB5G01237.t1  [mRNA] [translate_table: standard]</t>
  </si>
  <si>
    <t>PHT45625.1</t>
  </si>
  <si>
    <t>PHT45625.1 hypothetical protein CQW23_14783 [Capsicum baccatum]</t>
  </si>
  <si>
    <t>HB5G01238.t1  [mRNA] [translate_table: standard]</t>
  </si>
  <si>
    <t>XP_016733840.1</t>
  </si>
  <si>
    <t>XP_016733840.1 PREDICTED: uncharacterized protein LOC107944530, partial [Gossypium hirsutum]</t>
  </si>
  <si>
    <t>HB5G01244.t1  [mRNA] [translate_table: standard]</t>
  </si>
  <si>
    <t>HB5G01250.t1  [mRNA] [translate_table: standard]</t>
  </si>
  <si>
    <t>XP_021673383.1</t>
  </si>
  <si>
    <t>XP_021673383.1 bZIP transcription factor 17-like isoform X1 [Hevea brasiliensis]</t>
  </si>
  <si>
    <t>O22208|BZP17_ARATH</t>
  </si>
  <si>
    <t>bZIP transcription factor 17 OS=Arabidopsis thaliana OX=3702 GN=BZIP17 PE=1 SV=2</t>
  </si>
  <si>
    <t>HB5G01251.t1  [mRNA] [translate_table: standard]</t>
  </si>
  <si>
    <t>KOG2953</t>
  </si>
  <si>
    <t>XP_021673381.1</t>
  </si>
  <si>
    <t>XP_021673381.1 cAMP-regulated phosphoprotein 21-like isoform X1 [Hevea brasiliensis]</t>
  </si>
  <si>
    <t>Q15032|R3HD1_HUMAN</t>
  </si>
  <si>
    <t>R3H domain-containing protein 1 OS=Homo sapiens OX=9606 GN=R3HDM1 PE=1 SV=3</t>
  </si>
  <si>
    <t>HB5G01251.t1.1.5e735941  [mRNA] [translate_table: standard]</t>
  </si>
  <si>
    <t>HB5G01252.t1  [mRNA] [translate_table: standard]</t>
  </si>
  <si>
    <t>XP_021673379.1</t>
  </si>
  <si>
    <t>XP_021673379.1 transcription factor MYBC1-like [Hevea brasiliensis]</t>
  </si>
  <si>
    <t>O22210|MYBC1_ARATH</t>
  </si>
  <si>
    <t>Transcription factor MYBC1 OS=Arabidopsis thaliana OX=3702 GN=MYBC1 PE=1 SV=1</t>
  </si>
  <si>
    <t>HB5G01253.t1  [mRNA] [translate_table: standard]</t>
  </si>
  <si>
    <t>HB5G01259.t1  [mRNA] [translate_table: standard]</t>
  </si>
  <si>
    <t>XP_021674949.1</t>
  </si>
  <si>
    <t>XP_021674949.1 NAC domain-containing protein 62-like, partial [Hevea brasiliensis]</t>
  </si>
  <si>
    <t>B5X570|NAC14_ARATH</t>
  </si>
  <si>
    <t>NAC domain-containing protein 14 OS=Arabidopsis thaliana OX=3702 GN=NAC014 PE=2 SV=1</t>
  </si>
  <si>
    <t>HB5G01261.t1  [mRNA] [translate_table: standard]</t>
  </si>
  <si>
    <t>HB5G01262.t1  [mRNA] [translate_table: standard]</t>
  </si>
  <si>
    <t>KOG0504</t>
  </si>
  <si>
    <t>XP_021686318.1</t>
  </si>
  <si>
    <t>XP_021686318.1 uncharacterized protein LOC110669124 [Hevea brasiliensis]</t>
  </si>
  <si>
    <t>HB5G01263.t1  [mRNA] [translate_table: standard]</t>
  </si>
  <si>
    <t>XP_021686219.1</t>
  </si>
  <si>
    <t>XP_021686219.1 uncharacterized protein LOC110669060 [Hevea brasiliensis]</t>
  </si>
  <si>
    <t>HB5G01264.t1  [mRNA] [translate_table: standard]</t>
  </si>
  <si>
    <t>K19704 PTC1; protein phosphatase PTC1 [EC:3.1.3.16]</t>
  </si>
  <si>
    <t>XP_021686199.1</t>
  </si>
  <si>
    <t>XP_021686199.1 protein kinase and PP2C-like domain-containing protein isoform X1 [Hevea brasiliensis]</t>
  </si>
  <si>
    <t>Q5JJY4|P2C04_ORYSJ</t>
  </si>
  <si>
    <t>Protein kinase and PP2C-like domain-containing protein OS=Oryza sativa subsp. japonica OX=39947 GN=Os01g0541900 PE=2 SV=1</t>
  </si>
  <si>
    <t>HB5G01265.t1  [mRNA] [translate_table: standard]</t>
  </si>
  <si>
    <t>GO:0004672(protein kinase activity),GO:0005524(ATP binding),GO:0003824(catalytic activity)</t>
  </si>
  <si>
    <t>Q940A2|P2C31_ARATH</t>
  </si>
  <si>
    <t>Protein kinase and PP2C-like domain-containing protein OS=Arabidopsis thaliana OX=3702 GN=At2g40860/At2g40870 PE=2 SV=1</t>
  </si>
  <si>
    <t>HB5G01269.t1  [mRNA] [translate_table: standard]</t>
  </si>
  <si>
    <t>XP_021690265.1</t>
  </si>
  <si>
    <t>XP_021690265.1 uncharacterized protein LOC110671943 [Hevea brasiliensis]</t>
  </si>
  <si>
    <t>Q7ZXQ8|DJB14_XENLA</t>
  </si>
  <si>
    <t>DnaJ homolog subfamily B member 14 OS=Xenopus laevis OX=8355 GN=dnajb14 PE=2 SV=1</t>
  </si>
  <si>
    <t>HB5G01272.t1  [mRNA] [translate_table: standard]</t>
  </si>
  <si>
    <t>XP_021671641.1</t>
  </si>
  <si>
    <t>XP_021671641.1 probable N-acetylglucosaminyl-phosphatidylinositol de-N-acetylase isoform X2 [Hevea brasiliensis]</t>
  </si>
  <si>
    <t>Q9HDW9|GPI12_SCHPO</t>
  </si>
  <si>
    <t>Probable N-acetylglucosaminyl-phosphatidylinositol de-N-acetylase OS=Schizosaccharomyces pombe (strain 972 / ATCC 24843) OX=284812 GN=gpi12 PE=3 SV=1</t>
  </si>
  <si>
    <t>HB5G01275.t1  [mRNA] [translate_table: standard]</t>
  </si>
  <si>
    <t>HB5G01276.t1  [mRNA] [translate_table: standard]</t>
  </si>
  <si>
    <t>HB5G01279.t1  [mRNA] [translate_table: standard]</t>
  </si>
  <si>
    <t>XP_021682428.1</t>
  </si>
  <si>
    <t>XP_021682428.1 uncharacterized protein LOC110666291 [Hevea brasiliensis]</t>
  </si>
  <si>
    <t>HB5G01280.t1  [mRNA] [translate_table: standard]</t>
  </si>
  <si>
    <t>XP_021673604.1</t>
  </si>
  <si>
    <t>XP_021673604.1 uncharacterized protein LOC110659847 [Hevea brasiliensis]</t>
  </si>
  <si>
    <t>P0CB19|Y3081_ARATH</t>
  </si>
  <si>
    <t>Uncharacterized protein At3g50808 OS=Arabidopsis thaliana OX=3702 GN=At3g50808 PE=4 SV=1</t>
  </si>
  <si>
    <t>HB5G01284.t1  [mRNA] [translate_table: standard]</t>
  </si>
  <si>
    <t>HB5G01286.t1  [mRNA] [translate_table: standard]</t>
  </si>
  <si>
    <t>GO:0032957(inositol trisphosphate metabolic process)</t>
  </si>
  <si>
    <t>GO:0005622(intracellular)</t>
  </si>
  <si>
    <t>GO:0000287(magnesium ion binding),GO:0005524(ATP binding),GO:0047325(inositol tetrakisphosphate 1-kinase activity),GO:0052725(inositol-1,3,4-trisphosphate 6-kinase activity),GO:0052726(inositol-1,3,4-trisphosphate 5-kinase activity),GO:0046872(metal ion binding)</t>
  </si>
  <si>
    <t>K00913 ITPK1; inositol-1,3,4-trisphosphate 5/6-kinase / inositol-tetrakisphosphate 1-kinase [EC:2.7.1.159 2.7.1.134]</t>
  </si>
  <si>
    <t>XP_021676418.1</t>
  </si>
  <si>
    <t>XP_021676418.1 inositol-tetrakisphosphate 1-kinase 1-like isoform X1 [Hevea brasiliensis]</t>
  </si>
  <si>
    <t>Q9SBA5|ITPK1_ARATH</t>
  </si>
  <si>
    <t>Inositol-tetrakisphosphate 1-kinase 1 OS=Arabidopsis thaliana OX=3702 GN=ITPK1 PE=1 SV=1</t>
  </si>
  <si>
    <t>HB5G01292.t1  [mRNA] [translate_table: standard]</t>
  </si>
  <si>
    <t>KOG0048</t>
  </si>
  <si>
    <t>K09422 MYBP; transcription factor MYB, plant</t>
  </si>
  <si>
    <t>XP_021674030.1</t>
  </si>
  <si>
    <t>XP_021674030.1 myb-related protein Zm38-like [Hevea brasiliensis]</t>
  </si>
  <si>
    <t>Q9S9Z2|MYB93_ARATH</t>
  </si>
  <si>
    <t>Transcription factor MYB93 OS=Arabidopsis thaliana OX=3702 GN=MYB93 PE=1 SV=1</t>
  </si>
  <si>
    <t>HB5G01313.t1  [mRNA] [translate_table: standard]</t>
  </si>
  <si>
    <t>HB5G01320.t1  [mRNA] [translate_table: standard]</t>
  </si>
  <si>
    <t>HB5G01321.t1  [mRNA] [translate_table: standard]</t>
  </si>
  <si>
    <t>KOG1944</t>
  </si>
  <si>
    <t>K13347 PXMP2, PMP22; peroxisomal membrane protein 2</t>
  </si>
  <si>
    <t>XP_021689939.1</t>
  </si>
  <si>
    <t>XP_021689939.1 protein sym-1 isoform X1 [Hevea brasiliensis]</t>
  </si>
  <si>
    <t>Q5TZ51|MPV17_DANRE</t>
  </si>
  <si>
    <t>Protein Mpv17 OS=Danio rerio OX=7955 GN=mpv17 PE=2 SV=1</t>
  </si>
  <si>
    <t>HB5G01601.t1  [mRNA] [translate_table: standard]</t>
  </si>
  <si>
    <t>KOG1816</t>
  </si>
  <si>
    <t>GO:0006511(ubiquitin-dependent protein catabolic process)</t>
  </si>
  <si>
    <t>K14016 UFD1; ubiquitin fusion degradation protein 1</t>
  </si>
  <si>
    <t>XP_021669194.1</t>
  </si>
  <si>
    <t>XP_021669194.1 ubiquitin fusion degradation protein 1 homolog [Hevea brasiliensis]</t>
  </si>
  <si>
    <t>P70362|UFD1_MOUSE</t>
  </si>
  <si>
    <t>Ubiquitin recognition factor in ER-associated degradation protein 1 OS=Mus musculus OX=10090 GN=Ufd1 PE=1 SV=2</t>
  </si>
  <si>
    <t>HB5G01602.t1  [mRNA] [translate_table: standard]</t>
  </si>
  <si>
    <t>KOG4486</t>
  </si>
  <si>
    <t>GO:0006284(base-excision repair)</t>
  </si>
  <si>
    <t>GO:0003677(DNA binding),GO:0003905(alkylbase DNA N-glycosylase activity),GO:0003824(catalytic activity)</t>
  </si>
  <si>
    <t>K03652 MPG; DNA-3-methyladenine glycosylase [EC:3.2.2.21]</t>
  </si>
  <si>
    <t>XP_021669210.1</t>
  </si>
  <si>
    <t>XP_021669210.1 DNA-3-methyladenine glycosylase [Hevea brasiliensis]</t>
  </si>
  <si>
    <t>Q39147|3MG_ARATH</t>
  </si>
  <si>
    <t>DNA-3-methyladenine glycosylase OS=Arabidopsis thaliana OX=3702 GN=MAG PE=2 SV=1</t>
  </si>
  <si>
    <t>HB5G01603.t1  [mRNA] [translate_table: standard]</t>
  </si>
  <si>
    <t>Q9ES53|UFD1_RAT</t>
  </si>
  <si>
    <t>Ubiquitin recognition factor in ER-associated degradation protein 1 OS=Rattus norvegicus OX=10116 GN=Ufd1 PE=1 SV=1</t>
  </si>
  <si>
    <t>HB5G01604.t1  [mRNA] [translate_table: standard]</t>
  </si>
  <si>
    <t>KOG2936</t>
  </si>
  <si>
    <t>GO:0001671(ATPase activator activity),GO:0051087(chaperone binding)</t>
  </si>
  <si>
    <t>XP_021669209.1</t>
  </si>
  <si>
    <t>XP_021669209.1 activator of 90 kDa heat shock protein ATPase homolog [Hevea brasiliensis]</t>
  </si>
  <si>
    <t>O95433|AHSA1_HUMAN</t>
  </si>
  <si>
    <t>Activator of 90 kDa heat shock protein ATPase homolog 1 OS=Homo sapiens OX=9606 GN=AHSA1 PE=1 SV=1</t>
  </si>
  <si>
    <t>HB5G01605.t1  [mRNA] [translate_table: standard]</t>
  </si>
  <si>
    <t>XP_021669203.1</t>
  </si>
  <si>
    <t>XP_021669203.1 uncharacterized protein LOC110656641 [Hevea brasiliensis]</t>
  </si>
  <si>
    <t>HB5G01605.t1.1.5e735947  [mRNA] [translate_table: standard]</t>
  </si>
  <si>
    <t>HB5G01606.t1  [mRNA] [translate_table: standard]</t>
  </si>
  <si>
    <t>XP_021669205.1</t>
  </si>
  <si>
    <t>XP_021669205.1 uncharacterized protein LOC110656642 [Hevea brasiliensis]</t>
  </si>
  <si>
    <t>HB6G00606.t1  [mRNA] [translate_table: standard]</t>
  </si>
  <si>
    <t>OMO77503.1</t>
  </si>
  <si>
    <t>OMO77503.1 hypothetical protein COLO4_25119 [Corchorus olitorius]</t>
  </si>
  <si>
    <t>HB6G00607.t1  [mRNA] [translate_table: standard]</t>
  </si>
  <si>
    <t>GO:0051188(cofactor biosynthetic process),GO:0055114(oxidation-reduction process),GO:0015979(photosynthesis),GO:0015995(chlorophyll biosynthetic process)</t>
  </si>
  <si>
    <t>GO:0045550(geranylgeranyl reductase activity)</t>
  </si>
  <si>
    <t>K10960 chlP, bchP; geranylgeranyl diphosphate/geranylgeranyl-bacteriochlorophyllide a reductase [EC:1.3.1.83 1.3.1.111]</t>
  </si>
  <si>
    <t>XP_021667843.1</t>
  </si>
  <si>
    <t>XP_021667843.1 geranylgeranyl diphosphate reductase, chloroplastic-like [Hevea brasiliensis]</t>
  </si>
  <si>
    <t>Q9ZS34|CHLP_TOBAC</t>
  </si>
  <si>
    <t>Geranylgeranyl diphosphate reductase, chloroplastic OS=Nicotiana tabacum OX=4097 GN=CHLP PE=2 SV=1</t>
  </si>
  <si>
    <t>HB6G00608.t1  [mRNA] [translate_table: standard]</t>
  </si>
  <si>
    <t>GO:0045550(geranylgeranyl reductase activity),GO:0016628(oxidoreductase activity, acting on the CH-CH group of donors, NAD or NADP as acceptor),GO:0071949(FAD binding)</t>
  </si>
  <si>
    <t>Q9CA67|CHLP_ARATH</t>
  </si>
  <si>
    <t>Geranylgeranyl diphosphate reductase, chloroplastic OS=Arabidopsis thaliana OX=3702 GN=CHLP PE=1 SV=1</t>
  </si>
  <si>
    <t>HB6G00609.t1  [mRNA] [translate_table: standard]</t>
  </si>
  <si>
    <t>KOG1386</t>
  </si>
  <si>
    <t>K01510 ENTPD1_3_8, CD39; apyrase [EC:3.6.1.5]</t>
  </si>
  <si>
    <t>XP_021667844.1</t>
  </si>
  <si>
    <t>XP_021667844.1 probable apyrase 6 [Hevea brasiliensis]</t>
  </si>
  <si>
    <t>O80612|APY6_ARATH</t>
  </si>
  <si>
    <t>Probable apyrase 6 OS=Arabidopsis thaliana OX=3702 GN=APY6 PE=2 SV=2</t>
  </si>
  <si>
    <t>HB6G00610.t1  [mRNA] [translate_table: standard]</t>
  </si>
  <si>
    <t>KOG0361</t>
  </si>
  <si>
    <t>GO:0006457(protein folding)</t>
  </si>
  <si>
    <t>GO:0005524(ATP binding),GO:0051082(unfolded protein binding)</t>
  </si>
  <si>
    <t>K09499 CCT7; T-complex protein 1 subunit eta</t>
  </si>
  <si>
    <t>XP_021667845.1</t>
  </si>
  <si>
    <t>XP_021667845.1 T-complex protein 1 subunit eta [Hevea brasiliensis]</t>
  </si>
  <si>
    <t>Q9SF16|TCPH_ARATH</t>
  </si>
  <si>
    <t>T-complex protein 1 subunit eta OS=Arabidopsis thaliana OX=3702 GN=CCT7 PE=1 SV=1</t>
  </si>
  <si>
    <t>HB6G00627.t1  [mRNA] [translate_table: standard]</t>
  </si>
  <si>
    <t>K05349 bglX; beta-glucosidase [EC:3.2.1.21]</t>
  </si>
  <si>
    <t>XP_021692652.1</t>
  </si>
  <si>
    <t>XP_021692652.1 uncharacterized protein LOC110673764 [Hevea brasiliensis]</t>
  </si>
  <si>
    <t>A7LXU3|BGH3B_BACO1</t>
  </si>
  <si>
    <t>Beta-glucosidase BoGH3B OS=Bacteroides ovatus (strain ATCC 8483 / DSM 1896 / JCM 5824 / NCTC 11153) OX=411476 GN=BACOVA_02659 PE=1 SV=1</t>
  </si>
  <si>
    <t>HB6G00763.t1  [mRNA] [translate_table: standard]</t>
  </si>
  <si>
    <t>HB6G00764.t1  [mRNA] [translate_table: standard]</t>
  </si>
  <si>
    <t>HB6G00793.t1  [mRNA] [translate_table: standard]</t>
  </si>
  <si>
    <t>HB6G00795.t1  [mRNA] [translate_table: standard]</t>
  </si>
  <si>
    <t>XP_021617996.1</t>
  </si>
  <si>
    <t>XP_021617996.1 uncharacterized protein LOC110619046 [Manihot esculenta]</t>
  </si>
  <si>
    <t>HB6G00802.t1  [mRNA] [translate_table: standard]</t>
  </si>
  <si>
    <t>KOG1151</t>
  </si>
  <si>
    <t>K08864 TLK; tousled-like kinase [EC:2.7.11.1]</t>
  </si>
  <si>
    <t>XP_021678258.1</t>
  </si>
  <si>
    <t>XP_021678258.1 serine/threonine-protein kinase TOUSLED-like isoform X1 [Hevea brasiliensis]</t>
  </si>
  <si>
    <t>Q39238|TSL_ARATH</t>
  </si>
  <si>
    <t>Serine/threonine-protein kinase TOUSLED OS=Arabidopsis thaliana OX=3702 GN=TOUSLED PE=1 SV=1</t>
  </si>
  <si>
    <t>HB6G00832.t1  [mRNA] [translate_table: standard]</t>
  </si>
  <si>
    <t>KOG1870</t>
  </si>
  <si>
    <t>GO:0036459(thiol-dependent ubiquitinyl hydrolase activity)</t>
  </si>
  <si>
    <t>XP_021667723.1</t>
  </si>
  <si>
    <t>XP_021667723.1 ubiquitin carboxyl-terminal hydrolase 8 isoform X1 [Hevea brasiliensis]</t>
  </si>
  <si>
    <t>Q9C585|UBP8_ARATH</t>
  </si>
  <si>
    <t>Ubiquitin carboxyl-terminal hydrolase 8 OS=Arabidopsis thaliana OX=3702 GN=UBP8 PE=2 SV=2</t>
  </si>
  <si>
    <t>HB6G00833.t1  [mRNA] [translate_table: standard]</t>
  </si>
  <si>
    <t>KOG4680</t>
  </si>
  <si>
    <t>GO:0032366(intracellular sterol transport)</t>
  </si>
  <si>
    <t>XP_021672411.1</t>
  </si>
  <si>
    <t>XP_021672411.1 putative phosphatidylglycerol/phosphatidylinositol transfer protein DDB_G0282179 isoform X2 [Hevea brasiliensis]</t>
  </si>
  <si>
    <t>Q54SZ9|Y2107_DICDI</t>
  </si>
  <si>
    <t>Putative phosphatidylglycerol/phosphatidylinositol transfer protein DDB_G0282107 OS=Dictyostelium discoideum OX=44689 GN=DDB_G0282107 PE=3 SV=1</t>
  </si>
  <si>
    <t>HB6G00834.t1  [mRNA] [translate_table: standard]</t>
  </si>
  <si>
    <t>XP_021668197.1</t>
  </si>
  <si>
    <t>XP_021668197.1 pentatricopeptide repeat-containing protein At1g63330-like [Hevea brasiliensis]</t>
  </si>
  <si>
    <t>P0C7Q7|PPR38_ARATH</t>
  </si>
  <si>
    <t>Putative pentatricopeptide repeat-containing protein At1g12700, mitochondrial OS=Arabidopsis thaliana OX=3702 GN=At1g12700 PE=3 SV=1</t>
  </si>
  <si>
    <t>HB6G00838.t1  [mRNA] [translate_table: standard]</t>
  </si>
  <si>
    <t>KOG1347</t>
  </si>
  <si>
    <t>GO:0006855(drug transmembrane transport),GO:0055085(transmembrane transport)</t>
  </si>
  <si>
    <t>GO:0015238(drug transmembrane transporter activity),GO:0015297(antiporter activity)</t>
  </si>
  <si>
    <t>K03327 TC.MATE, SLC47A, norM, mdtK, dinF; multidrug resistance protein, MATE family</t>
  </si>
  <si>
    <t>XP_021681574.1</t>
  </si>
  <si>
    <t>XP_021681574.1 protein DETOXIFICATION 34-like [Hevea brasiliensis]</t>
  </si>
  <si>
    <t>F4JH46|DTX34_ARATH</t>
  </si>
  <si>
    <t>Protein DETOXIFICATION 34 OS=Arabidopsis thaliana OX=3702 GN=DTX34 PE=2 SV=1</t>
  </si>
  <si>
    <t>HB6G00842.t1  [mRNA] [translate_table: standard]</t>
  </si>
  <si>
    <t>XP_021644176.1</t>
  </si>
  <si>
    <t>XP_021644176.1 LRR receptor-like serine/threonine-protein kinase GSO1 [Hevea brasiliensis]</t>
  </si>
  <si>
    <t>HB6G00843.t1  [mRNA] [translate_table: standard]</t>
  </si>
  <si>
    <t>HB6G00849.t1  [mRNA] [translate_table: standard]</t>
  </si>
  <si>
    <t>GO:0016567(protein ubiquitination)</t>
  </si>
  <si>
    <t>GO:0004842(ubiquitin-protein transferase activity)</t>
  </si>
  <si>
    <t>XP_021679746.1</t>
  </si>
  <si>
    <t>XP_021679746.1 E3 ubiquitin-protein ligase PUB24-like [Hevea brasiliensis]</t>
  </si>
  <si>
    <t>Q9SF15|PUB24_ARATH</t>
  </si>
  <si>
    <t>E3 ubiquitin-protein ligase PUB24 OS=Arabidopsis thaliana OX=3702 GN=PUB24 PE=1 SV=1</t>
  </si>
  <si>
    <t>HB6G00850.t1  [mRNA] [translate_table: standard]</t>
  </si>
  <si>
    <t>HB6G00852.t1  [mRNA] [translate_table: standard]</t>
  </si>
  <si>
    <t>KOG4483</t>
  </si>
  <si>
    <t>XP_021689239.1</t>
  </si>
  <si>
    <t>XP_021689239.1 coiled-coil domain-containing protein R3HCC1L isoform X2 [Hevea brasiliensis]</t>
  </si>
  <si>
    <t>Q8BJM3|R3HCL_MOUSE</t>
  </si>
  <si>
    <t>Coiled-coil domain-containing protein R3HCC1L OS=Mus musculus OX=10090 GN=R3hcc1l PE=1 SV=1</t>
  </si>
  <si>
    <t>HB6G00855.t1  [mRNA] [translate_table: standard]</t>
  </si>
  <si>
    <t>KOG0712</t>
  </si>
  <si>
    <t>GO:0006457(protein folding),GO:0009408(response to heat)</t>
  </si>
  <si>
    <t>GO:0031072(heat shock protein binding),GO:0051082(unfolded protein binding),GO:0005524(ATP binding)</t>
  </si>
  <si>
    <t>K09503 DNAJA2; DnaJ homolog subfamily A member 2</t>
  </si>
  <si>
    <t>XP_021665932.1</t>
  </si>
  <si>
    <t>XP_021665932.1 dnaJ protein homolog [Hevea brasiliensis]</t>
  </si>
  <si>
    <t>P43644|DNJH_ATRNU</t>
  </si>
  <si>
    <t>DnaJ protein homolog ANJ1 OS=Atriplex nummularia OX=3553 PE=2 SV=1</t>
  </si>
  <si>
    <t>HB6G00855.t1.1.5e735936  [mRNA] [translate_table: standard]</t>
  </si>
  <si>
    <t>HB6G00855.t1.2.5e735936  [mRNA] [translate_table: standard]</t>
  </si>
  <si>
    <t>HB6G00858.t1  [mRNA] [translate_table: standard]</t>
  </si>
  <si>
    <t>XP_021677992.1</t>
  </si>
  <si>
    <t>XP_021677992.1 uncharacterized protein LOC110663088 [Hevea brasiliensis]</t>
  </si>
  <si>
    <t>HB6G00859.t1  [mRNA] [translate_table: standard]</t>
  </si>
  <si>
    <t>K13416 BAK1; brassinosteroid insensitive 1-associated receptor kinase 1 [EC:2.7.10.1 2.7.11.1]</t>
  </si>
  <si>
    <t>XP_021687812.1</t>
  </si>
  <si>
    <t>XP_021687812.1 BRASSINOSTEROID INSENSITIVE 1-associated receptor kinase 1-like [Hevea brasiliensis]</t>
  </si>
  <si>
    <t>Q94F62|BAK1_ARATH</t>
  </si>
  <si>
    <t>BRASSINOSTEROID INSENSITIVE 1-associated receptor kinase 1 OS=Arabidopsis thaliana OX=3702 GN=BAK1 PE=1 SV=2</t>
  </si>
  <si>
    <t>HB6G00859.t1.1.5e735936  [mRNA] [translate_table: standard]</t>
  </si>
  <si>
    <t>HB6G00861.t1  [mRNA] [translate_table: standard]</t>
  </si>
  <si>
    <t>HB6G00866.t1  [mRNA] [translate_table: standard]</t>
  </si>
  <si>
    <t>KOG3463</t>
  </si>
  <si>
    <t>GO:0006367(transcription initiation from RNA polymerase II promoter)</t>
  </si>
  <si>
    <t>GO:0005672(transcription factor TFIIA complex)</t>
  </si>
  <si>
    <t>K03123 TFIIA2, GTF2A2, TOA2; transcription initiation factor TFIIA small subunit</t>
  </si>
  <si>
    <t>XP_021670675.1</t>
  </si>
  <si>
    <t>XP_021670675.1 transcription initiation factor IIA subunit 2 [Hevea brasiliensis]</t>
  </si>
  <si>
    <t>Q39236|T2AG_ARATH</t>
  </si>
  <si>
    <t>Transcription initiation factor IIA subunit 2 OS=Arabidopsis thaliana OX=3702 GN=TFIIA-S PE=3 SV=2</t>
  </si>
  <si>
    <t>HB6G00867.t1  [mRNA] [translate_table: standard]</t>
  </si>
  <si>
    <t>GO:0004553(hydrolase activity, hydrolyzing O-glycosyl compounds),GO:0003824(catalytic activity)</t>
  </si>
  <si>
    <t>XP_021676385.1</t>
  </si>
  <si>
    <t>XP_021676385.1 endoglucanase 5 isoform X2 [Hevea brasiliensis]</t>
  </si>
  <si>
    <t>Q9M995|GUN5_ARATH</t>
  </si>
  <si>
    <t>Endoglucanase 5 OS=Arabidopsis thaliana OX=3702 GN=At1g48930 PE=2 SV=1</t>
  </si>
  <si>
    <t>HB6G00868.t1  [mRNA] [translate_table: standard]</t>
  </si>
  <si>
    <t>KOG4210</t>
  </si>
  <si>
    <t>K11294 NCL, NSR1; nucleolin</t>
  </si>
  <si>
    <t>XP_021676379.1</t>
  </si>
  <si>
    <t>XP_021676379.1 nucleolin 1 isoform X2 [Hevea brasiliensis]</t>
  </si>
  <si>
    <t>Q1PEP5|NUCL2_ARATH</t>
  </si>
  <si>
    <t>Nucleolin 2 OS=Arabidopsis thaliana OX=3702 GN=NUCL2 PE=1 SV=1</t>
  </si>
  <si>
    <t>HB6G00869.t1  [mRNA] [translate_table: standard]</t>
  </si>
  <si>
    <t>XP_021656054.1</t>
  </si>
  <si>
    <t>XP_021656054.1 uncharacterized protein LOC110646805 [Hevea brasiliensis]</t>
  </si>
  <si>
    <t>HB6G00870.t1  [mRNA] [translate_table: standard]</t>
  </si>
  <si>
    <t>XP_012084468.1</t>
  </si>
  <si>
    <t>XP_012084468.1 uncharacterized protein LOC105643829 [Jatropha curcas]</t>
  </si>
  <si>
    <t>HB6G00871.t1  [mRNA] [translate_table: standard]</t>
  </si>
  <si>
    <t>HB6G00873.t1  [mRNA] [translate_table: standard]</t>
  </si>
  <si>
    <t>KOG0379</t>
  </si>
  <si>
    <t>GO:0009742(brassinosteroid mediated signaling pathway)</t>
  </si>
  <si>
    <t>GO:0005515(protein binding),GO:0016787(hydrolase activity),GO:0004721(phosphoprotein phosphatase activity)</t>
  </si>
  <si>
    <t>XP_021683750.1</t>
  </si>
  <si>
    <t>XP_021683750.1 serine/threonine-protein phosphatase BSL3 isoform X1 [Hevea brasiliensis]</t>
  </si>
  <si>
    <t>Q9SJF0|BSL2_ARATH</t>
  </si>
  <si>
    <t>Serine/threonine-protein phosphatase BSL2 OS=Arabidopsis thaliana OX=3702 GN=BSL2 PE=1 SV=2</t>
  </si>
  <si>
    <t>HB6G00874.t1  [mRNA] [translate_table: standard]</t>
  </si>
  <si>
    <t>KOG0198</t>
  </si>
  <si>
    <t>XP_021679464.1</t>
  </si>
  <si>
    <t>XP_021679464.1 MAP3K epsilon protein kinase 1-like isoform X1 [Hevea brasiliensis]</t>
  </si>
  <si>
    <t>Q9LJD8|M3KE1_ARATH</t>
  </si>
  <si>
    <t>MAP3K epsilon protein kinase 1 OS=Arabidopsis thaliana OX=3702 GN=M3KE1 PE=1 SV=1</t>
  </si>
  <si>
    <t>HB6G00879.t1  [mRNA] [translate_table: standard]</t>
  </si>
  <si>
    <t>KOG0328</t>
  </si>
  <si>
    <t>GO:0003676(nucleic acid binding),GO:0005524(ATP binding)</t>
  </si>
  <si>
    <t>K13025 EIF4A3, FAL1; ATP-dependent RNA helicase [EC:3.6.4.13]</t>
  </si>
  <si>
    <t>XP_021687702.1</t>
  </si>
  <si>
    <t>XP_021687702.1 eukaryotic initiation factor 4A-3-like isoform X1 [Hevea brasiliensis]</t>
  </si>
  <si>
    <t>P41380|IF4A3_NICPL</t>
  </si>
  <si>
    <t>Eukaryotic initiation factor 4A-3 OS=Nicotiana plumbaginifolia OX=4092 PE=2 SV=1</t>
  </si>
  <si>
    <t>HB6G00881.t1  [mRNA] [translate_table: standard]</t>
  </si>
  <si>
    <t>KOG1904</t>
  </si>
  <si>
    <t>XP_021669549.1</t>
  </si>
  <si>
    <t>XP_021669549.1 ENHANCER OF AG-4 protein 2-like isoform X1 [Hevea brasiliensis]</t>
  </si>
  <si>
    <t>Q9LEY4|HUAL1_ARATH</t>
  </si>
  <si>
    <t>Protein HUA2-LIKE 1 OS=Arabidopsis thaliana OX=3702 GN=HULK1 PE=2 SV=1</t>
  </si>
  <si>
    <t>HB6G00882.t1  [mRNA] [translate_table: standard]</t>
  </si>
  <si>
    <t>XP_021685367.1</t>
  </si>
  <si>
    <t>XP_021685367.1 flocculation protein FLO11-like [Hevea brasiliensis]</t>
  </si>
  <si>
    <t>HB6G00887.t1  [mRNA] [translate_table: standard]</t>
  </si>
  <si>
    <t>KOG2240</t>
  </si>
  <si>
    <t>K01527 EGD1, BTF3; nascent polypeptide-associated complex subunit beta</t>
  </si>
  <si>
    <t>XP_021665455.1</t>
  </si>
  <si>
    <t>XP_021665455.1 nascent polypeptide-associated complex subunit beta-like [Hevea brasiliensis]</t>
  </si>
  <si>
    <t>Q9SMW7|BTF3_ARATH</t>
  </si>
  <si>
    <t>Basic transcription factor 3 OS=Arabidopsis thaliana OX=3702 GN=BTF3 PE=1 SV=1</t>
  </si>
  <si>
    <t>HB6G00888.t1  [mRNA] [translate_table: standard]</t>
  </si>
  <si>
    <t>GO:0000166(nucleotide binding),GO:0005516(calmodulin binding),GO:0005388(calcium-transporting ATPase activity),GO:0005524(ATP binding)</t>
  </si>
  <si>
    <t>XP_021665454.1</t>
  </si>
  <si>
    <t>XP_021665454.1 calcium-transporting ATPase 4, plasma membrane-type-like [Hevea brasiliensis]</t>
  </si>
  <si>
    <t>O22218|ACA4_ARATH</t>
  </si>
  <si>
    <t>Calcium-transporting ATPase 4, plasma membrane-type OS=Arabidopsis thaliana OX=3702 GN=ACA4 PE=1 SV=1</t>
  </si>
  <si>
    <t>HB6G00889.t1  [mRNA] [translate_table: standard]</t>
  </si>
  <si>
    <t>KOG3511</t>
  </si>
  <si>
    <t>XP_021665451.1</t>
  </si>
  <si>
    <t>XP_021665451.1 photosystem II stability/assembly factor HCF136, chloroplastic [Hevea brasiliensis]</t>
  </si>
  <si>
    <t>O82660|P2SAF_ARATH</t>
  </si>
  <si>
    <t>Photosystem II stability/assembly factor HCF136, chloroplastic OS=Arabidopsis thaliana OX=3702 GN=HCF136 PE=1 SV=1</t>
  </si>
  <si>
    <t>HB6G00889.t1.1.5e735936  [mRNA] [translate_table: standard]</t>
  </si>
  <si>
    <t>HB6G00889.t1.2.5e735936  [mRNA] [translate_table: standard]</t>
  </si>
  <si>
    <t>HB6G00950.t1  [mRNA] [translate_table: standard]</t>
  </si>
  <si>
    <t>GO:0008375(acetylglucosaminyltransferase activity)</t>
  </si>
  <si>
    <t>XP_021670261.1</t>
  </si>
  <si>
    <t>XP_021670261.1 uncharacterized protein LOC110657391 [Hevea brasiliensis]</t>
  </si>
  <si>
    <t>Q65XS5|BC10_ORYSJ</t>
  </si>
  <si>
    <t>Glycosyltransferase BC10 OS=Oryza sativa subsp. japonica OX=39947 GN=BC10 PE=1 SV=1</t>
  </si>
  <si>
    <t>HB6G00951.t1  [mRNA] [translate_table: standard]</t>
  </si>
  <si>
    <t>XP_021670134.1</t>
  </si>
  <si>
    <t>XP_021670134.1 protein IQ-DOMAIN 1-like [Hevea brasiliensis]</t>
  </si>
  <si>
    <t>Q9SF32|IQD1_ARATH</t>
  </si>
  <si>
    <t>Protein IQ-DOMAIN 1 OS=Arabidopsis thaliana OX=3702 GN=IQD1 PE=1 SV=1</t>
  </si>
  <si>
    <t>HB6G00951.t1.1.5e735937  [mRNA] [translate_table: standard]</t>
  </si>
  <si>
    <t>HB6G00951.t1.2.5e735937  [mRNA] [translate_table: standard]</t>
  </si>
  <si>
    <t>HB6G00955.t1  [mRNA] [translate_table: standard]</t>
  </si>
  <si>
    <t>XP_021688158.1</t>
  </si>
  <si>
    <t>XP_021688158.1 pentatricopeptide repeat-containing protein At5g08305 [Hevea brasiliensis]</t>
  </si>
  <si>
    <t>P0C8Q7|PP369_ARATH</t>
  </si>
  <si>
    <t>Pentatricopeptide repeat-containing protein At5g08305 OS=Arabidopsis thaliana OX=3702 GN=PCMP-E105 PE=2 SV=1</t>
  </si>
  <si>
    <t>HB6G00961.t1  [mRNA] [translate_table: standard]</t>
  </si>
  <si>
    <t>KOG1356</t>
  </si>
  <si>
    <t>K15601 KDM3; lysine-specific demethylase 3 [EC:1.14.11.-]</t>
  </si>
  <si>
    <t>XP_021673595.1</t>
  </si>
  <si>
    <t>XP_021673595.1 lysine-specific demethylase JMJ25-like isoform X2 [Hevea brasiliensis]</t>
  </si>
  <si>
    <t>Q9SSE9|JMJ25_ARATH</t>
  </si>
  <si>
    <t>Lysine-specific demethylase JMJ25 OS=Arabidopsis thaliana OX=3702 GN=JMJ25 PE=1 SV=1</t>
  </si>
  <si>
    <t>HB6G00973.t1  [mRNA] [translate_table: standard]</t>
  </si>
  <si>
    <t>XP_021638856.1</t>
  </si>
  <si>
    <t>XP_021638856.1 uncharacterized protein At5g23160-like [Hevea brasiliensis]</t>
  </si>
  <si>
    <t>Q9FMY4|Y5316_ARATH</t>
  </si>
  <si>
    <t>Uncharacterized protein At5g23160 OS=Arabidopsis thaliana OX=3702 GN=At5g23160 PE=2 SV=1</t>
  </si>
  <si>
    <t>HB7G00837.t1  [mRNA] [translate_table: standard]</t>
  </si>
  <si>
    <t>PNX96363.1</t>
  </si>
  <si>
    <t>PNX96363.1 ribonuclease H, partial [Trifolium pratense]</t>
  </si>
  <si>
    <t>HB7G00838.t1  [mRNA] [translate_table: standard]</t>
  </si>
  <si>
    <t>PNX88278.1</t>
  </si>
  <si>
    <t>PNX88278.1 hypothetical protein L195_g044381, partial [Trifolium pratense]</t>
  </si>
  <si>
    <t>HB7G00839.t1  [mRNA] [translate_table: standard]</t>
  </si>
  <si>
    <t>KOG1052</t>
  </si>
  <si>
    <t>Inorganic ion transport and metabolism; Amino acid transport and metabolism; Signal transduction mechanisms</t>
  </si>
  <si>
    <t>GO:0004970(ionotropic glutamate receptor activity)</t>
  </si>
  <si>
    <t>K05387 GRIP; glutamate receptor, ionotropic, plant</t>
  </si>
  <si>
    <t>XP_021666938.1</t>
  </si>
  <si>
    <t>XP_021666938.1 glutamate receptor 3.7-like [Hevea brasiliensis]</t>
  </si>
  <si>
    <t>Q9SDQ4|GLR37_ARATH</t>
  </si>
  <si>
    <t>Glutamate receptor 3.7 OS=Arabidopsis thaliana OX=3702 GN=GLR3.7 PE=2 SV=2</t>
  </si>
  <si>
    <t>HB7G00840.t1  [mRNA] [translate_table: standard]</t>
  </si>
  <si>
    <t>HB7G01179.t1  [mRNA] [translate_table: standard]</t>
  </si>
  <si>
    <t>XP_021678135.1</t>
  </si>
  <si>
    <t>XP_021678135.1 uncharacterized protein LOC110663195 [Hevea brasiliensis]</t>
  </si>
  <si>
    <t>HB8G01298.t1  [mRNA] [translate_table: standard]</t>
  </si>
  <si>
    <t>KOG1861</t>
  </si>
  <si>
    <t>XP_021658985.1</t>
  </si>
  <si>
    <t>XP_021658985.1 SAC3 family protein A-like, partial [Hevea brasiliensis]</t>
  </si>
  <si>
    <t>F4IUY8|SAC3A_ARATH</t>
  </si>
  <si>
    <t>SAC3 family protein A OS=Arabidopsis thaliana OX=3702 GN=SAC3A PE=1 SV=1</t>
  </si>
  <si>
    <t>HB8G01299.t1  [mRNA] [translate_table: standard]</t>
  </si>
  <si>
    <t>KOG1367</t>
  </si>
  <si>
    <t>GO:0004618(phosphoglycerate kinase activity)</t>
  </si>
  <si>
    <t>K00927 PGK, pgk; phosphoglycerate kinase [EC:2.7.2.3]</t>
  </si>
  <si>
    <t>XP_021681983.1</t>
  </si>
  <si>
    <t>XP_021681983.1 phosphoglycerate kinase, cytosolic-like [Hevea brasiliensis]</t>
  </si>
  <si>
    <t>Q42962|PGKY_TOBAC</t>
  </si>
  <si>
    <t>Phosphoglycerate kinase, cytosolic OS=Nicotiana tabacum OX=4097 PE=2 SV=1</t>
  </si>
  <si>
    <t>HB9G02032.t1  [mRNA] [translate_table: standard]</t>
  </si>
  <si>
    <t>K14977 ylbA, UGHY; (S)-ureidoglycine aminohydrolase [EC:3.5.3.26]</t>
  </si>
  <si>
    <t>XP_021674978.1</t>
  </si>
  <si>
    <t>XP_021674978.1 (S)-ureidoglycine aminohydrolase [Hevea brasiliensis]</t>
  </si>
  <si>
    <t>Q8GXV5|UGHY_ARATH</t>
  </si>
  <si>
    <t>(S)-ureidoglycine aminohydrolase OS=Arabidopsis thaliana OX=3702 GN=UGLYAH PE=1 SV=1</t>
  </si>
  <si>
    <t>HB9G02033.t1  [mRNA] [translate_table: standard]</t>
  </si>
  <si>
    <t>KOG0839</t>
  </si>
  <si>
    <t>K15333 TRM3, TARBP1; tRNA guanosine-2'-O-methyltransferase [EC:2.1.1.34]</t>
  </si>
  <si>
    <t>XP_021674971.1</t>
  </si>
  <si>
    <t>XP_021674971.1 uncharacterized protein LOC110660845 isoform X2 [Hevea brasiliensis]</t>
  </si>
  <si>
    <t>HB9G02034.t1  [mRNA] [translate_table: standard]</t>
  </si>
  <si>
    <t>XP_021674977.1</t>
  </si>
  <si>
    <t>XP_021674977.1 subtilisin-like protease SBT2.6 [Hevea brasiliensis]</t>
  </si>
  <si>
    <t>Q9SZV5|SBT26_ARATH</t>
  </si>
  <si>
    <t>Subtilisin-like protease SBT2.6 OS=Arabidopsis thaliana OX=3702 GN=SBT2.6 PE=2 SV=1</t>
  </si>
  <si>
    <t>HB9G02035.t1  [mRNA] [translate_table: standard]</t>
  </si>
  <si>
    <t>XP_021674976.1</t>
  </si>
  <si>
    <t>XP_021674976.1 uncharacterized protein LOC110660846 isoform X2 [Hevea brasiliensis]</t>
  </si>
  <si>
    <t>HB9G02037.t1  [mRNA] [translate_table: standard]</t>
  </si>
  <si>
    <t>GO:0016491(oxidoreductase activity),GO:0016639(oxidoreductase activity, acting on the CH-NH2 group of donors, NAD or NADP as acceptor)</t>
  </si>
  <si>
    <t>K00261 GLUD1_2, gdhA; glutamate dehydrogenase (NAD(P)+) [EC:1.4.1.3]</t>
  </si>
  <si>
    <t>XP_012070104.1</t>
  </si>
  <si>
    <t>XP_012070104.1 glutamate dehydrogenase 2 [Jatropha curcas]</t>
  </si>
  <si>
    <t>Q38946|DHE2_ARATH</t>
  </si>
  <si>
    <t>Glutamate dehydrogenase 2 OS=Arabidopsis thaliana OX=3702 GN=GDH2 PE=1 SV=1</t>
  </si>
  <si>
    <t>HB9G02038.t1  [mRNA] [translate_table: standard]</t>
  </si>
  <si>
    <t>XP_021674969.1</t>
  </si>
  <si>
    <t>XP_021674969.1 light-harvesting complex-like protein 3 isotype 1, chloroplastic [Hevea brasiliensis]</t>
  </si>
  <si>
    <t>Q9SYX1|LIL31_ARATH</t>
  </si>
  <si>
    <t>Light-harvesting complex-like protein 3 isotype 1, chloroplastic OS=Arabidopsis thaliana OX=3702 GN=LIL3.1 PE=1 SV=1</t>
  </si>
  <si>
    <t>HB9G02155.t1  [mRNA] [translate_table: standard]</t>
  </si>
  <si>
    <t>XP_021661916.1</t>
  </si>
  <si>
    <t>XP_021661916.1 uncharacterized protein LOC110651032 [Hevea brasiliensis]</t>
  </si>
  <si>
    <t>HB9G02156.t1  [mRNA] [translate_table: standard]</t>
  </si>
  <si>
    <t>GO:0009733(response to auxin)</t>
  </si>
  <si>
    <t>XP_021670350.1</t>
  </si>
  <si>
    <t>XP_021670350.1 auxin-responsive protein SAUR36-like [Hevea brasiliensis]</t>
  </si>
  <si>
    <t>O22150|SAU36_ARATH</t>
  </si>
  <si>
    <t>Auxin-responsive protein SAUR36 OS=Arabidopsis thaliana OX=3702 GN=SAUR36 PE=2 SV=1</t>
  </si>
  <si>
    <t>HB9G02157.t1  [mRNA] [translate_table: standard]</t>
  </si>
  <si>
    <t>KOG1348</t>
  </si>
  <si>
    <t>GO:0008233(peptidase activity)</t>
  </si>
  <si>
    <t>K01369 LGMN; legumain [EC:3.4.22.34]</t>
  </si>
  <si>
    <t>XP_021641659.1</t>
  </si>
  <si>
    <t>XP_021641659.1 vacuolar-processing enzyme [Hevea brasiliensis]</t>
  </si>
  <si>
    <t>P49042|VPE_RICCO</t>
  </si>
  <si>
    <t>Vacuolar-processing enzyme OS=Ricinus communis OX=3988 PE=1 SV=1</t>
  </si>
  <si>
    <t>HB9G02158.t1  [mRNA] [translate_table: standard]</t>
  </si>
  <si>
    <t>KOG4411</t>
  </si>
  <si>
    <t>K18163 NDUFAF6; NADH dehydrogenase [ubiquinone] 1 alpha subcomplex assembly factor 6</t>
  </si>
  <si>
    <t>XP_012087113.1</t>
  </si>
  <si>
    <t>XP_012087113.1 NADH dehydrogenase (ubiquinone) complex I, assembly factor 6 [Jatropha curcas]</t>
  </si>
  <si>
    <t>HB9G02159.t1  [mRNA] [translate_table: standard]</t>
  </si>
  <si>
    <t>KOG0548</t>
  </si>
  <si>
    <t>K09553 STIP1; stress-induced-phosphoprotein 1</t>
  </si>
  <si>
    <t>XP_021641666.1</t>
  </si>
  <si>
    <t>XP_021641666.1 hsp70-Hsp90 organizing protein 3-like [Hevea brasiliensis]</t>
  </si>
  <si>
    <t>Q9STH1|HSOP3_ARATH</t>
  </si>
  <si>
    <t>Hsp70-Hsp90 organizing protein 3 OS=Arabidopsis thaliana OX=3702 GN=HOP3 PE=2 SV=1</t>
  </si>
  <si>
    <t>HB9G02160.t1  [mRNA] [translate_table: standard]</t>
  </si>
  <si>
    <t>KOG0465</t>
  </si>
  <si>
    <t>GO:0009507(chloroplast),GO:0005622(intracellular)</t>
  </si>
  <si>
    <t>GO:0005525(GTP binding),GO:0003924(GTPase activity),GO:0003746(translation elongation factor activity)</t>
  </si>
  <si>
    <t>K02355 fusA, GFM, EFG; elongation factor G</t>
  </si>
  <si>
    <t>XP_021641673.1</t>
  </si>
  <si>
    <t>XP_021641673.1 elongation factor G-2, chloroplastic-like isoform X1 [Hevea brasiliensis]</t>
  </si>
  <si>
    <t>P34811|EFGC1_SOYBN</t>
  </si>
  <si>
    <t>Elongation factor G-1, chloroplastic OS=Glycine max OX=3847 GN=fusA1 PE=3 SV=2</t>
  </si>
  <si>
    <t>HB9G02161.t1  [mRNA] [translate_table: standard]</t>
  </si>
  <si>
    <t>XP_021641662.1</t>
  </si>
  <si>
    <t>XP_021641662.1 21 kDa protein-like isoform X1 [Hevea brasiliensis]</t>
  </si>
  <si>
    <t>P17407|21KD_DAUCA</t>
  </si>
  <si>
    <t>21 kDa protein OS=Daucus carota OX=4039 PE=2 SV=1</t>
  </si>
  <si>
    <t>HB9G02517.t1  [mRNA] [translate_table: standard]</t>
  </si>
  <si>
    <t>K20929 GLX; glyoxal/methylglyoxal oxidase [EC:1.2.3.15]</t>
  </si>
  <si>
    <t>XP_021676467.1</t>
  </si>
  <si>
    <t>XP_021676467.1 aldehyde oxidase GLOX1-like [Hevea brasiliensis]</t>
  </si>
  <si>
    <t>Q9FYG4|GLOX1_ARATH</t>
  </si>
  <si>
    <t>Aldehyde oxidase GLOX1 OS=Arabidopsis thaliana OX=3702 GN=GLOX1 PE=2 SV=1</t>
  </si>
  <si>
    <t>HB9G02738.t1  [mRNA] [translate_table: standard]</t>
  </si>
  <si>
    <t>KOG2763</t>
  </si>
  <si>
    <t>K17361 ACOT9; acyl-coenzyme A thioesterase 9 [EC:3.1.2.-]</t>
  </si>
  <si>
    <t>XP_021651089.1</t>
  </si>
  <si>
    <t>XP_021651089.1 acyl-coenzyme A thioesterase 9, mitochondrial-like isoform X1 [Hevea brasiliensis]</t>
  </si>
  <si>
    <t>Q9R0X4|ACOT9_MOUSE</t>
  </si>
  <si>
    <t>Acyl-coenzyme A thioesterase 9, mitochondrial OS=Mus musculus OX=10090 GN=Acot9 PE=1 SV=1</t>
  </si>
  <si>
    <t>HB9G02739.t1  [mRNA] [translate_table: standard]</t>
  </si>
  <si>
    <t>KOG1922</t>
  </si>
  <si>
    <t>XP_021651120.1</t>
  </si>
  <si>
    <t>XP_021651120.1 LOW QUALITY PROTEIN: formin-like protein 2 [Hevea brasiliensis]</t>
  </si>
  <si>
    <t>Q9SE97|FH1_ARATH</t>
  </si>
  <si>
    <t>Formin-like protein 1 OS=Arabidopsis thaliana OX=3702 GN=FH1 PE=1 SV=1</t>
  </si>
  <si>
    <t>Scaf110_G00003.t1  [mRNA] [translate_table: standard]</t>
  </si>
  <si>
    <t>KOG0251</t>
  </si>
  <si>
    <t>Intracellular trafficking, secretion, and vesicular transport; Signal transduction mechanisms</t>
  </si>
  <si>
    <t>GO:0048268(clathrin coat assembly)</t>
  </si>
  <si>
    <t>GO:0030136(clathrin-coated vesicle)</t>
  </si>
  <si>
    <t>GO:0005543(phospholipid binding),GO:0005545(1-phosphatidylinositol binding),GO:0030276(clathrin binding)</t>
  </si>
  <si>
    <t>XP_021658077.1</t>
  </si>
  <si>
    <t>XP_021658077.1 putative clathrin assembly protein At5g35200 isoform X2 [Hevea brasiliensis]</t>
  </si>
  <si>
    <t>Q9LHS0|CAP10_ARATH</t>
  </si>
  <si>
    <t>Putative clathrin assembly protein At5g35200 OS=Arabidopsis thaliana OX=3702 GN=At5g35200 PE=1 SV=1</t>
  </si>
  <si>
    <t>Scaf174_G00007.t1  [mRNA] [translate_table: standard]</t>
  </si>
  <si>
    <t>XP_021659007.1</t>
  </si>
  <si>
    <t>XP_021659007.1 uncharacterized protein LOC110648938 [Hevea brasiliensis]</t>
  </si>
  <si>
    <t>Scaf174_G00008.t1  [mRNA] [translate_table: standard]</t>
  </si>
  <si>
    <t>KOG1850</t>
  </si>
  <si>
    <t>GO:0019905(syntaxin binding)</t>
  </si>
  <si>
    <t>XP_021659003.1</t>
  </si>
  <si>
    <t>XP_021659003.1 beta-taxilin isoform X1 [Hevea brasiliensis]</t>
  </si>
  <si>
    <t>P40222|TXLNA_HUMAN</t>
  </si>
  <si>
    <t>Alpha-taxilin OS=Homo sapiens OX=9606 GN=TXLNA PE=1 SV=3</t>
  </si>
  <si>
    <t>Scaf1_G00093.t1  [mRNA] [translate_table: standard]</t>
  </si>
  <si>
    <t>Scaf364_G00001.t1  [mRNA] [translate_table: standard]</t>
  </si>
  <si>
    <t>XP_021683545.1</t>
  </si>
  <si>
    <t>XP_021683545.1 protein PLASTID TRANSCRIPTIONALLY ACTIVE 7 [Hevea brasiliensis]</t>
  </si>
  <si>
    <t>Q8VZV9|PTA7_ARATH</t>
  </si>
  <si>
    <t>Protein PLASTID TRANSCRIPTIONALLY ACTIVE 7 OS=Arabidopsis thaliana OX=3702 GN=PTAC7 PE=1 SV=1</t>
  </si>
  <si>
    <t>Scaf421_G00005.t1  [mRNA] [translate_table: standard]</t>
  </si>
  <si>
    <t>GO:0042545(cell wall modification)</t>
  </si>
  <si>
    <t>GO:0004857(enzyme inhibitor activity),GO:0030599(pectinesterase activity)</t>
  </si>
  <si>
    <t>XP_021657865.1</t>
  </si>
  <si>
    <t>XP_021657865.1 probable pectinesterase/pectinesterase inhibitor 51 [Hevea brasiliensis]</t>
  </si>
  <si>
    <t>Q9LXD9|PME51_ARATH</t>
  </si>
  <si>
    <t>Probable pectinesterase/pectinesterase inhibitor 51 OS=Arabidopsis thaliana OX=3702 GN=PME51 PE=2 SV=1</t>
  </si>
  <si>
    <t>Scaf4_G00018.t1  [mRNA] [translate_table: standard]</t>
  </si>
  <si>
    <t>KOG3346</t>
  </si>
  <si>
    <t>XP_021665129.1</t>
  </si>
  <si>
    <t>XP_021665129.1 protein MOTHER of FT and TFL1 [Hevea brasiliensis]</t>
  </si>
  <si>
    <t>Q9XFK7|MFT_ARATH</t>
  </si>
  <si>
    <t>Protein MOTHER of FT and TFL1 OS=Arabidopsis thaliana OX=3702 GN=MFT PE=1 SV=1</t>
  </si>
  <si>
    <t>Scaf587_G00003.t1  [mRNA] [translate_table: standard]</t>
  </si>
  <si>
    <t>KOG0105</t>
  </si>
  <si>
    <t>K12890 SFRS1, ASF, SF2; splicing factor, arginine/serine-rich 1</t>
  </si>
  <si>
    <t>XP_021669490.1</t>
  </si>
  <si>
    <t>XP_021669490.1 serine/arginine-rich splicing factor SR34A-like [Hevea brasiliensis]</t>
  </si>
  <si>
    <t>A2RVS6|SR34A_ARATH</t>
  </si>
  <si>
    <t>Serine/arginine-rich splicing factor SR34A OS=Arabidopsis thaliana OX=3702 GN=SR34A PE=2 SV=1</t>
  </si>
  <si>
    <t>HB1G01756</t>
  </si>
  <si>
    <t>A</t>
  </si>
  <si>
    <t>G</t>
  </si>
  <si>
    <t>c.355A&gt;G</t>
  </si>
  <si>
    <t>p.Thr119Ala</t>
  </si>
  <si>
    <t>594/4313</t>
  </si>
  <si>
    <t>355/3723</t>
  </si>
  <si>
    <t>119/1240</t>
  </si>
  <si>
    <t>C</t>
  </si>
  <si>
    <t>T</t>
  </si>
  <si>
    <t>c.1085C&gt;T</t>
  </si>
  <si>
    <t>p.Ala362Val</t>
  </si>
  <si>
    <t>1324/4313</t>
  </si>
  <si>
    <t>1085/3723</t>
  </si>
  <si>
    <t>362/1240</t>
  </si>
  <si>
    <t>c.1217A&gt;C</t>
  </si>
  <si>
    <t>p.Tyr406Ser</t>
  </si>
  <si>
    <t>1456/4313</t>
  </si>
  <si>
    <t>1217/3723</t>
  </si>
  <si>
    <t>406/1240</t>
  </si>
  <si>
    <t>c.1223G&gt;A</t>
  </si>
  <si>
    <t>p.Ser408Asn</t>
  </si>
  <si>
    <t>1462/4313</t>
  </si>
  <si>
    <t>1223/3723</t>
  </si>
  <si>
    <t>408/1240</t>
  </si>
  <si>
    <t>c.1742A&gt;G</t>
  </si>
  <si>
    <t>p.Glu581Gly</t>
  </si>
  <si>
    <t>1981/4313</t>
  </si>
  <si>
    <t>1742/3723</t>
  </si>
  <si>
    <t>581/1240</t>
  </si>
  <si>
    <t>c.2078T&gt;C</t>
  </si>
  <si>
    <t>p.Leu693Pro</t>
  </si>
  <si>
    <t>2317/4313</t>
  </si>
  <si>
    <t>2078/3723</t>
  </si>
  <si>
    <t>693/1240</t>
  </si>
  <si>
    <t>c.2378A&gt;G</t>
  </si>
  <si>
    <t>p.Glu793Gly</t>
  </si>
  <si>
    <t>2617/4313</t>
  </si>
  <si>
    <t>2378/3723</t>
  </si>
  <si>
    <t>793/1240</t>
  </si>
  <si>
    <t>c.2602C&gt;T</t>
  </si>
  <si>
    <t>p.Pro868Ser</t>
  </si>
  <si>
    <t>2841/4313</t>
  </si>
  <si>
    <t>2602/3723</t>
  </si>
  <si>
    <t>868/1240</t>
  </si>
  <si>
    <t>c.3067A&gt;T</t>
  </si>
  <si>
    <t>p.Ser1023Cys</t>
  </si>
  <si>
    <t>3306/4313</t>
  </si>
  <si>
    <t>3067/3723</t>
  </si>
  <si>
    <t>1023/1240</t>
  </si>
  <si>
    <t>c.3287A&gt;T</t>
  </si>
  <si>
    <t>p.Glu1096Val</t>
  </si>
  <si>
    <t>3526/4313</t>
  </si>
  <si>
    <t>3287/3723</t>
  </si>
  <si>
    <t>1096/1240</t>
  </si>
  <si>
    <t>HB1G01757</t>
  </si>
  <si>
    <t>c.220C&gt;A</t>
  </si>
  <si>
    <t>p.Leu74Met</t>
  </si>
  <si>
    <t>557/2760</t>
  </si>
  <si>
    <t>220/1911</t>
  </si>
  <si>
    <t>74/636</t>
  </si>
  <si>
    <t>HB1G01758</t>
  </si>
  <si>
    <t>c.737C&gt;G</t>
  </si>
  <si>
    <t>p.Ser246Cys</t>
  </si>
  <si>
    <t>896/1199</t>
  </si>
  <si>
    <t>737/762</t>
  </si>
  <si>
    <t>246/253</t>
  </si>
  <si>
    <t>HB1G01759</t>
  </si>
  <si>
    <t>c.41T&gt;G</t>
  </si>
  <si>
    <t>p.Phe14Cys</t>
  </si>
  <si>
    <t>46/1787</t>
  </si>
  <si>
    <t>41/1647</t>
  </si>
  <si>
    <t>14/548</t>
  </si>
  <si>
    <t>c.1546T&gt;C</t>
  </si>
  <si>
    <t>p.Ser516Pro</t>
  </si>
  <si>
    <t>1551/1787</t>
  </si>
  <si>
    <t>1546/1647</t>
  </si>
  <si>
    <t>516/548</t>
  </si>
  <si>
    <t>HB2G00002</t>
  </si>
  <si>
    <t>c.328G&gt;A</t>
  </si>
  <si>
    <t>p.Glu110Lys</t>
  </si>
  <si>
    <t>328/784</t>
  </si>
  <si>
    <t>110/260</t>
  </si>
  <si>
    <t>HB2G00003</t>
  </si>
  <si>
    <t>c.850G&gt;T</t>
  </si>
  <si>
    <t>p.Asp284Tyr</t>
  </si>
  <si>
    <t>1120/3998</t>
  </si>
  <si>
    <t>850/3570</t>
  </si>
  <si>
    <t>284/1189</t>
  </si>
  <si>
    <t>HB2G00004</t>
  </si>
  <si>
    <t>c.16G&gt;A</t>
  </si>
  <si>
    <t>p.Gly6Ser</t>
  </si>
  <si>
    <t>16/369</t>
  </si>
  <si>
    <t>6/122</t>
  </si>
  <si>
    <t>c.266T&gt;C</t>
  </si>
  <si>
    <t>p.Val89Ala</t>
  </si>
  <si>
    <t>266/369</t>
  </si>
  <si>
    <t>89/122</t>
  </si>
  <si>
    <t>HB2G00005</t>
  </si>
  <si>
    <t>c.287G&gt;A</t>
  </si>
  <si>
    <t>p.Gly96Glu</t>
  </si>
  <si>
    <t>287/336</t>
  </si>
  <si>
    <t>96/111</t>
  </si>
  <si>
    <t>HB2G00006</t>
  </si>
  <si>
    <t>c.892C&gt;G</t>
  </si>
  <si>
    <t>p.Gln298Glu</t>
  </si>
  <si>
    <t>1010/1468</t>
  </si>
  <si>
    <t>892/1023</t>
  </si>
  <si>
    <t>298/340</t>
  </si>
  <si>
    <t>c.502T&gt;C</t>
  </si>
  <si>
    <t>p.Trp168Arg</t>
  </si>
  <si>
    <t>620/1468</t>
  </si>
  <si>
    <t>502/1023</t>
  </si>
  <si>
    <t>168/340</t>
  </si>
  <si>
    <t>HB2G00007</t>
  </si>
  <si>
    <t>c.608G&gt;T</t>
  </si>
  <si>
    <t>p.Gly203Val</t>
  </si>
  <si>
    <t>729/2161</t>
  </si>
  <si>
    <t>608/1371</t>
  </si>
  <si>
    <t>203/456</t>
  </si>
  <si>
    <t>c.640T&gt;C</t>
  </si>
  <si>
    <t>p.Ser214Pro</t>
  </si>
  <si>
    <t>761/2161</t>
  </si>
  <si>
    <t>640/1371</t>
  </si>
  <si>
    <t>214/456</t>
  </si>
  <si>
    <t>HB2G00520</t>
  </si>
  <si>
    <t>c.29T&gt;C</t>
  </si>
  <si>
    <t>p.Ile10Thr</t>
  </si>
  <si>
    <t>29/1506</t>
  </si>
  <si>
    <t>10/501</t>
  </si>
  <si>
    <t>c.379G&gt;A</t>
  </si>
  <si>
    <t>p.Val127Ile</t>
  </si>
  <si>
    <t>379/1506</t>
  </si>
  <si>
    <t>127/501</t>
  </si>
  <si>
    <t>c.495A&gt;T</t>
  </si>
  <si>
    <t>p.Lys165Asn</t>
  </si>
  <si>
    <t>495/1506</t>
  </si>
  <si>
    <t>165/501</t>
  </si>
  <si>
    <t>c.658T&gt;C</t>
  </si>
  <si>
    <t>p.Phe220Leu</t>
  </si>
  <si>
    <t>658/1506</t>
  </si>
  <si>
    <t>220/501</t>
  </si>
  <si>
    <t>c.899C&gt;G</t>
  </si>
  <si>
    <t>p.Ala300Gly</t>
  </si>
  <si>
    <t>899/1506</t>
  </si>
  <si>
    <t>300/501</t>
  </si>
  <si>
    <t>c.1060G&gt;A</t>
  </si>
  <si>
    <t>p.Val354Ile</t>
  </si>
  <si>
    <t>1060/1506</t>
  </si>
  <si>
    <t>354/501</t>
  </si>
  <si>
    <t>c.1484C&gt;A</t>
  </si>
  <si>
    <t>p.Ala495Asp</t>
  </si>
  <si>
    <t>1484/1506</t>
  </si>
  <si>
    <t>495/501</t>
  </si>
  <si>
    <t>HB2G00523</t>
  </si>
  <si>
    <t>c.268G&gt;A</t>
  </si>
  <si>
    <t>p.Asp90Asn</t>
  </si>
  <si>
    <t>268/1515</t>
  </si>
  <si>
    <t>90/504</t>
  </si>
  <si>
    <t>HB2G00686</t>
  </si>
  <si>
    <t>c.592C&gt;T</t>
  </si>
  <si>
    <t>p.Arg198Cys</t>
  </si>
  <si>
    <t>592/1495</t>
  </si>
  <si>
    <t>198/497</t>
  </si>
  <si>
    <t>c.1288G&gt;A</t>
  </si>
  <si>
    <t>p.Glu430Lys</t>
  </si>
  <si>
    <t>1288/1495</t>
  </si>
  <si>
    <t>430/497</t>
  </si>
  <si>
    <t>HB2G00687</t>
  </si>
  <si>
    <t>c.299G&gt;C</t>
  </si>
  <si>
    <t>p.Arg100Thr</t>
  </si>
  <si>
    <t>359/1860</t>
  </si>
  <si>
    <t>299/921</t>
  </si>
  <si>
    <t>100/306</t>
  </si>
  <si>
    <t>HB2G00690</t>
  </si>
  <si>
    <t>c.473G&gt;C</t>
  </si>
  <si>
    <t>p.Gly158Ala</t>
  </si>
  <si>
    <t>571/1215</t>
  </si>
  <si>
    <t>473/810</t>
  </si>
  <si>
    <t>158/269</t>
  </si>
  <si>
    <t>HB2G00691</t>
  </si>
  <si>
    <t>c.520C&gt;T</t>
  </si>
  <si>
    <t>p.Pro174Ser</t>
  </si>
  <si>
    <t>904/1596</t>
  </si>
  <si>
    <t>520/885</t>
  </si>
  <si>
    <t>174/294</t>
  </si>
  <si>
    <t>c.317C&gt;G</t>
  </si>
  <si>
    <t>p.Pro106Arg</t>
  </si>
  <si>
    <t>701/1596</t>
  </si>
  <si>
    <t>317/885</t>
  </si>
  <si>
    <t>106/294</t>
  </si>
  <si>
    <t>c.299C&gt;G</t>
  </si>
  <si>
    <t>p.Pro100Arg</t>
  </si>
  <si>
    <t>683/1596</t>
  </si>
  <si>
    <t>299/885</t>
  </si>
  <si>
    <t>100/294</t>
  </si>
  <si>
    <t>c.151A&gt;G</t>
  </si>
  <si>
    <t>p.Asn51Asp</t>
  </si>
  <si>
    <t>535/1596</t>
  </si>
  <si>
    <t>151/885</t>
  </si>
  <si>
    <t>51/294</t>
  </si>
  <si>
    <t>HB2G00778</t>
  </si>
  <si>
    <t>c.533C&gt;T</t>
  </si>
  <si>
    <t>p.Thr178Met</t>
  </si>
  <si>
    <t>533/1428</t>
  </si>
  <si>
    <t>178/475</t>
  </si>
  <si>
    <t>HB2G00804</t>
  </si>
  <si>
    <t>c.195T&gt;G</t>
  </si>
  <si>
    <t>p.Asn65Lys</t>
  </si>
  <si>
    <t>195/669</t>
  </si>
  <si>
    <t>65/222</t>
  </si>
  <si>
    <t>c.384G&gt;T</t>
  </si>
  <si>
    <t>p.Gln128His</t>
  </si>
  <si>
    <t>384/669</t>
  </si>
  <si>
    <t>128/222</t>
  </si>
  <si>
    <t>c.547T&gt;G</t>
  </si>
  <si>
    <t>p.Cys183Gly</t>
  </si>
  <si>
    <t>547/669</t>
  </si>
  <si>
    <t>183/222</t>
  </si>
  <si>
    <t>c.647T&gt;C</t>
  </si>
  <si>
    <t>p.Leu216Pro</t>
  </si>
  <si>
    <t>647/669</t>
  </si>
  <si>
    <t>216/222</t>
  </si>
  <si>
    <t>HB2G00812</t>
  </si>
  <si>
    <t>c.2099C&gt;A</t>
  </si>
  <si>
    <t>p.Thr700Lys</t>
  </si>
  <si>
    <t>2266/4228</t>
  </si>
  <si>
    <t>2099/3525</t>
  </si>
  <si>
    <t>700/1174</t>
  </si>
  <si>
    <t>c.2329T&gt;A</t>
  </si>
  <si>
    <t>p.Leu777Ile</t>
  </si>
  <si>
    <t>2496/4228</t>
  </si>
  <si>
    <t>2329/3525</t>
  </si>
  <si>
    <t>777/1174</t>
  </si>
  <si>
    <t>c.2471C&gt;T</t>
  </si>
  <si>
    <t>p.Ser824Phe</t>
  </si>
  <si>
    <t>2638/4228</t>
  </si>
  <si>
    <t>2471/3525</t>
  </si>
  <si>
    <t>824/1174</t>
  </si>
  <si>
    <t>c.2501T&gt;A</t>
  </si>
  <si>
    <t>p.Phe834Tyr</t>
  </si>
  <si>
    <t>2668/4228</t>
  </si>
  <si>
    <t>2501/3525</t>
  </si>
  <si>
    <t>834/1174</t>
  </si>
  <si>
    <t>HB2G00821_HB2G00822</t>
  </si>
  <si>
    <t>c.189A&gt;C</t>
  </si>
  <si>
    <t>p.Arg63Ser</t>
  </si>
  <si>
    <t>281/2817</t>
  </si>
  <si>
    <t>189/1821</t>
  </si>
  <si>
    <t>63/606</t>
  </si>
  <si>
    <t>c.635C&gt;A</t>
  </si>
  <si>
    <t>p.Thr212Lys</t>
  </si>
  <si>
    <t>727/2817</t>
  </si>
  <si>
    <t>635/1821</t>
  </si>
  <si>
    <t>212/606</t>
  </si>
  <si>
    <t>HB2G00827</t>
  </si>
  <si>
    <t>c.670A&gt;T</t>
  </si>
  <si>
    <t>p.Asn224Tyr</t>
  </si>
  <si>
    <t>898/1120</t>
  </si>
  <si>
    <t>670/726</t>
  </si>
  <si>
    <t>224/241</t>
  </si>
  <si>
    <t>c.530A&gt;C</t>
  </si>
  <si>
    <t>p.Lys177Thr</t>
  </si>
  <si>
    <t>758/1120</t>
  </si>
  <si>
    <t>530/726</t>
  </si>
  <si>
    <t>177/241</t>
  </si>
  <si>
    <t>HB2G00834</t>
  </si>
  <si>
    <t>c.61A&gt;G</t>
  </si>
  <si>
    <t>p.Thr21Ala</t>
  </si>
  <si>
    <t>223/4386</t>
  </si>
  <si>
    <t>61/3846</t>
  </si>
  <si>
    <t>21/1281</t>
  </si>
  <si>
    <t>c.422G&gt;A</t>
  </si>
  <si>
    <t>p.Cys141Tyr</t>
  </si>
  <si>
    <t>584/4386</t>
  </si>
  <si>
    <t>422/3846</t>
  </si>
  <si>
    <t>141/1281</t>
  </si>
  <si>
    <t>c.682G&gt;C</t>
  </si>
  <si>
    <t>p.Ala228Pro</t>
  </si>
  <si>
    <t>844/4386</t>
  </si>
  <si>
    <t>682/3846</t>
  </si>
  <si>
    <t>228/1281</t>
  </si>
  <si>
    <t>c.1270G&gt;A</t>
  </si>
  <si>
    <t>p.Ala424Thr</t>
  </si>
  <si>
    <t>1432/4386</t>
  </si>
  <si>
    <t>1270/3846</t>
  </si>
  <si>
    <t>424/1281</t>
  </si>
  <si>
    <t>c.1823C&gt;T</t>
  </si>
  <si>
    <t>p.Thr608Met</t>
  </si>
  <si>
    <t>1985/4386</t>
  </si>
  <si>
    <t>1823/3846</t>
  </si>
  <si>
    <t>608/1281</t>
  </si>
  <si>
    <t>c.2335C&gt;T</t>
  </si>
  <si>
    <t>p.Arg779Cys</t>
  </si>
  <si>
    <t>2497/4386</t>
  </si>
  <si>
    <t>2335/3846</t>
  </si>
  <si>
    <t>779/1281</t>
  </si>
  <si>
    <t>HB2G00872</t>
  </si>
  <si>
    <t>c.8C&gt;A</t>
  </si>
  <si>
    <t>p.Pro3Gln</t>
  </si>
  <si>
    <t>268/1295</t>
  </si>
  <si>
    <t>8/672</t>
  </si>
  <si>
    <t>3/223</t>
  </si>
  <si>
    <t>HB2G02335</t>
  </si>
  <si>
    <t>c.419C&gt;G</t>
  </si>
  <si>
    <t>p.Ser140Trp</t>
  </si>
  <si>
    <t>647/5055</t>
  </si>
  <si>
    <t>419/4512</t>
  </si>
  <si>
    <t>140/1503</t>
  </si>
  <si>
    <t>c.590C&gt;T</t>
  </si>
  <si>
    <t>p.Thr197Ile</t>
  </si>
  <si>
    <t>818/5055</t>
  </si>
  <si>
    <t>590/4512</t>
  </si>
  <si>
    <t>197/1503</t>
  </si>
  <si>
    <t>c.781G&gt;T</t>
  </si>
  <si>
    <t>p.Asp261Tyr</t>
  </si>
  <si>
    <t>1009/5055</t>
  </si>
  <si>
    <t>781/4512</t>
  </si>
  <si>
    <t>261/1503</t>
  </si>
  <si>
    <t>c.1906G&gt;A</t>
  </si>
  <si>
    <t>p.Val636Ile</t>
  </si>
  <si>
    <t>2134/5055</t>
  </si>
  <si>
    <t>1906/4512</t>
  </si>
  <si>
    <t>636/1503</t>
  </si>
  <si>
    <t>c.1964G&gt;C</t>
  </si>
  <si>
    <t>p.Cys655Ser</t>
  </si>
  <si>
    <t>2192/5055</t>
  </si>
  <si>
    <t>1964/4512</t>
  </si>
  <si>
    <t>655/1503</t>
  </si>
  <si>
    <t>c.2690A&gt;C</t>
  </si>
  <si>
    <t>p.Lys897Thr</t>
  </si>
  <si>
    <t>2918/5055</t>
  </si>
  <si>
    <t>2690/4512</t>
  </si>
  <si>
    <t>897/1503</t>
  </si>
  <si>
    <t>c.4403G&gt;C</t>
  </si>
  <si>
    <t>p.Ser1468Thr</t>
  </si>
  <si>
    <t>4631/5055</t>
  </si>
  <si>
    <t>4403/4512</t>
  </si>
  <si>
    <t>1468/1503</t>
  </si>
  <si>
    <t>c.4491A&gt;T</t>
  </si>
  <si>
    <t>p.Leu1497Phe</t>
  </si>
  <si>
    <t>4719/5055</t>
  </si>
  <si>
    <t>4491/4512</t>
  </si>
  <si>
    <t>1497/1503</t>
  </si>
  <si>
    <t>HB2G02336</t>
  </si>
  <si>
    <t>c.1215G&gt;C</t>
  </si>
  <si>
    <t>p.Gln405His</t>
  </si>
  <si>
    <t>1215/1274</t>
  </si>
  <si>
    <t>405/423</t>
  </si>
  <si>
    <t>c.1064G&gt;A</t>
  </si>
  <si>
    <t>p.Arg355His</t>
  </si>
  <si>
    <t>1064/1274</t>
  </si>
  <si>
    <t>355/423</t>
  </si>
  <si>
    <t>c.922A&gt;C</t>
  </si>
  <si>
    <t>p.Thr308Pro</t>
  </si>
  <si>
    <t>922/1274</t>
  </si>
  <si>
    <t>308/423</t>
  </si>
  <si>
    <t>c.842T&gt;C</t>
  </si>
  <si>
    <t>p.Phe281Ser</t>
  </si>
  <si>
    <t>842/1274</t>
  </si>
  <si>
    <t>281/423</t>
  </si>
  <si>
    <t>c.367T&gt;A</t>
  </si>
  <si>
    <t>p.Tyr123Asn</t>
  </si>
  <si>
    <t>367/1274</t>
  </si>
  <si>
    <t>123/423</t>
  </si>
  <si>
    <t>c.299G&gt;A</t>
  </si>
  <si>
    <t>p.Gly100Asp</t>
  </si>
  <si>
    <t>299/1274</t>
  </si>
  <si>
    <t>100/423</t>
  </si>
  <si>
    <t>c.54G&gt;C</t>
  </si>
  <si>
    <t>p.Lys18Asn</t>
  </si>
  <si>
    <t>54/1274</t>
  </si>
  <si>
    <t>18/423</t>
  </si>
  <si>
    <t>HB2G02337</t>
  </si>
  <si>
    <t>c.476T&gt;C</t>
  </si>
  <si>
    <t>p.Val159Ala</t>
  </si>
  <si>
    <t>476/510</t>
  </si>
  <si>
    <t>159/169</t>
  </si>
  <si>
    <t>c.362G&gt;T</t>
  </si>
  <si>
    <t>p.Ser121Ile</t>
  </si>
  <si>
    <t>362/510</t>
  </si>
  <si>
    <t>121/169</t>
  </si>
  <si>
    <t>c.266C&gt;G</t>
  </si>
  <si>
    <t>p.Thr89Arg</t>
  </si>
  <si>
    <t>266/510</t>
  </si>
  <si>
    <t>89/169</t>
  </si>
  <si>
    <t>c.218T&gt;C</t>
  </si>
  <si>
    <t>p.Val73Ala</t>
  </si>
  <si>
    <t>218/510</t>
  </si>
  <si>
    <t>73/169</t>
  </si>
  <si>
    <t>c.206C&gt;T</t>
  </si>
  <si>
    <t>p.Ser69Leu</t>
  </si>
  <si>
    <t>206/510</t>
  </si>
  <si>
    <t>69/169</t>
  </si>
  <si>
    <t>HB3G00809</t>
  </si>
  <si>
    <t>c.301C&gt;T</t>
  </si>
  <si>
    <t>p.Pro101Ser</t>
  </si>
  <si>
    <t>567/1756</t>
  </si>
  <si>
    <t>301/1080</t>
  </si>
  <si>
    <t>101/359</t>
  </si>
  <si>
    <t>c.380A&gt;C</t>
  </si>
  <si>
    <t>p.Glu127Ala</t>
  </si>
  <si>
    <t>646/1756</t>
  </si>
  <si>
    <t>380/1080</t>
  </si>
  <si>
    <t>127/359</t>
  </si>
  <si>
    <t>c.722G&gt;A</t>
  </si>
  <si>
    <t>p.Gly241Asp</t>
  </si>
  <si>
    <t>988/1756</t>
  </si>
  <si>
    <t>722/1080</t>
  </si>
  <si>
    <t>241/359</t>
  </si>
  <si>
    <t>HB3G00812</t>
  </si>
  <si>
    <t>c.1171G&gt;A</t>
  </si>
  <si>
    <t>p.Val391Ile</t>
  </si>
  <si>
    <t>2131/3171</t>
  </si>
  <si>
    <t>1171/1731</t>
  </si>
  <si>
    <t>391/576</t>
  </si>
  <si>
    <t>c.164C&gt;T</t>
  </si>
  <si>
    <t>p.Pro55Leu</t>
  </si>
  <si>
    <t>1124/3171</t>
  </si>
  <si>
    <t>164/1731</t>
  </si>
  <si>
    <t>55/576</t>
  </si>
  <si>
    <t>c.137C&gt;G</t>
  </si>
  <si>
    <t>p.Pro46Arg</t>
  </si>
  <si>
    <t>1097/3171</t>
  </si>
  <si>
    <t>137/1731</t>
  </si>
  <si>
    <t>46/576</t>
  </si>
  <si>
    <t>c.104G&gt;A</t>
  </si>
  <si>
    <t>p.Ser35Asn</t>
  </si>
  <si>
    <t>1064/3171</t>
  </si>
  <si>
    <t>104/1731</t>
  </si>
  <si>
    <t>35/576</t>
  </si>
  <si>
    <t>c.41A&gt;T</t>
  </si>
  <si>
    <t>p.His14Leu</t>
  </si>
  <si>
    <t>1001/3171</t>
  </si>
  <si>
    <t>41/1731</t>
  </si>
  <si>
    <t>14/576</t>
  </si>
  <si>
    <t>HB3G01997</t>
  </si>
  <si>
    <t>c.1206A&gt;G</t>
  </si>
  <si>
    <t>p.Ile402Met</t>
  </si>
  <si>
    <t>1206/1215</t>
  </si>
  <si>
    <t>402/404</t>
  </si>
  <si>
    <t>c.401T&gt;C</t>
  </si>
  <si>
    <t>p.Leu134Pro</t>
  </si>
  <si>
    <t>401/1215</t>
  </si>
  <si>
    <t>134/404</t>
  </si>
  <si>
    <t>c.335C&gt;A</t>
  </si>
  <si>
    <t>p.Ser112Tyr</t>
  </si>
  <si>
    <t>335/1215</t>
  </si>
  <si>
    <t>112/404</t>
  </si>
  <si>
    <t>c.306A&gt;T</t>
  </si>
  <si>
    <t>p.Gln102His</t>
  </si>
  <si>
    <t>306/1215</t>
  </si>
  <si>
    <t>102/404</t>
  </si>
  <si>
    <t>HB3G01999</t>
  </si>
  <si>
    <t>c.1295A&gt;T</t>
  </si>
  <si>
    <t>p.Tyr432Phe</t>
  </si>
  <si>
    <t>1413/2070</t>
  </si>
  <si>
    <t>1295/1311</t>
  </si>
  <si>
    <t>432/436</t>
  </si>
  <si>
    <t>HB3G02000</t>
  </si>
  <si>
    <t>c.46C&gt;T</t>
  </si>
  <si>
    <t>p.Pro16Ser</t>
  </si>
  <si>
    <t>64/862</t>
  </si>
  <si>
    <t>46/660</t>
  </si>
  <si>
    <t>16/219</t>
  </si>
  <si>
    <t>c.103A&gt;G</t>
  </si>
  <si>
    <t>p.Lys35Glu</t>
  </si>
  <si>
    <t>121/862</t>
  </si>
  <si>
    <t>103/660</t>
  </si>
  <si>
    <t>35/219</t>
  </si>
  <si>
    <t>c.230C&gt;G</t>
  </si>
  <si>
    <t>p.Ala77Gly</t>
  </si>
  <si>
    <t>248/862</t>
  </si>
  <si>
    <t>230/660</t>
  </si>
  <si>
    <t>77/219</t>
  </si>
  <si>
    <t>c.310T&gt;G</t>
  </si>
  <si>
    <t>p.Ser104Ala</t>
  </si>
  <si>
    <t>328/862</t>
  </si>
  <si>
    <t>310/660</t>
  </si>
  <si>
    <t>104/219</t>
  </si>
  <si>
    <t>c.446T&gt;C</t>
  </si>
  <si>
    <t>p.Ile149Thr</t>
  </si>
  <si>
    <t>464/862</t>
  </si>
  <si>
    <t>446/660</t>
  </si>
  <si>
    <t>149/219</t>
  </si>
  <si>
    <t>c.565C&gt;T</t>
  </si>
  <si>
    <t>p.Pro189Ser</t>
  </si>
  <si>
    <t>583/862</t>
  </si>
  <si>
    <t>565/660</t>
  </si>
  <si>
    <t>189/219</t>
  </si>
  <si>
    <t>HB3G02001</t>
  </si>
  <si>
    <t>c.227A&gt;G</t>
  </si>
  <si>
    <t>p.Glu76Gly</t>
  </si>
  <si>
    <t>227/1283</t>
  </si>
  <si>
    <t>76/426</t>
  </si>
  <si>
    <t>c.371A&gt;T</t>
  </si>
  <si>
    <t>p.Asn124Ile</t>
  </si>
  <si>
    <t>371/1283</t>
  </si>
  <si>
    <t>124/426</t>
  </si>
  <si>
    <t>c.454G&gt;A</t>
  </si>
  <si>
    <t>p.Glu152Lys</t>
  </si>
  <si>
    <t>454/1283</t>
  </si>
  <si>
    <t>152/426</t>
  </si>
  <si>
    <t>c.809C&gt;T</t>
  </si>
  <si>
    <t>p.Ser270Phe</t>
  </si>
  <si>
    <t>809/1283</t>
  </si>
  <si>
    <t>270/426</t>
  </si>
  <si>
    <t>c.845T&gt;G</t>
  </si>
  <si>
    <t>p.Val282Gly</t>
  </si>
  <si>
    <t>845/1283</t>
  </si>
  <si>
    <t>282/426</t>
  </si>
  <si>
    <t>HB4G00016</t>
  </si>
  <si>
    <t>c.1301C&gt;T</t>
  </si>
  <si>
    <t>p.Ala434Val</t>
  </si>
  <si>
    <t>1531/2119</t>
  </si>
  <si>
    <t>1301/1719</t>
  </si>
  <si>
    <t>434/572</t>
  </si>
  <si>
    <t>c.1039C&gt;T</t>
  </si>
  <si>
    <t>p.His347Tyr</t>
  </si>
  <si>
    <t>1269/2119</t>
  </si>
  <si>
    <t>1039/1719</t>
  </si>
  <si>
    <t>347/572</t>
  </si>
  <si>
    <t>c.992C&gt;A</t>
  </si>
  <si>
    <t>p.Ala331Glu</t>
  </si>
  <si>
    <t>1222/2119</t>
  </si>
  <si>
    <t>992/1719</t>
  </si>
  <si>
    <t>331/572</t>
  </si>
  <si>
    <t>c.814C&gt;G</t>
  </si>
  <si>
    <t>p.Leu272Val</t>
  </si>
  <si>
    <t>1044/2119</t>
  </si>
  <si>
    <t>814/1719</t>
  </si>
  <si>
    <t>272/572</t>
  </si>
  <si>
    <t>c.613A&gt;G</t>
  </si>
  <si>
    <t>p.Ile205Val</t>
  </si>
  <si>
    <t>843/2119</t>
  </si>
  <si>
    <t>613/1719</t>
  </si>
  <si>
    <t>205/572</t>
  </si>
  <si>
    <t>HB4G00017</t>
  </si>
  <si>
    <t>c.63C&gt;G</t>
  </si>
  <si>
    <t>p.Asp21Glu</t>
  </si>
  <si>
    <t>337/2734</t>
  </si>
  <si>
    <t>63/2055</t>
  </si>
  <si>
    <t>21/684</t>
  </si>
  <si>
    <t>c.124A&gt;C</t>
  </si>
  <si>
    <t>p.Lys42Gln</t>
  </si>
  <si>
    <t>398/2734</t>
  </si>
  <si>
    <t>124/2055</t>
  </si>
  <si>
    <t>42/684</t>
  </si>
  <si>
    <t>c.143G&gt;C</t>
  </si>
  <si>
    <t>p.Cys48Ser</t>
  </si>
  <si>
    <t>417/2734</t>
  </si>
  <si>
    <t>143/2055</t>
  </si>
  <si>
    <t>48/684</t>
  </si>
  <si>
    <t>c.458C&gt;T</t>
  </si>
  <si>
    <t>p.Ser153Phe</t>
  </si>
  <si>
    <t>732/2734</t>
  </si>
  <si>
    <t>458/2055</t>
  </si>
  <si>
    <t>153/684</t>
  </si>
  <si>
    <t>c.910G&gt;C</t>
  </si>
  <si>
    <t>p.Val304Leu</t>
  </si>
  <si>
    <t>1184/2734</t>
  </si>
  <si>
    <t>910/2055</t>
  </si>
  <si>
    <t>304/684</t>
  </si>
  <si>
    <t>c.2045C&gt;T</t>
  </si>
  <si>
    <t>p.Pro682Leu</t>
  </si>
  <si>
    <t>2319/2734</t>
  </si>
  <si>
    <t>2045/2055</t>
  </si>
  <si>
    <t>682/684</t>
  </si>
  <si>
    <t>HB4G00018</t>
  </si>
  <si>
    <t>c.960G&gt;T</t>
  </si>
  <si>
    <t>p.Gln320His</t>
  </si>
  <si>
    <t>1075/1498</t>
  </si>
  <si>
    <t>960/990</t>
  </si>
  <si>
    <t>320/329</t>
  </si>
  <si>
    <t>c.934G&gt;A</t>
  </si>
  <si>
    <t>p.Ala312Thr</t>
  </si>
  <si>
    <t>1049/1498</t>
  </si>
  <si>
    <t>934/990</t>
  </si>
  <si>
    <t>312/329</t>
  </si>
  <si>
    <t>c.830G&gt;T</t>
  </si>
  <si>
    <t>p.Arg277Met</t>
  </si>
  <si>
    <t>945/1498</t>
  </si>
  <si>
    <t>830/990</t>
  </si>
  <si>
    <t>277/329</t>
  </si>
  <si>
    <t>c.265A&gt;G</t>
  </si>
  <si>
    <t>p.Met89Val</t>
  </si>
  <si>
    <t>380/1498</t>
  </si>
  <si>
    <t>265/990</t>
  </si>
  <si>
    <t>89/329</t>
  </si>
  <si>
    <t>c.166G&gt;A</t>
  </si>
  <si>
    <t>p.Gly56Arg</t>
  </si>
  <si>
    <t>281/1498</t>
  </si>
  <si>
    <t>166/990</t>
  </si>
  <si>
    <t>56/329</t>
  </si>
  <si>
    <t>c.158G&gt;T</t>
  </si>
  <si>
    <t>p.Arg53Ile</t>
  </si>
  <si>
    <t>273/1498</t>
  </si>
  <si>
    <t>158/990</t>
  </si>
  <si>
    <t>53/329</t>
  </si>
  <si>
    <t>c.149C&gt;T</t>
  </si>
  <si>
    <t>p.Ser50Leu</t>
  </si>
  <si>
    <t>264/1498</t>
  </si>
  <si>
    <t>149/990</t>
  </si>
  <si>
    <t>50/329</t>
  </si>
  <si>
    <t>c.133A&gt;G</t>
  </si>
  <si>
    <t>p.Arg45Gly</t>
  </si>
  <si>
    <t>248/1498</t>
  </si>
  <si>
    <t>133/990</t>
  </si>
  <si>
    <t>45/329</t>
  </si>
  <si>
    <t>HB4G00019</t>
  </si>
  <si>
    <t>c.1621T&gt;G</t>
  </si>
  <si>
    <t>p.Ser541Ala</t>
  </si>
  <si>
    <t>1940/2261</t>
  </si>
  <si>
    <t>1621/1641</t>
  </si>
  <si>
    <t>541/546</t>
  </si>
  <si>
    <t>c.912G&gt;C</t>
  </si>
  <si>
    <t>p.Arg304Ser</t>
  </si>
  <si>
    <t>1231/2261</t>
  </si>
  <si>
    <t>912/1641</t>
  </si>
  <si>
    <t>304/546</t>
  </si>
  <si>
    <t>c.812T&gt;C</t>
  </si>
  <si>
    <t>p.Val271Ala</t>
  </si>
  <si>
    <t>1131/2261</t>
  </si>
  <si>
    <t>812/1641</t>
  </si>
  <si>
    <t>271/546</t>
  </si>
  <si>
    <t>c.468C&gt;A</t>
  </si>
  <si>
    <t>p.Asn156Lys</t>
  </si>
  <si>
    <t>787/2261</t>
  </si>
  <si>
    <t>468/1641</t>
  </si>
  <si>
    <t>156/546</t>
  </si>
  <si>
    <t>c.341C&gt;A</t>
  </si>
  <si>
    <t>p.Thr114Lys</t>
  </si>
  <si>
    <t>660/2261</t>
  </si>
  <si>
    <t>341/1641</t>
  </si>
  <si>
    <t>114/546</t>
  </si>
  <si>
    <t>c.302C&gt;T</t>
  </si>
  <si>
    <t>p.Pro101Leu</t>
  </si>
  <si>
    <t>621/2261</t>
  </si>
  <si>
    <t>302/1641</t>
  </si>
  <si>
    <t>101/546</t>
  </si>
  <si>
    <t>c.241G&gt;T</t>
  </si>
  <si>
    <t>p.Val81Leu</t>
  </si>
  <si>
    <t>560/2261</t>
  </si>
  <si>
    <t>241/1641</t>
  </si>
  <si>
    <t>81/546</t>
  </si>
  <si>
    <t>HB4G00020</t>
  </si>
  <si>
    <t>c.3575G&gt;C</t>
  </si>
  <si>
    <t>p.Gly1192Ala</t>
  </si>
  <si>
    <t>3575/3693</t>
  </si>
  <si>
    <t>1192/1230</t>
  </si>
  <si>
    <t>c.2658G&gt;C</t>
  </si>
  <si>
    <t>p.Leu886Phe</t>
  </si>
  <si>
    <t>2658/3693</t>
  </si>
  <si>
    <t>886/1230</t>
  </si>
  <si>
    <t>c.2150G&gt;A</t>
  </si>
  <si>
    <t>p.Ser717Asn</t>
  </si>
  <si>
    <t>2150/3693</t>
  </si>
  <si>
    <t>717/1230</t>
  </si>
  <si>
    <t>HB4G00021</t>
  </si>
  <si>
    <t>c.2849G&gt;A</t>
  </si>
  <si>
    <t>p.Ser950Asn</t>
  </si>
  <si>
    <t>2849/3747</t>
  </si>
  <si>
    <t>950/1248</t>
  </si>
  <si>
    <t>c.1013G&gt;T</t>
  </si>
  <si>
    <t>p.Arg338Leu</t>
  </si>
  <si>
    <t>1013/3747</t>
  </si>
  <si>
    <t>338/1248</t>
  </si>
  <si>
    <t>c.718G&gt;T</t>
  </si>
  <si>
    <t>p.Gly240Cys</t>
  </si>
  <si>
    <t>718/3747</t>
  </si>
  <si>
    <t>240/1248</t>
  </si>
  <si>
    <t>c.92T&gt;A</t>
  </si>
  <si>
    <t>p.Ile31Lys</t>
  </si>
  <si>
    <t>92/3747</t>
  </si>
  <si>
    <t>31/1248</t>
  </si>
  <si>
    <t>c.84G&gt;T</t>
  </si>
  <si>
    <t>p.Lys28Asn</t>
  </si>
  <si>
    <t>84/3747</t>
  </si>
  <si>
    <t>28/1248</t>
  </si>
  <si>
    <t>HB4G00023</t>
  </si>
  <si>
    <t>c.408A&gt;G</t>
  </si>
  <si>
    <t>p.Ile136Met</t>
  </si>
  <si>
    <t>687/1725</t>
  </si>
  <si>
    <t>408/957</t>
  </si>
  <si>
    <t>136/318</t>
  </si>
  <si>
    <t>HB4G00024</t>
  </si>
  <si>
    <t>c.523A&gt;C</t>
  </si>
  <si>
    <t>p.Lys175Gln</t>
  </si>
  <si>
    <t>765/1794</t>
  </si>
  <si>
    <t>523/1413</t>
  </si>
  <si>
    <t>175/470</t>
  </si>
  <si>
    <t>c.990G&gt;T</t>
  </si>
  <si>
    <t>p.Leu330Phe</t>
  </si>
  <si>
    <t>1232/1794</t>
  </si>
  <si>
    <t>990/1413</t>
  </si>
  <si>
    <t>330/470</t>
  </si>
  <si>
    <t>HB4G00025</t>
  </si>
  <si>
    <t>c.959G&gt;C</t>
  </si>
  <si>
    <t>p.Ser320Thr</t>
  </si>
  <si>
    <t>1106/1274</t>
  </si>
  <si>
    <t>959/990</t>
  </si>
  <si>
    <t>c.818G&gt;A</t>
  </si>
  <si>
    <t>p.Gly273Glu</t>
  </si>
  <si>
    <t>965/1274</t>
  </si>
  <si>
    <t>818/990</t>
  </si>
  <si>
    <t>273/329</t>
  </si>
  <si>
    <t>c.592A&gt;G</t>
  </si>
  <si>
    <t>p.Ile198Val</t>
  </si>
  <si>
    <t>739/1274</t>
  </si>
  <si>
    <t>592/990</t>
  </si>
  <si>
    <t>198/329</t>
  </si>
  <si>
    <t>c.556G&gt;A</t>
  </si>
  <si>
    <t>p.Asp186Asn</t>
  </si>
  <si>
    <t>703/1274</t>
  </si>
  <si>
    <t>556/990</t>
  </si>
  <si>
    <t>186/329</t>
  </si>
  <si>
    <t>c.440C&gt;T</t>
  </si>
  <si>
    <t>p.Pro147Leu</t>
  </si>
  <si>
    <t>587/1274</t>
  </si>
  <si>
    <t>440/990</t>
  </si>
  <si>
    <t>147/329</t>
  </si>
  <si>
    <t>c.430G&gt;C</t>
  </si>
  <si>
    <t>p.Ala144Pro</t>
  </si>
  <si>
    <t>577/1274</t>
  </si>
  <si>
    <t>430/990</t>
  </si>
  <si>
    <t>144/329</t>
  </si>
  <si>
    <t>c.304G&gt;A</t>
  </si>
  <si>
    <t>p.Ala102Thr</t>
  </si>
  <si>
    <t>451/1274</t>
  </si>
  <si>
    <t>304/990</t>
  </si>
  <si>
    <t>102/329</t>
  </si>
  <si>
    <t>c.257A&gt;G</t>
  </si>
  <si>
    <t>p.Lys86Arg</t>
  </si>
  <si>
    <t>404/1274</t>
  </si>
  <si>
    <t>257/990</t>
  </si>
  <si>
    <t>86/329</t>
  </si>
  <si>
    <t>c.35G&gt;C</t>
  </si>
  <si>
    <t>p.Cys12Ser</t>
  </si>
  <si>
    <t>182/1274</t>
  </si>
  <si>
    <t>35/990</t>
  </si>
  <si>
    <t>12/329</t>
  </si>
  <si>
    <t>HB4G00026</t>
  </si>
  <si>
    <t>c.1278G&gt;T</t>
  </si>
  <si>
    <t>p.Met426Ile</t>
  </si>
  <si>
    <t>1580/2271</t>
  </si>
  <si>
    <t>1278/1428</t>
  </si>
  <si>
    <t>426/475</t>
  </si>
  <si>
    <t>c.1099C&gt;A</t>
  </si>
  <si>
    <t>p.Arg367Ser</t>
  </si>
  <si>
    <t>1401/2271</t>
  </si>
  <si>
    <t>1099/1428</t>
  </si>
  <si>
    <t>367/475</t>
  </si>
  <si>
    <t>c.1040G&gt;T</t>
  </si>
  <si>
    <t>p.Gly347Val</t>
  </si>
  <si>
    <t>1342/2271</t>
  </si>
  <si>
    <t>1040/1428</t>
  </si>
  <si>
    <t>347/475</t>
  </si>
  <si>
    <t>c.737G&gt;A</t>
  </si>
  <si>
    <t>p.Arg246His</t>
  </si>
  <si>
    <t>1039/2271</t>
  </si>
  <si>
    <t>737/1428</t>
  </si>
  <si>
    <t>246/475</t>
  </si>
  <si>
    <t>c.482A&gt;G</t>
  </si>
  <si>
    <t>p.His161Arg</t>
  </si>
  <si>
    <t>784/2271</t>
  </si>
  <si>
    <t>482/1428</t>
  </si>
  <si>
    <t>161/475</t>
  </si>
  <si>
    <t>HB4G00043</t>
  </si>
  <si>
    <t>c.125A&gt;C</t>
  </si>
  <si>
    <t>p.Gln42Pro</t>
  </si>
  <si>
    <t>125/883</t>
  </si>
  <si>
    <t>42/293</t>
  </si>
  <si>
    <t>c.28C&gt;T</t>
  </si>
  <si>
    <t>p.Pro10Ser</t>
  </si>
  <si>
    <t>28/883</t>
  </si>
  <si>
    <t>10/293</t>
  </si>
  <si>
    <t>HB4G00044</t>
  </si>
  <si>
    <t>c.461G&gt;A</t>
  </si>
  <si>
    <t>p.Gly154Glu</t>
  </si>
  <si>
    <t>461/474</t>
  </si>
  <si>
    <t>154/157</t>
  </si>
  <si>
    <t>c.361A&gt;G</t>
  </si>
  <si>
    <t>p.Met121Val</t>
  </si>
  <si>
    <t>361/474</t>
  </si>
  <si>
    <t>121/157</t>
  </si>
  <si>
    <t>HB4G00056_HB4G00046_HB4G00047_HB4G00049_HB4G00050_HB4G00051</t>
  </si>
  <si>
    <t>c.133C&gt;T</t>
  </si>
  <si>
    <t>p.Arg45Cys</t>
  </si>
  <si>
    <t>298/1891</t>
  </si>
  <si>
    <t>133/1113</t>
  </si>
  <si>
    <t>45/370</t>
  </si>
  <si>
    <t>c.410C&gt;T</t>
  </si>
  <si>
    <t>p.Ser137Phe</t>
  </si>
  <si>
    <t>575/1891</t>
  </si>
  <si>
    <t>410/1113</t>
  </si>
  <si>
    <t>137/370</t>
  </si>
  <si>
    <t>HB4G00057</t>
  </si>
  <si>
    <t>c.62C&gt;G</t>
  </si>
  <si>
    <t>p.Ser21Cys</t>
  </si>
  <si>
    <t>94/1839</t>
  </si>
  <si>
    <t>62/1533</t>
  </si>
  <si>
    <t>21/510</t>
  </si>
  <si>
    <t>c.1507G&gt;A</t>
  </si>
  <si>
    <t>p.Ala503Thr</t>
  </si>
  <si>
    <t>1539/1839</t>
  </si>
  <si>
    <t>1507/1533</t>
  </si>
  <si>
    <t>503/510</t>
  </si>
  <si>
    <t>HB4G00543</t>
  </si>
  <si>
    <t>c.684A&gt;C</t>
  </si>
  <si>
    <t>p.Glu228Asp</t>
  </si>
  <si>
    <t>684/1074</t>
  </si>
  <si>
    <t>228/357</t>
  </si>
  <si>
    <t>c.62C&gt;T</t>
  </si>
  <si>
    <t>p.Ser21Phe</t>
  </si>
  <si>
    <t>62/1074</t>
  </si>
  <si>
    <t>21/357</t>
  </si>
  <si>
    <t>HB4G00546</t>
  </si>
  <si>
    <t>c.337A&gt;G</t>
  </si>
  <si>
    <t>p.Arg113Gly</t>
  </si>
  <si>
    <t>337/456</t>
  </si>
  <si>
    <t>113/151</t>
  </si>
  <si>
    <t>HB4G01405</t>
  </si>
  <si>
    <t>c.2545G&gt;C</t>
  </si>
  <si>
    <t>p.Ala849Pro</t>
  </si>
  <si>
    <t>2748/3007</t>
  </si>
  <si>
    <t>2545/2550</t>
  </si>
  <si>
    <t>849/849</t>
  </si>
  <si>
    <t>c.2485A&gt;T</t>
  </si>
  <si>
    <t>p.Asn829Tyr</t>
  </si>
  <si>
    <t>2688/3007</t>
  </si>
  <si>
    <t>2485/2550</t>
  </si>
  <si>
    <t>829/849</t>
  </si>
  <si>
    <t>c.2344A&gt;G</t>
  </si>
  <si>
    <t>p.Asn782Asp</t>
  </si>
  <si>
    <t>2547/3007</t>
  </si>
  <si>
    <t>2344/2550</t>
  </si>
  <si>
    <t>782/849</t>
  </si>
  <si>
    <t>c.2264T&gt;G</t>
  </si>
  <si>
    <t>p.Leu755Arg</t>
  </si>
  <si>
    <t>2467/3007</t>
  </si>
  <si>
    <t>2264/2550</t>
  </si>
  <si>
    <t>755/849</t>
  </si>
  <si>
    <t>c.2221A&gt;C</t>
  </si>
  <si>
    <t>p.Lys741Gln</t>
  </si>
  <si>
    <t>2424/3007</t>
  </si>
  <si>
    <t>2221/2550</t>
  </si>
  <si>
    <t>741/849</t>
  </si>
  <si>
    <t>c.2164G&gt;T</t>
  </si>
  <si>
    <t>p.Ala722Ser</t>
  </si>
  <si>
    <t>2367/3007</t>
  </si>
  <si>
    <t>2164/2550</t>
  </si>
  <si>
    <t>722/849</t>
  </si>
  <si>
    <t>c.2054C&gt;T</t>
  </si>
  <si>
    <t>p.Pro685Leu</t>
  </si>
  <si>
    <t>2257/3007</t>
  </si>
  <si>
    <t>2054/2550</t>
  </si>
  <si>
    <t>685/849</t>
  </si>
  <si>
    <t>c.2045G&gt;T</t>
  </si>
  <si>
    <t>p.Cys682Phe</t>
  </si>
  <si>
    <t>2248/3007</t>
  </si>
  <si>
    <t>2045/2550</t>
  </si>
  <si>
    <t>682/849</t>
  </si>
  <si>
    <t>c.1780T&gt;G</t>
  </si>
  <si>
    <t>p.Ser594Ala</t>
  </si>
  <si>
    <t>1983/3007</t>
  </si>
  <si>
    <t>1780/2550</t>
  </si>
  <si>
    <t>594/849</t>
  </si>
  <si>
    <t>c.1432A&gt;G</t>
  </si>
  <si>
    <t>p.Thr478Ala</t>
  </si>
  <si>
    <t>1635/3007</t>
  </si>
  <si>
    <t>1432/2550</t>
  </si>
  <si>
    <t>478/849</t>
  </si>
  <si>
    <t>c.1377A&gt;G</t>
  </si>
  <si>
    <t>p.Ile459Met</t>
  </si>
  <si>
    <t>1580/3007</t>
  </si>
  <si>
    <t>1377/2550</t>
  </si>
  <si>
    <t>459/849</t>
  </si>
  <si>
    <t>c.1139T&gt;C</t>
  </si>
  <si>
    <t>p.Leu380Pro</t>
  </si>
  <si>
    <t>1342/3007</t>
  </si>
  <si>
    <t>1139/2550</t>
  </si>
  <si>
    <t>380/849</t>
  </si>
  <si>
    <t>c.478A&gt;G</t>
  </si>
  <si>
    <t>p.Lys160Glu</t>
  </si>
  <si>
    <t>681/3007</t>
  </si>
  <si>
    <t>478/2550</t>
  </si>
  <si>
    <t>160/849</t>
  </si>
  <si>
    <t>c.470A&gt;C</t>
  </si>
  <si>
    <t>p.Lys157Thr</t>
  </si>
  <si>
    <t>673/3007</t>
  </si>
  <si>
    <t>470/2550</t>
  </si>
  <si>
    <t>157/849</t>
  </si>
  <si>
    <t>c.430T&gt;C</t>
  </si>
  <si>
    <t>p.Tyr144His</t>
  </si>
  <si>
    <t>633/3007</t>
  </si>
  <si>
    <t>430/2550</t>
  </si>
  <si>
    <t>144/849</t>
  </si>
  <si>
    <t>c.281G&gt;A</t>
  </si>
  <si>
    <t>p.Cys94Tyr</t>
  </si>
  <si>
    <t>484/3007</t>
  </si>
  <si>
    <t>281/2550</t>
  </si>
  <si>
    <t>94/849</t>
  </si>
  <si>
    <t>c.256C&gt;G</t>
  </si>
  <si>
    <t>p.Arg86Gly</t>
  </si>
  <si>
    <t>459/3007</t>
  </si>
  <si>
    <t>256/2550</t>
  </si>
  <si>
    <t>86/849</t>
  </si>
  <si>
    <t>HB4G01407</t>
  </si>
  <si>
    <t>c.306T&gt;A</t>
  </si>
  <si>
    <t>p.Asp102Glu</t>
  </si>
  <si>
    <t>306/435</t>
  </si>
  <si>
    <t>102/144</t>
  </si>
  <si>
    <t>HB4G01705</t>
  </si>
  <si>
    <t>c.347C&gt;T</t>
  </si>
  <si>
    <t>p.Pro116Leu</t>
  </si>
  <si>
    <t>504/2935</t>
  </si>
  <si>
    <t>347/2175</t>
  </si>
  <si>
    <t>116/724</t>
  </si>
  <si>
    <t>HB5G01150</t>
  </si>
  <si>
    <t>c.4G&gt;A</t>
  </si>
  <si>
    <t>p.Ala2Thr</t>
  </si>
  <si>
    <t>82/978</t>
  </si>
  <si>
    <t>4/567</t>
  </si>
  <si>
    <t>2/188</t>
  </si>
  <si>
    <t>HB5G01158</t>
  </si>
  <si>
    <t>c.1066G&gt;A</t>
  </si>
  <si>
    <t>p.Val356Ile</t>
  </si>
  <si>
    <t>1658/2579</t>
  </si>
  <si>
    <t>1066/1557</t>
  </si>
  <si>
    <t>356/518</t>
  </si>
  <si>
    <t>c.968A&gt;G</t>
  </si>
  <si>
    <t>p.Glu323Gly</t>
  </si>
  <si>
    <t>1560/2579</t>
  </si>
  <si>
    <t>968/1557</t>
  </si>
  <si>
    <t>323/518</t>
  </si>
  <si>
    <t>c.962G&gt;A</t>
  </si>
  <si>
    <t>p.Arg321His</t>
  </si>
  <si>
    <t>1554/2579</t>
  </si>
  <si>
    <t>962/1557</t>
  </si>
  <si>
    <t>321/518</t>
  </si>
  <si>
    <t>HB5G01166</t>
  </si>
  <si>
    <t>c.284C&gt;G</t>
  </si>
  <si>
    <t>p.Ser95Cys</t>
  </si>
  <si>
    <t>492/3229</t>
  </si>
  <si>
    <t>284/1401</t>
  </si>
  <si>
    <t>95/466</t>
  </si>
  <si>
    <t>HB5G01175</t>
  </si>
  <si>
    <t>c.999T&gt;G</t>
  </si>
  <si>
    <t>p.Ile333Met</t>
  </si>
  <si>
    <t>1238/3372</t>
  </si>
  <si>
    <t>999/2748</t>
  </si>
  <si>
    <t>333/915</t>
  </si>
  <si>
    <t>c.1816G&gt;A</t>
  </si>
  <si>
    <t>p.Val606Ile</t>
  </si>
  <si>
    <t>2055/3372</t>
  </si>
  <si>
    <t>1816/2748</t>
  </si>
  <si>
    <t>606/915</t>
  </si>
  <si>
    <t>c.1889A&gt;C</t>
  </si>
  <si>
    <t>p.Asn630Thr</t>
  </si>
  <si>
    <t>2128/3372</t>
  </si>
  <si>
    <t>1889/2748</t>
  </si>
  <si>
    <t>630/915</t>
  </si>
  <si>
    <t>c.2280C&gt;A</t>
  </si>
  <si>
    <t>p.Asp760Glu</t>
  </si>
  <si>
    <t>2519/3372</t>
  </si>
  <si>
    <t>2280/2748</t>
  </si>
  <si>
    <t>760/915</t>
  </si>
  <si>
    <t>HB5G01176</t>
  </si>
  <si>
    <t>c.76G&gt;A</t>
  </si>
  <si>
    <t>p.Glu26Lys</t>
  </si>
  <si>
    <t>206/1018</t>
  </si>
  <si>
    <t>76/456</t>
  </si>
  <si>
    <t>26/151</t>
  </si>
  <si>
    <t>HB5G01199</t>
  </si>
  <si>
    <t>c.2200G&gt;A</t>
  </si>
  <si>
    <t>p.Gly734Arg</t>
  </si>
  <si>
    <t>2581/3121</t>
  </si>
  <si>
    <t>2200/2208</t>
  </si>
  <si>
    <t>734/735</t>
  </si>
  <si>
    <t>c.2185G&gt;A</t>
  </si>
  <si>
    <t>p.Asp729Asn</t>
  </si>
  <si>
    <t>2566/3121</t>
  </si>
  <si>
    <t>2185/2208</t>
  </si>
  <si>
    <t>729/735</t>
  </si>
  <si>
    <t>c.519G&gt;T</t>
  </si>
  <si>
    <t>p.Met173Ile</t>
  </si>
  <si>
    <t>900/3121</t>
  </si>
  <si>
    <t>519/2208</t>
  </si>
  <si>
    <t>173/735</t>
  </si>
  <si>
    <t>c.500A&gt;G</t>
  </si>
  <si>
    <t>p.Asn167Ser</t>
  </si>
  <si>
    <t>881/3121</t>
  </si>
  <si>
    <t>500/2208</t>
  </si>
  <si>
    <t>167/735</t>
  </si>
  <si>
    <t>c.460C&gt;A</t>
  </si>
  <si>
    <t>p.Pro154Thr</t>
  </si>
  <si>
    <t>841/3121</t>
  </si>
  <si>
    <t>460/2208</t>
  </si>
  <si>
    <t>154/735</t>
  </si>
  <si>
    <t>c.323T&gt;C</t>
  </si>
  <si>
    <t>p.Leu108Pro</t>
  </si>
  <si>
    <t>704/3121</t>
  </si>
  <si>
    <t>323/2208</t>
  </si>
  <si>
    <t>108/735</t>
  </si>
  <si>
    <t>HB5G01201</t>
  </si>
  <si>
    <t>c.437C&gt;T</t>
  </si>
  <si>
    <t>p.Thr146Ile</t>
  </si>
  <si>
    <t>437/480</t>
  </si>
  <si>
    <t>146/159</t>
  </si>
  <si>
    <t>HB5G01202</t>
  </si>
  <si>
    <t>c.329G&gt;A</t>
  </si>
  <si>
    <t>p.Gly110Asp</t>
  </si>
  <si>
    <t>505/3327</t>
  </si>
  <si>
    <t>329/2727</t>
  </si>
  <si>
    <t>110/908</t>
  </si>
  <si>
    <t>c.1014T&gt;G</t>
  </si>
  <si>
    <t>p.Asp338Glu</t>
  </si>
  <si>
    <t>1190/3327</t>
  </si>
  <si>
    <t>1014/2727</t>
  </si>
  <si>
    <t>338/908</t>
  </si>
  <si>
    <t>c.1097T&gt;C</t>
  </si>
  <si>
    <t>p.Met366Thr</t>
  </si>
  <si>
    <t>1273/3327</t>
  </si>
  <si>
    <t>1097/2727</t>
  </si>
  <si>
    <t>366/908</t>
  </si>
  <si>
    <t>c.1171A&gt;T</t>
  </si>
  <si>
    <t>p.Ile391Phe</t>
  </si>
  <si>
    <t>1347/3327</t>
  </si>
  <si>
    <t>1171/2727</t>
  </si>
  <si>
    <t>391/908</t>
  </si>
  <si>
    <t>c.2062G&gt;A</t>
  </si>
  <si>
    <t>p.Glu688Lys</t>
  </si>
  <si>
    <t>2238/3327</t>
  </si>
  <si>
    <t>2062/2727</t>
  </si>
  <si>
    <t>688/908</t>
  </si>
  <si>
    <t>HB5G01234</t>
  </si>
  <si>
    <t>c.5C&gt;T</t>
  </si>
  <si>
    <t>p.Pro2Leu</t>
  </si>
  <si>
    <t>5/696</t>
  </si>
  <si>
    <t>2/231</t>
  </si>
  <si>
    <t>c.13A&gt;C</t>
  </si>
  <si>
    <t>p.Lys5Gln</t>
  </si>
  <si>
    <t>13/696</t>
  </si>
  <si>
    <t>5/231</t>
  </si>
  <si>
    <t>c.29A&gt;C</t>
  </si>
  <si>
    <t>p.Glu10Ala</t>
  </si>
  <si>
    <t>29/696</t>
  </si>
  <si>
    <t>10/231</t>
  </si>
  <si>
    <t>c.304A&gt;T</t>
  </si>
  <si>
    <t>p.Met102Leu</t>
  </si>
  <si>
    <t>304/696</t>
  </si>
  <si>
    <t>102/231</t>
  </si>
  <si>
    <t>HB5G01237</t>
  </si>
  <si>
    <t>c.11A&gt;G</t>
  </si>
  <si>
    <t>p.His4Arg</t>
  </si>
  <si>
    <t>11/478</t>
  </si>
  <si>
    <t>4/158</t>
  </si>
  <si>
    <t>c.241T&gt;C</t>
  </si>
  <si>
    <t>p.Tyr81His</t>
  </si>
  <si>
    <t>241/478</t>
  </si>
  <si>
    <t>81/158</t>
  </si>
  <si>
    <t>HB5G01238</t>
  </si>
  <si>
    <t>c.44T&gt;C</t>
  </si>
  <si>
    <t>p.Met15Thr</t>
  </si>
  <si>
    <t>44/438</t>
  </si>
  <si>
    <t>15/145</t>
  </si>
  <si>
    <t>c.320C&gt;T</t>
  </si>
  <si>
    <t>p.Thr107Ile</t>
  </si>
  <si>
    <t>320/438</t>
  </si>
  <si>
    <t>107/145</t>
  </si>
  <si>
    <t>c.331A&gt;G</t>
  </si>
  <si>
    <t>p.Ser111Gly</t>
  </si>
  <si>
    <t>331/438</t>
  </si>
  <si>
    <t>111/145</t>
  </si>
  <si>
    <t>c.382G&gt;A</t>
  </si>
  <si>
    <t>p.Val128Ile</t>
  </si>
  <si>
    <t>382/438</t>
  </si>
  <si>
    <t>128/145</t>
  </si>
  <si>
    <t>c.427T&gt;C</t>
  </si>
  <si>
    <t>p.Ser143Pro</t>
  </si>
  <si>
    <t>427/438</t>
  </si>
  <si>
    <t>143/145</t>
  </si>
  <si>
    <t>HB5G01244</t>
  </si>
  <si>
    <t>c.499A&gt;G</t>
  </si>
  <si>
    <t>p.Lys167Glu</t>
  </si>
  <si>
    <t>499/579</t>
  </si>
  <si>
    <t>167/192</t>
  </si>
  <si>
    <t>c.296T&gt;C</t>
  </si>
  <si>
    <t>p.Ile99Thr</t>
  </si>
  <si>
    <t>296/579</t>
  </si>
  <si>
    <t>99/192</t>
  </si>
  <si>
    <t>c.245G&gt;A</t>
  </si>
  <si>
    <t>p.Arg82Gln</t>
  </si>
  <si>
    <t>245/579</t>
  </si>
  <si>
    <t>82/192</t>
  </si>
  <si>
    <t>HB5G01250</t>
  </si>
  <si>
    <t>c.1970A&gt;G</t>
  </si>
  <si>
    <t>p.Gln657Arg</t>
  </si>
  <si>
    <t>2097/2747</t>
  </si>
  <si>
    <t>1970/2292</t>
  </si>
  <si>
    <t>657/763</t>
  </si>
  <si>
    <t>HB5G01251</t>
  </si>
  <si>
    <t>c.290C&gt;G</t>
  </si>
  <si>
    <t>p.Ala97Gly</t>
  </si>
  <si>
    <t>573/1667</t>
  </si>
  <si>
    <t>290/1056</t>
  </si>
  <si>
    <t>97/351</t>
  </si>
  <si>
    <t>c.512G&gt;C</t>
  </si>
  <si>
    <t>p.Ser171Thr</t>
  </si>
  <si>
    <t>795/1667</t>
  </si>
  <si>
    <t>512/1056</t>
  </si>
  <si>
    <t>171/351</t>
  </si>
  <si>
    <t>c.554G&gt;T</t>
  </si>
  <si>
    <t>p.Arg185Ile</t>
  </si>
  <si>
    <t>837/1667</t>
  </si>
  <si>
    <t>554/1056</t>
  </si>
  <si>
    <t>185/351</t>
  </si>
  <si>
    <t>HB5G01252</t>
  </si>
  <si>
    <t>c.723G&gt;T</t>
  </si>
  <si>
    <t>p.Met241Ile</t>
  </si>
  <si>
    <t>723/972</t>
  </si>
  <si>
    <t>241/323</t>
  </si>
  <si>
    <t>c.177G&gt;T</t>
  </si>
  <si>
    <t>p.Gln59His</t>
  </si>
  <si>
    <t>177/972</t>
  </si>
  <si>
    <t>59/323</t>
  </si>
  <si>
    <t>HB5G01253</t>
  </si>
  <si>
    <t>c.132A&gt;C</t>
  </si>
  <si>
    <t>p.Lys44Asn</t>
  </si>
  <si>
    <t>132/366</t>
  </si>
  <si>
    <t>44/121</t>
  </si>
  <si>
    <t>c.125C&gt;A</t>
  </si>
  <si>
    <t>p.Thr42Lys</t>
  </si>
  <si>
    <t>125/366</t>
  </si>
  <si>
    <t>42/121</t>
  </si>
  <si>
    <t>c.91G&gt;A</t>
  </si>
  <si>
    <t>p.Asp31Asn</t>
  </si>
  <si>
    <t>91/366</t>
  </si>
  <si>
    <t>31/121</t>
  </si>
  <si>
    <t>HB5G01259</t>
  </si>
  <si>
    <t>c.11T&gt;C</t>
  </si>
  <si>
    <t>p.Met4Thr</t>
  </si>
  <si>
    <t>11/741</t>
  </si>
  <si>
    <t>4/246</t>
  </si>
  <si>
    <t>c.92C&gt;T</t>
  </si>
  <si>
    <t>p.Ser31Leu</t>
  </si>
  <si>
    <t>92/741</t>
  </si>
  <si>
    <t>31/246</t>
  </si>
  <si>
    <t>p.Asp102Asn</t>
  </si>
  <si>
    <t>304/741</t>
  </si>
  <si>
    <t>102/246</t>
  </si>
  <si>
    <t>440/741</t>
  </si>
  <si>
    <t>147/246</t>
  </si>
  <si>
    <t>HB5G01265</t>
  </si>
  <si>
    <t>c.506C&gt;T</t>
  </si>
  <si>
    <t>p.Ala169Val</t>
  </si>
  <si>
    <t>506/1797</t>
  </si>
  <si>
    <t>169/598</t>
  </si>
  <si>
    <t>HB5G01269</t>
  </si>
  <si>
    <t>c.85A&gt;C</t>
  </si>
  <si>
    <t>p.Lys29Gln</t>
  </si>
  <si>
    <t>380/2877</t>
  </si>
  <si>
    <t>85/2097</t>
  </si>
  <si>
    <t>29/698</t>
  </si>
  <si>
    <t>c.191G&gt;T</t>
  </si>
  <si>
    <t>p.Gly64Val</t>
  </si>
  <si>
    <t>486/2877</t>
  </si>
  <si>
    <t>191/2097</t>
  </si>
  <si>
    <t>64/698</t>
  </si>
  <si>
    <t>c.624G&gt;A</t>
  </si>
  <si>
    <t>p.Met208Ile</t>
  </si>
  <si>
    <t>919/2877</t>
  </si>
  <si>
    <t>624/2097</t>
  </si>
  <si>
    <t>208/698</t>
  </si>
  <si>
    <t>c.1565T&gt;G</t>
  </si>
  <si>
    <t>p.Phe522Cys</t>
  </si>
  <si>
    <t>1860/2877</t>
  </si>
  <si>
    <t>1565/2097</t>
  </si>
  <si>
    <t>522/698</t>
  </si>
  <si>
    <t>c.1977G&gt;T</t>
  </si>
  <si>
    <t>p.Glu659Asp</t>
  </si>
  <si>
    <t>2272/2877</t>
  </si>
  <si>
    <t>1977/2097</t>
  </si>
  <si>
    <t>659/698</t>
  </si>
  <si>
    <t>c.1990T&gt;A</t>
  </si>
  <si>
    <t>p.Phe664Ile</t>
  </si>
  <si>
    <t>2285/2877</t>
  </si>
  <si>
    <t>1990/2097</t>
  </si>
  <si>
    <t>664/698</t>
  </si>
  <si>
    <t>c.2008G&gt;A</t>
  </si>
  <si>
    <t>p.Asp670Asn</t>
  </si>
  <si>
    <t>2303/2877</t>
  </si>
  <si>
    <t>2008/2097</t>
  </si>
  <si>
    <t>670/698</t>
  </si>
  <si>
    <t>HB5G01275</t>
  </si>
  <si>
    <t>c.136C&gt;T</t>
  </si>
  <si>
    <t>p.Leu46Phe</t>
  </si>
  <si>
    <t>136/682</t>
  </si>
  <si>
    <t>46/226</t>
  </si>
  <si>
    <t>c.223A&gt;G</t>
  </si>
  <si>
    <t>p.Ile75Val</t>
  </si>
  <si>
    <t>223/682</t>
  </si>
  <si>
    <t>75/226</t>
  </si>
  <si>
    <t>c.353T&gt;G</t>
  </si>
  <si>
    <t>p.Val118Gly</t>
  </si>
  <si>
    <t>353/682</t>
  </si>
  <si>
    <t>118/226</t>
  </si>
  <si>
    <t>c.479G&gt;C</t>
  </si>
  <si>
    <t>p.Gly160Ala</t>
  </si>
  <si>
    <t>479/682</t>
  </si>
  <si>
    <t>160/226</t>
  </si>
  <si>
    <t>c.486T&gt;A</t>
  </si>
  <si>
    <t>p.Asp162Glu</t>
  </si>
  <si>
    <t>486/682</t>
  </si>
  <si>
    <t>162/226</t>
  </si>
  <si>
    <t>c.491T&gt;A</t>
  </si>
  <si>
    <t>p.Phe164Tyr</t>
  </si>
  <si>
    <t>491/682</t>
  </si>
  <si>
    <t>164/226</t>
  </si>
  <si>
    <t>c.515T&gt;C</t>
  </si>
  <si>
    <t>p.Val172Ala</t>
  </si>
  <si>
    <t>515/682</t>
  </si>
  <si>
    <t>172/226</t>
  </si>
  <si>
    <t>HB5G01276</t>
  </si>
  <si>
    <t>c.1604C&gt;T</t>
  </si>
  <si>
    <t>p.Ser535Phe</t>
  </si>
  <si>
    <t>1604/2306</t>
  </si>
  <si>
    <t>535/767</t>
  </si>
  <si>
    <t>c.1549A&gt;G</t>
  </si>
  <si>
    <t>p.Ile517Val</t>
  </si>
  <si>
    <t>1549/2306</t>
  </si>
  <si>
    <t>517/767</t>
  </si>
  <si>
    <t>c.859T&gt;C</t>
  </si>
  <si>
    <t>p.Cys287Arg</t>
  </si>
  <si>
    <t>859/2306</t>
  </si>
  <si>
    <t>287/767</t>
  </si>
  <si>
    <t>c.729G&gt;T</t>
  </si>
  <si>
    <t>p.Gln243His</t>
  </si>
  <si>
    <t>729/2306</t>
  </si>
  <si>
    <t>243/767</t>
  </si>
  <si>
    <t>HB5G01279</t>
  </si>
  <si>
    <t>c.272T&gt;C</t>
  </si>
  <si>
    <t>p.Ile91Thr</t>
  </si>
  <si>
    <t>272/384</t>
  </si>
  <si>
    <t>91/127</t>
  </si>
  <si>
    <t>c.214G&gt;A</t>
  </si>
  <si>
    <t>p.Gly72Ser</t>
  </si>
  <si>
    <t>214/384</t>
  </si>
  <si>
    <t>72/127</t>
  </si>
  <si>
    <t>HB5G01284</t>
  </si>
  <si>
    <t>c.2264T&gt;C</t>
  </si>
  <si>
    <t>p.Leu755Ser</t>
  </si>
  <si>
    <t>2265/2499</t>
  </si>
  <si>
    <t>2264/2498</t>
  </si>
  <si>
    <t>755/831</t>
  </si>
  <si>
    <t>c.1955C&gt;A</t>
  </si>
  <si>
    <t>p.Pro652His</t>
  </si>
  <si>
    <t>1956/2499</t>
  </si>
  <si>
    <t>1955/2498</t>
  </si>
  <si>
    <t>652/831</t>
  </si>
  <si>
    <t>c.1691T&gt;A</t>
  </si>
  <si>
    <t>p.Phe564Tyr</t>
  </si>
  <si>
    <t>1692/2499</t>
  </si>
  <si>
    <t>1691/2498</t>
  </si>
  <si>
    <t>564/831</t>
  </si>
  <si>
    <t>c.1393G&gt;A</t>
  </si>
  <si>
    <t>p.Ala465Thr</t>
  </si>
  <si>
    <t>1394/2499</t>
  </si>
  <si>
    <t>1393/2498</t>
  </si>
  <si>
    <t>465/831</t>
  </si>
  <si>
    <t>c.1328C&gt;T</t>
  </si>
  <si>
    <t>p.Ser443Leu</t>
  </si>
  <si>
    <t>1329/2499</t>
  </si>
  <si>
    <t>1328/2498</t>
  </si>
  <si>
    <t>443/831</t>
  </si>
  <si>
    <t>c.1243G&gt;A</t>
  </si>
  <si>
    <t>p.Val415Ile</t>
  </si>
  <si>
    <t>1244/2499</t>
  </si>
  <si>
    <t>1243/2498</t>
  </si>
  <si>
    <t>415/831</t>
  </si>
  <si>
    <t>c.479A&gt;G</t>
  </si>
  <si>
    <t>p.Tyr160Cys</t>
  </si>
  <si>
    <t>480/2499</t>
  </si>
  <si>
    <t>479/2498</t>
  </si>
  <si>
    <t>160/831</t>
  </si>
  <si>
    <t>p.Gly2Arg</t>
  </si>
  <si>
    <t>5/2499</t>
  </si>
  <si>
    <t>4/2498</t>
  </si>
  <si>
    <t>2/831</t>
  </si>
  <si>
    <t>HB5G01286</t>
  </si>
  <si>
    <t>c.257A&gt;T</t>
  </si>
  <si>
    <t>p.Asp86Val</t>
  </si>
  <si>
    <t>608/1847</t>
  </si>
  <si>
    <t>257/987</t>
  </si>
  <si>
    <t>86/328</t>
  </si>
  <si>
    <t>HB5G01292</t>
  </si>
  <si>
    <t>c.809A&gt;T</t>
  </si>
  <si>
    <t>p.Lys270Met</t>
  </si>
  <si>
    <t>809/938</t>
  </si>
  <si>
    <t>270/311</t>
  </si>
  <si>
    <t>HB5G01321</t>
  </si>
  <si>
    <t>c.404T&gt;G</t>
  </si>
  <si>
    <t>p.Leu135Trp</t>
  </si>
  <si>
    <t>404/900</t>
  </si>
  <si>
    <t>135/299</t>
  </si>
  <si>
    <t>HB5G01323</t>
  </si>
  <si>
    <t>c.815G&gt;A</t>
  </si>
  <si>
    <t>p.Arg272Gln</t>
  </si>
  <si>
    <t>815/2361</t>
  </si>
  <si>
    <t>272/786</t>
  </si>
  <si>
    <t>c.855G&gt;T</t>
  </si>
  <si>
    <t>p.Gln285His</t>
  </si>
  <si>
    <t>855/2361</t>
  </si>
  <si>
    <t>285/786</t>
  </si>
  <si>
    <t>HB5G01601</t>
  </si>
  <si>
    <t>c.671C&gt;G</t>
  </si>
  <si>
    <t>p.Ser224Trp</t>
  </si>
  <si>
    <t>671/1049</t>
  </si>
  <si>
    <t>224/348</t>
  </si>
  <si>
    <t>c.460G&gt;C</t>
  </si>
  <si>
    <t>p.Glu154Gln</t>
  </si>
  <si>
    <t>460/1049</t>
  </si>
  <si>
    <t>154/348</t>
  </si>
  <si>
    <t>c.294T&gt;G</t>
  </si>
  <si>
    <t>p.His98Gln</t>
  </si>
  <si>
    <t>294/1049</t>
  </si>
  <si>
    <t>98/348</t>
  </si>
  <si>
    <t>c.181A&gt;C</t>
  </si>
  <si>
    <t>p.Asn61His</t>
  </si>
  <si>
    <t>181/1049</t>
  </si>
  <si>
    <t>61/348</t>
  </si>
  <si>
    <t>HB5G01602</t>
  </si>
  <si>
    <t>c.802T&gt;C</t>
  </si>
  <si>
    <t>p.Ser268Pro</t>
  </si>
  <si>
    <t>897/1167</t>
  </si>
  <si>
    <t>802/807</t>
  </si>
  <si>
    <t>268/268</t>
  </si>
  <si>
    <t>c.534G&gt;T</t>
  </si>
  <si>
    <t>p.Gln178His</t>
  </si>
  <si>
    <t>629/1167</t>
  </si>
  <si>
    <t>534/807</t>
  </si>
  <si>
    <t>178/268</t>
  </si>
  <si>
    <t>c.296A&gt;G</t>
  </si>
  <si>
    <t>p.Asp99Gly</t>
  </si>
  <si>
    <t>391/1167</t>
  </si>
  <si>
    <t>296/807</t>
  </si>
  <si>
    <t>99/268</t>
  </si>
  <si>
    <t>c.151A&gt;C</t>
  </si>
  <si>
    <t>p.Thr51Pro</t>
  </si>
  <si>
    <t>246/1167</t>
  </si>
  <si>
    <t>151/807</t>
  </si>
  <si>
    <t>51/268</t>
  </si>
  <si>
    <t>c.94A&gt;G</t>
  </si>
  <si>
    <t>p.Ser32Gly</t>
  </si>
  <si>
    <t>189/1167</t>
  </si>
  <si>
    <t>94/807</t>
  </si>
  <si>
    <t>32/268</t>
  </si>
  <si>
    <t>HB5G01603</t>
  </si>
  <si>
    <t>c.545G&gt;T</t>
  </si>
  <si>
    <t>p.Ser182Ile</t>
  </si>
  <si>
    <t>545/925</t>
  </si>
  <si>
    <t>182/307</t>
  </si>
  <si>
    <t>c.442C&gt;T</t>
  </si>
  <si>
    <t>p.Arg148Trp</t>
  </si>
  <si>
    <t>442/925</t>
  </si>
  <si>
    <t>148/307</t>
  </si>
  <si>
    <t>c.412T&gt;C</t>
  </si>
  <si>
    <t>p.Ser138Pro</t>
  </si>
  <si>
    <t>412/925</t>
  </si>
  <si>
    <t>138/307</t>
  </si>
  <si>
    <t>c.94A&gt;T</t>
  </si>
  <si>
    <t>p.Thr32Ser</t>
  </si>
  <si>
    <t>94/925</t>
  </si>
  <si>
    <t>32/307</t>
  </si>
  <si>
    <t>c.41C&gt;T</t>
  </si>
  <si>
    <t>p.Ser14Phe</t>
  </si>
  <si>
    <t>41/925</t>
  </si>
  <si>
    <t>14/307</t>
  </si>
  <si>
    <t>HB5G01605</t>
  </si>
  <si>
    <t>c.114+1G&gt;C</t>
  </si>
  <si>
    <t>c.325G&gt;A</t>
  </si>
  <si>
    <t>p.Ala109Thr</t>
  </si>
  <si>
    <t>800/4680</t>
  </si>
  <si>
    <t>325/3834</t>
  </si>
  <si>
    <t>109/1277</t>
  </si>
  <si>
    <t>c.1222A&gt;G</t>
  </si>
  <si>
    <t>p.Ile408Val</t>
  </si>
  <si>
    <t>1697/4680</t>
  </si>
  <si>
    <t>1222/3834</t>
  </si>
  <si>
    <t>408/1277</t>
  </si>
  <si>
    <t>c.1723G&gt;C</t>
  </si>
  <si>
    <t>p.Asp575His</t>
  </si>
  <si>
    <t>2198/4680</t>
  </si>
  <si>
    <t>1723/3834</t>
  </si>
  <si>
    <t>575/1277</t>
  </si>
  <si>
    <t>c.1751G&gt;T</t>
  </si>
  <si>
    <t>p.Cys584Phe</t>
  </si>
  <si>
    <t>2226/4680</t>
  </si>
  <si>
    <t>1751/3834</t>
  </si>
  <si>
    <t>584/1277</t>
  </si>
  <si>
    <t>c.1894T&gt;G</t>
  </si>
  <si>
    <t>p.Leu632Val</t>
  </si>
  <si>
    <t>2369/4680</t>
  </si>
  <si>
    <t>1894/3834</t>
  </si>
  <si>
    <t>632/1277</t>
  </si>
  <si>
    <t>c.2954A&gt;G</t>
  </si>
  <si>
    <t>p.Lys985Arg</t>
  </si>
  <si>
    <t>3429/4680</t>
  </si>
  <si>
    <t>2954/3834</t>
  </si>
  <si>
    <t>985/1277</t>
  </si>
  <si>
    <t>c.3096G&gt;C</t>
  </si>
  <si>
    <t>p.Leu1032Phe</t>
  </si>
  <si>
    <t>3571/4680</t>
  </si>
  <si>
    <t>3096/3834</t>
  </si>
  <si>
    <t>1032/1277</t>
  </si>
  <si>
    <t>c.3332T&gt;C</t>
  </si>
  <si>
    <t>p.Leu1111Pro</t>
  </si>
  <si>
    <t>3807/4680</t>
  </si>
  <si>
    <t>3332/3834</t>
  </si>
  <si>
    <t>1111/1277</t>
  </si>
  <si>
    <t>HB5G01606</t>
  </si>
  <si>
    <t>c.746A&gt;T</t>
  </si>
  <si>
    <t>p.Gln249Leu</t>
  </si>
  <si>
    <t>1215/1473</t>
  </si>
  <si>
    <t>746/843</t>
  </si>
  <si>
    <t>249/280</t>
  </si>
  <si>
    <t>c.550T&gt;A</t>
  </si>
  <si>
    <t>p.Leu184Met</t>
  </si>
  <si>
    <t>1019/1473</t>
  </si>
  <si>
    <t>550/843</t>
  </si>
  <si>
    <t>184/280</t>
  </si>
  <si>
    <t>p.Ile167Val</t>
  </si>
  <si>
    <t>968/1473</t>
  </si>
  <si>
    <t>499/843</t>
  </si>
  <si>
    <t>167/280</t>
  </si>
  <si>
    <t>c.110G&gt;T</t>
  </si>
  <si>
    <t>p.Arg37Leu</t>
  </si>
  <si>
    <t>579/1473</t>
  </si>
  <si>
    <t>110/843</t>
  </si>
  <si>
    <t>37/280</t>
  </si>
  <si>
    <t>HB6G00606</t>
  </si>
  <si>
    <t>c.50A&gt;T</t>
  </si>
  <si>
    <t>p.Lys17Ile</t>
  </si>
  <si>
    <t>50/249</t>
  </si>
  <si>
    <t>17/82</t>
  </si>
  <si>
    <t>HB6G00608</t>
  </si>
  <si>
    <t>p.Thr35Ala</t>
  </si>
  <si>
    <t>699/2447</t>
  </si>
  <si>
    <t>103/1374</t>
  </si>
  <si>
    <t>35/457</t>
  </si>
  <si>
    <t>c.514C&gt;T</t>
  </si>
  <si>
    <t>p.Pro172Ser</t>
  </si>
  <si>
    <t>1110/2447</t>
  </si>
  <si>
    <t>514/1374</t>
  </si>
  <si>
    <t>172/457</t>
  </si>
  <si>
    <t>c.1105T&gt;C</t>
  </si>
  <si>
    <t>p.Tyr369His</t>
  </si>
  <si>
    <t>1701/2447</t>
  </si>
  <si>
    <t>1105/1374</t>
  </si>
  <si>
    <t>369/457</t>
  </si>
  <si>
    <t>c.1145G&gt;T</t>
  </si>
  <si>
    <t>p.Arg382Ile</t>
  </si>
  <si>
    <t>1741/2447</t>
  </si>
  <si>
    <t>1145/1374</t>
  </si>
  <si>
    <t>382/457</t>
  </si>
  <si>
    <t>c.1261A&gt;G</t>
  </si>
  <si>
    <t>p.Lys421Glu</t>
  </si>
  <si>
    <t>1857/2447</t>
  </si>
  <si>
    <t>1261/1374</t>
  </si>
  <si>
    <t>421/457</t>
  </si>
  <si>
    <t>c.1292A&gt;T</t>
  </si>
  <si>
    <t>p.Asp431Val</t>
  </si>
  <si>
    <t>1888/2447</t>
  </si>
  <si>
    <t>1292/1374</t>
  </si>
  <si>
    <t>431/457</t>
  </si>
  <si>
    <t>HB6G00609</t>
  </si>
  <si>
    <t>c.885C&gt;A</t>
  </si>
  <si>
    <t>p.His295Gln</t>
  </si>
  <si>
    <t>1117/2033</t>
  </si>
  <si>
    <t>885/1632</t>
  </si>
  <si>
    <t>295/543</t>
  </si>
  <si>
    <t>c.965T&gt;G</t>
  </si>
  <si>
    <t>p.Leu322Arg</t>
  </si>
  <si>
    <t>1197/2033</t>
  </si>
  <si>
    <t>965/1632</t>
  </si>
  <si>
    <t>322/543</t>
  </si>
  <si>
    <t>HB6G00610</t>
  </si>
  <si>
    <t>c.626A&gt;G</t>
  </si>
  <si>
    <t>p.Gln209Arg</t>
  </si>
  <si>
    <t>754/2109</t>
  </si>
  <si>
    <t>626/1689</t>
  </si>
  <si>
    <t>209/562</t>
  </si>
  <si>
    <t>HB6G00627</t>
  </si>
  <si>
    <t>c.647G&gt;C</t>
  </si>
  <si>
    <t>p.Gly216Ala</t>
  </si>
  <si>
    <t>733/2195</t>
  </si>
  <si>
    <t>647/1893</t>
  </si>
  <si>
    <t>216/630</t>
  </si>
  <si>
    <t>HB6G00802</t>
  </si>
  <si>
    <t>c.649G&gt;C</t>
  </si>
  <si>
    <t>p.Glu217Gln</t>
  </si>
  <si>
    <t>1210/2971</t>
  </si>
  <si>
    <t>649/2070</t>
  </si>
  <si>
    <t>217/689</t>
  </si>
  <si>
    <t>p.Val128Met</t>
  </si>
  <si>
    <t>943/2971</t>
  </si>
  <si>
    <t>382/2070</t>
  </si>
  <si>
    <t>128/689</t>
  </si>
  <si>
    <t>HB6G00832</t>
  </si>
  <si>
    <t>c.1890G&gt;T</t>
  </si>
  <si>
    <t>p.Lys630Asn</t>
  </si>
  <si>
    <t>1997/3189</t>
  </si>
  <si>
    <t>1890/2664</t>
  </si>
  <si>
    <t>630/887</t>
  </si>
  <si>
    <t>c.1864A&gt;T</t>
  </si>
  <si>
    <t>p.Thr622Ser</t>
  </si>
  <si>
    <t>1971/3189</t>
  </si>
  <si>
    <t>1864/2664</t>
  </si>
  <si>
    <t>622/887</t>
  </si>
  <si>
    <t>c.1837A&gt;T</t>
  </si>
  <si>
    <t>p.Thr613Ser</t>
  </si>
  <si>
    <t>1944/3189</t>
  </si>
  <si>
    <t>1837/2664</t>
  </si>
  <si>
    <t>613/887</t>
  </si>
  <si>
    <t>c.1799T&gt;A</t>
  </si>
  <si>
    <t>p.Ile600Asn</t>
  </si>
  <si>
    <t>1906/3189</t>
  </si>
  <si>
    <t>1799/2664</t>
  </si>
  <si>
    <t>600/887</t>
  </si>
  <si>
    <t>c.1721A&gt;G</t>
  </si>
  <si>
    <t>p.Gln574Arg</t>
  </si>
  <si>
    <t>1828/3189</t>
  </si>
  <si>
    <t>1721/2664</t>
  </si>
  <si>
    <t>574/887</t>
  </si>
  <si>
    <t>c.1582C&gt;T</t>
  </si>
  <si>
    <t>p.Arg528Cys</t>
  </si>
  <si>
    <t>1689/3189</t>
  </si>
  <si>
    <t>1582/2664</t>
  </si>
  <si>
    <t>528/887</t>
  </si>
  <si>
    <t>c.1452T&gt;A</t>
  </si>
  <si>
    <t>p.Ser484Arg</t>
  </si>
  <si>
    <t>1559/3189</t>
  </si>
  <si>
    <t>1452/2664</t>
  </si>
  <si>
    <t>484/887</t>
  </si>
  <si>
    <t>c.1430C&gt;A</t>
  </si>
  <si>
    <t>p.Thr477Lys</t>
  </si>
  <si>
    <t>1537/3189</t>
  </si>
  <si>
    <t>1430/2664</t>
  </si>
  <si>
    <t>477/887</t>
  </si>
  <si>
    <t>c.452G&gt;A</t>
  </si>
  <si>
    <t>p.Arg151Gln</t>
  </si>
  <si>
    <t>559/3189</t>
  </si>
  <si>
    <t>452/2664</t>
  </si>
  <si>
    <t>151/887</t>
  </si>
  <si>
    <t>HB6G00833</t>
  </si>
  <si>
    <t>c.206C&gt;G</t>
  </si>
  <si>
    <t>p.Ala69Gly</t>
  </si>
  <si>
    <t>367/925</t>
  </si>
  <si>
    <t>206/474</t>
  </si>
  <si>
    <t>69/157</t>
  </si>
  <si>
    <t>c.456T&gt;A</t>
  </si>
  <si>
    <t>p.Asn152Lys</t>
  </si>
  <si>
    <t>617/925</t>
  </si>
  <si>
    <t>456/474</t>
  </si>
  <si>
    <t>152/157</t>
  </si>
  <si>
    <t>HB6G00834</t>
  </si>
  <si>
    <t>c.358C&gt;T</t>
  </si>
  <si>
    <t>p.Leu120Phe</t>
  </si>
  <si>
    <t>358/1834</t>
  </si>
  <si>
    <t>120/610</t>
  </si>
  <si>
    <t>c.852C&gt;A</t>
  </si>
  <si>
    <t>p.Asp284Glu</t>
  </si>
  <si>
    <t>852/1834</t>
  </si>
  <si>
    <t>284/610</t>
  </si>
  <si>
    <t>c.875C&gt;T</t>
  </si>
  <si>
    <t>p.Thr292Ile</t>
  </si>
  <si>
    <t>875/1834</t>
  </si>
  <si>
    <t>292/610</t>
  </si>
  <si>
    <t>c.1613G&gt;A</t>
  </si>
  <si>
    <t>p.Arg538Lys</t>
  </si>
  <si>
    <t>1613/1834</t>
  </si>
  <si>
    <t>538/610</t>
  </si>
  <si>
    <t>HB6G00852</t>
  </si>
  <si>
    <t>c.1030C&gt;A</t>
  </si>
  <si>
    <t>p.Gln344Lys</t>
  </si>
  <si>
    <t>1223/2188</t>
  </si>
  <si>
    <t>1030/1155</t>
  </si>
  <si>
    <t>344/384</t>
  </si>
  <si>
    <t>c.902C&gt;T</t>
  </si>
  <si>
    <t>p.Ala301Val</t>
  </si>
  <si>
    <t>1095/2188</t>
  </si>
  <si>
    <t>902/1155</t>
  </si>
  <si>
    <t>301/384</t>
  </si>
  <si>
    <t>c.719G&gt;A</t>
  </si>
  <si>
    <t>p.Arg240His</t>
  </si>
  <si>
    <t>912/2188</t>
  </si>
  <si>
    <t>719/1155</t>
  </si>
  <si>
    <t>240/384</t>
  </si>
  <si>
    <t>HB6G00855</t>
  </si>
  <si>
    <t>c.827C&gt;T</t>
  </si>
  <si>
    <t>p.Thr276Ile</t>
  </si>
  <si>
    <t>1095/1806</t>
  </si>
  <si>
    <t>827/1257</t>
  </si>
  <si>
    <t>276/418</t>
  </si>
  <si>
    <t>HB6G00858</t>
  </si>
  <si>
    <t>c.168C&gt;G</t>
  </si>
  <si>
    <t>p.Ser56Arg</t>
  </si>
  <si>
    <t>168/315</t>
  </si>
  <si>
    <t>56/104</t>
  </si>
  <si>
    <t>HB6G00867</t>
  </si>
  <si>
    <t>c.74T&gt;G</t>
  </si>
  <si>
    <t>p.Ile25Ser</t>
  </si>
  <si>
    <t>74/1317</t>
  </si>
  <si>
    <t>25/438</t>
  </si>
  <si>
    <t>c.1010G&gt;A</t>
  </si>
  <si>
    <t>p.Gly337Asp</t>
  </si>
  <si>
    <t>1010/1317</t>
  </si>
  <si>
    <t>337/438</t>
  </si>
  <si>
    <t>HB6G00868</t>
  </si>
  <si>
    <t>c.1461G&gt;T</t>
  </si>
  <si>
    <t>p.Glu487Asp</t>
  </si>
  <si>
    <t>1656/2752</t>
  </si>
  <si>
    <t>1461/2241</t>
  </si>
  <si>
    <t>487/746</t>
  </si>
  <si>
    <t>c.29C&gt;T</t>
  </si>
  <si>
    <t>p.Pro10Leu</t>
  </si>
  <si>
    <t>224/2752</t>
  </si>
  <si>
    <t>29/2241</t>
  </si>
  <si>
    <t>10/746</t>
  </si>
  <si>
    <t>HB6G00870</t>
  </si>
  <si>
    <t>c.227C&gt;T</t>
  </si>
  <si>
    <t>p.Thr76Ile</t>
  </si>
  <si>
    <t>227/853</t>
  </si>
  <si>
    <t>76/283</t>
  </si>
  <si>
    <t>c.319A&gt;G</t>
  </si>
  <si>
    <t>p.Thr107Ala</t>
  </si>
  <si>
    <t>319/853</t>
  </si>
  <si>
    <t>107/283</t>
  </si>
  <si>
    <t>c.571G&gt;A</t>
  </si>
  <si>
    <t>p.Gly191Arg</t>
  </si>
  <si>
    <t>571/853</t>
  </si>
  <si>
    <t>191/283</t>
  </si>
  <si>
    <t>c.634G&gt;A</t>
  </si>
  <si>
    <t>p.Val212Ile</t>
  </si>
  <si>
    <t>634/853</t>
  </si>
  <si>
    <t>212/283</t>
  </si>
  <si>
    <t>c.852A&gt;C</t>
  </si>
  <si>
    <t>p.Leu284Phe</t>
  </si>
  <si>
    <t>852/853</t>
  </si>
  <si>
    <t>284/283</t>
  </si>
  <si>
    <t>HB6G00871</t>
  </si>
  <si>
    <t>c.5C&gt;G</t>
  </si>
  <si>
    <t>p.Ala2Gly</t>
  </si>
  <si>
    <t>5/159</t>
  </si>
  <si>
    <t>2/52</t>
  </si>
  <si>
    <t>HB6G00873</t>
  </si>
  <si>
    <t>c.284C&gt;T</t>
  </si>
  <si>
    <t>p.Thr95Ile</t>
  </si>
  <si>
    <t>768/4203</t>
  </si>
  <si>
    <t>284/3015</t>
  </si>
  <si>
    <t>95/1004</t>
  </si>
  <si>
    <t>HB6G00874</t>
  </si>
  <si>
    <t>c.3289G&gt;A</t>
  </si>
  <si>
    <t>p.Val1097Met</t>
  </si>
  <si>
    <t>3467/4680</t>
  </si>
  <si>
    <t>3289/4284</t>
  </si>
  <si>
    <t>1097/1427</t>
  </si>
  <si>
    <t>HB6G00881</t>
  </si>
  <si>
    <t>c.3824A&gt;C</t>
  </si>
  <si>
    <t>p.Asn1275Thr</t>
  </si>
  <si>
    <t>4216/6456</t>
  </si>
  <si>
    <t>3824/4581</t>
  </si>
  <si>
    <t>1275/1526</t>
  </si>
  <si>
    <t>c.4201C&gt;G</t>
  </si>
  <si>
    <t>p.Pro1401Ala</t>
  </si>
  <si>
    <t>4593/6456</t>
  </si>
  <si>
    <t>4201/4581</t>
  </si>
  <si>
    <t>1401/1526</t>
  </si>
  <si>
    <t>c.4349A&gt;G</t>
  </si>
  <si>
    <t>p.Asn1450Ser</t>
  </si>
  <si>
    <t>4741/6456</t>
  </si>
  <si>
    <t>4349/4581</t>
  </si>
  <si>
    <t>1450/1526</t>
  </si>
  <si>
    <t>HB6G00888</t>
  </si>
  <si>
    <t>c.2984T&gt;C</t>
  </si>
  <si>
    <t>p.Val995Ala</t>
  </si>
  <si>
    <t>2984/3093</t>
  </si>
  <si>
    <t>995/1030</t>
  </si>
  <si>
    <t>c.2546T&gt;C</t>
  </si>
  <si>
    <t>p.Ile849Thr</t>
  </si>
  <si>
    <t>2546/3093</t>
  </si>
  <si>
    <t>849/1030</t>
  </si>
  <si>
    <t>c.2083C&gt;A</t>
  </si>
  <si>
    <t>p.Arg695Ser</t>
  </si>
  <si>
    <t>2083/3093</t>
  </si>
  <si>
    <t>695/1030</t>
  </si>
  <si>
    <t>c.1261G&gt;A</t>
  </si>
  <si>
    <t>p.Val421Ile</t>
  </si>
  <si>
    <t>1261/3093</t>
  </si>
  <si>
    <t>421/1030</t>
  </si>
  <si>
    <t>c.703C&gt;T</t>
  </si>
  <si>
    <t>p.Arg235Cys</t>
  </si>
  <si>
    <t>703/3093</t>
  </si>
  <si>
    <t>235/1030</t>
  </si>
  <si>
    <t>c.622A&gt;G</t>
  </si>
  <si>
    <t>p.Ser208Gly</t>
  </si>
  <si>
    <t>622/3093</t>
  </si>
  <si>
    <t>208/1030</t>
  </si>
  <si>
    <t>HB6G00950</t>
  </si>
  <si>
    <t>c.958C&gt;T</t>
  </si>
  <si>
    <t>p.Arg320Trp</t>
  </si>
  <si>
    <t>1031/1911</t>
  </si>
  <si>
    <t>958/1272</t>
  </si>
  <si>
    <t>320/423</t>
  </si>
  <si>
    <t>c.657C&gt;G</t>
  </si>
  <si>
    <t>p.Phe219Leu</t>
  </si>
  <si>
    <t>730/1911</t>
  </si>
  <si>
    <t>657/1272</t>
  </si>
  <si>
    <t>219/423</t>
  </si>
  <si>
    <t>c.293C&gt;T</t>
  </si>
  <si>
    <t>p.Ser98Phe</t>
  </si>
  <si>
    <t>366/1911</t>
  </si>
  <si>
    <t>293/1272</t>
  </si>
  <si>
    <t>98/423</t>
  </si>
  <si>
    <t>HB6G00951</t>
  </si>
  <si>
    <t>c.1222C&gt;G</t>
  </si>
  <si>
    <t>p.Arg408Gly</t>
  </si>
  <si>
    <t>1688/2062</t>
  </si>
  <si>
    <t>1222/1317</t>
  </si>
  <si>
    <t>408/438</t>
  </si>
  <si>
    <t>c.1193T&gt;G</t>
  </si>
  <si>
    <t>p.Met398Arg</t>
  </si>
  <si>
    <t>1659/2062</t>
  </si>
  <si>
    <t>1193/1317</t>
  </si>
  <si>
    <t>398/438</t>
  </si>
  <si>
    <t>c.1162A&gt;G</t>
  </si>
  <si>
    <t>p.Ser388Gly</t>
  </si>
  <si>
    <t>1628/2062</t>
  </si>
  <si>
    <t>1162/1317</t>
  </si>
  <si>
    <t>388/438</t>
  </si>
  <si>
    <t>c.1022T&gt;C</t>
  </si>
  <si>
    <t>p.Leu341Pro</t>
  </si>
  <si>
    <t>1488/2062</t>
  </si>
  <si>
    <t>1022/1317</t>
  </si>
  <si>
    <t>341/438</t>
  </si>
  <si>
    <t>c.985G&gt;A</t>
  </si>
  <si>
    <t>p.Gly329Ser</t>
  </si>
  <si>
    <t>1451/2062</t>
  </si>
  <si>
    <t>985/1317</t>
  </si>
  <si>
    <t>329/438</t>
  </si>
  <si>
    <t>c.971G&gt;T</t>
  </si>
  <si>
    <t>p.Ser324Ile</t>
  </si>
  <si>
    <t>1437/2062</t>
  </si>
  <si>
    <t>971/1317</t>
  </si>
  <si>
    <t>324/438</t>
  </si>
  <si>
    <t>c.938T&gt;G</t>
  </si>
  <si>
    <t>p.Ile313Ser</t>
  </si>
  <si>
    <t>1404/2062</t>
  </si>
  <si>
    <t>938/1317</t>
  </si>
  <si>
    <t>313/438</t>
  </si>
  <si>
    <t>c.253A&gt;T</t>
  </si>
  <si>
    <t>p.Asn85Tyr</t>
  </si>
  <si>
    <t>719/2062</t>
  </si>
  <si>
    <t>253/1317</t>
  </si>
  <si>
    <t>85/438</t>
  </si>
  <si>
    <t>c.97A&gt;C</t>
  </si>
  <si>
    <t>p.Ser33Arg</t>
  </si>
  <si>
    <t>563/2062</t>
  </si>
  <si>
    <t>97/1317</t>
  </si>
  <si>
    <t>33/438</t>
  </si>
  <si>
    <t>HB6G00955</t>
  </si>
  <si>
    <t>c.1082A&gt;G</t>
  </si>
  <si>
    <t>p.His361Arg</t>
  </si>
  <si>
    <t>1082/1614</t>
  </si>
  <si>
    <t>361/537</t>
  </si>
  <si>
    <t>c.1069T&gt;A</t>
  </si>
  <si>
    <t>p.Cys357Ser</t>
  </si>
  <si>
    <t>1069/1614</t>
  </si>
  <si>
    <t>357/537</t>
  </si>
  <si>
    <t>c.251C&gt;A</t>
  </si>
  <si>
    <t>p.Thr84Lys</t>
  </si>
  <si>
    <t>251/1614</t>
  </si>
  <si>
    <t>84/537</t>
  </si>
  <si>
    <t>c.246G&gt;T</t>
  </si>
  <si>
    <t>p.Trp82Cys</t>
  </si>
  <si>
    <t>246/1614</t>
  </si>
  <si>
    <t>82/537</t>
  </si>
  <si>
    <t>c.205T&gt;C</t>
  </si>
  <si>
    <t>p.Trp69Arg</t>
  </si>
  <si>
    <t>205/1614</t>
  </si>
  <si>
    <t>69/537</t>
  </si>
  <si>
    <t>c.34A&gt;G</t>
  </si>
  <si>
    <t>p.Ile12Val</t>
  </si>
  <si>
    <t>34/1614</t>
  </si>
  <si>
    <t>12/537</t>
  </si>
  <si>
    <t>c.4G&gt;C</t>
  </si>
  <si>
    <t>p.Val2Leu</t>
  </si>
  <si>
    <t>4/1614</t>
  </si>
  <si>
    <t>2/537</t>
  </si>
  <si>
    <t>HB6G00961</t>
  </si>
  <si>
    <t>c.115T&gt;C</t>
  </si>
  <si>
    <t>p.Ser39Pro</t>
  </si>
  <si>
    <t>376/4236</t>
  </si>
  <si>
    <t>115/3444</t>
  </si>
  <si>
    <t>39/1147</t>
  </si>
  <si>
    <t>c.232T&gt;G</t>
  </si>
  <si>
    <t>p.Phe78Val</t>
  </si>
  <si>
    <t>493/4236</t>
  </si>
  <si>
    <t>232/3444</t>
  </si>
  <si>
    <t>78/1147</t>
  </si>
  <si>
    <t>c.479T&gt;C</t>
  </si>
  <si>
    <t>p.Leu160Pro</t>
  </si>
  <si>
    <t>740/4236</t>
  </si>
  <si>
    <t>479/3444</t>
  </si>
  <si>
    <t>160/1147</t>
  </si>
  <si>
    <t>c.665T&gt;G</t>
  </si>
  <si>
    <t>p.Val222Gly</t>
  </si>
  <si>
    <t>926/4236</t>
  </si>
  <si>
    <t>665/3444</t>
  </si>
  <si>
    <t>222/1147</t>
  </si>
  <si>
    <t>c.860A&gt;T</t>
  </si>
  <si>
    <t>p.Lys287Met</t>
  </si>
  <si>
    <t>1121/4236</t>
  </si>
  <si>
    <t>860/3444</t>
  </si>
  <si>
    <t>287/1147</t>
  </si>
  <si>
    <t>c.1144A&gt;C</t>
  </si>
  <si>
    <t>p.Lys382Gln</t>
  </si>
  <si>
    <t>1405/4236</t>
  </si>
  <si>
    <t>1144/3444</t>
  </si>
  <si>
    <t>382/1147</t>
  </si>
  <si>
    <t>c.1383C&gt;G</t>
  </si>
  <si>
    <t>p.Asp461Glu</t>
  </si>
  <si>
    <t>1644/4236</t>
  </si>
  <si>
    <t>1383/3444</t>
  </si>
  <si>
    <t>461/1147</t>
  </si>
  <si>
    <t>c.1705C&gt;G</t>
  </si>
  <si>
    <t>p.Leu569Val</t>
  </si>
  <si>
    <t>1966/4236</t>
  </si>
  <si>
    <t>1705/3444</t>
  </si>
  <si>
    <t>569/1147</t>
  </si>
  <si>
    <t>c.1976C&gt;T</t>
  </si>
  <si>
    <t>p.Thr659Ile</t>
  </si>
  <si>
    <t>2237/4236</t>
  </si>
  <si>
    <t>1976/3444</t>
  </si>
  <si>
    <t>659/1147</t>
  </si>
  <si>
    <t>HB6G00973</t>
  </si>
  <si>
    <t>c.686T&gt;C</t>
  </si>
  <si>
    <t>p.Ile229Thr</t>
  </si>
  <si>
    <t>757/1009</t>
  </si>
  <si>
    <t>686/897</t>
  </si>
  <si>
    <t>229/298</t>
  </si>
  <si>
    <t>c.509G&gt;T</t>
  </si>
  <si>
    <t>p.Ser170Ile</t>
  </si>
  <si>
    <t>580/1009</t>
  </si>
  <si>
    <t>509/897</t>
  </si>
  <si>
    <t>170/298</t>
  </si>
  <si>
    <t>c.401G&gt;A</t>
  </si>
  <si>
    <t>p.Ser134Asn</t>
  </si>
  <si>
    <t>472/1009</t>
  </si>
  <si>
    <t>401/897</t>
  </si>
  <si>
    <t>134/298</t>
  </si>
  <si>
    <t>c.188G&gt;A</t>
  </si>
  <si>
    <t>p.Arg63His</t>
  </si>
  <si>
    <t>259/1009</t>
  </si>
  <si>
    <t>188/897</t>
  </si>
  <si>
    <t>63/298</t>
  </si>
  <si>
    <t>HB7G00837</t>
  </si>
  <si>
    <t>c.487A&gt;T</t>
  </si>
  <si>
    <t>p.Arg163Trp</t>
  </si>
  <si>
    <t>487/517</t>
  </si>
  <si>
    <t>163/171</t>
  </si>
  <si>
    <t>c.163T&gt;A</t>
  </si>
  <si>
    <t>p.Trp55Arg</t>
  </si>
  <si>
    <t>163/517</t>
  </si>
  <si>
    <t>55/171</t>
  </si>
  <si>
    <t>HB7G00838</t>
  </si>
  <si>
    <t>p.Thr2Arg</t>
  </si>
  <si>
    <t>5/549</t>
  </si>
  <si>
    <t>2/182</t>
  </si>
  <si>
    <t>HB7G00839</t>
  </si>
  <si>
    <t>c.512C&gt;T</t>
  </si>
  <si>
    <t>p.Ser171Phe</t>
  </si>
  <si>
    <t>1011/3581</t>
  </si>
  <si>
    <t>512/2781</t>
  </si>
  <si>
    <t>171/926</t>
  </si>
  <si>
    <t>c.896G&gt;A</t>
  </si>
  <si>
    <t>p.Arg299Gln</t>
  </si>
  <si>
    <t>1395/3581</t>
  </si>
  <si>
    <t>896/2781</t>
  </si>
  <si>
    <t>299/926</t>
  </si>
  <si>
    <t>c.1165G&gt;A</t>
  </si>
  <si>
    <t>p.Val389Ile</t>
  </si>
  <si>
    <t>1664/3581</t>
  </si>
  <si>
    <t>1165/2781</t>
  </si>
  <si>
    <t>389/926</t>
  </si>
  <si>
    <t>c.1298A&gt;G</t>
  </si>
  <si>
    <t>p.His433Arg</t>
  </si>
  <si>
    <t>1797/3581</t>
  </si>
  <si>
    <t>1298/2781</t>
  </si>
  <si>
    <t>433/926</t>
  </si>
  <si>
    <t>c.2170A&gt;G</t>
  </si>
  <si>
    <t>p.Lys724Glu</t>
  </si>
  <si>
    <t>2669/3581</t>
  </si>
  <si>
    <t>2170/2781</t>
  </si>
  <si>
    <t>724/926</t>
  </si>
  <si>
    <t>c.2341T&gt;G</t>
  </si>
  <si>
    <t>p.Tyr781Asp</t>
  </si>
  <si>
    <t>2840/3581</t>
  </si>
  <si>
    <t>2341/2781</t>
  </si>
  <si>
    <t>781/926</t>
  </si>
  <si>
    <t>c.2395C&gt;T</t>
  </si>
  <si>
    <t>p.His799Tyr</t>
  </si>
  <si>
    <t>2894/3581</t>
  </si>
  <si>
    <t>2395/2781</t>
  </si>
  <si>
    <t>799/926</t>
  </si>
  <si>
    <t>HB7G01179</t>
  </si>
  <si>
    <t>c.193T&gt;C</t>
  </si>
  <si>
    <t>p.Phe65Leu</t>
  </si>
  <si>
    <t>193/288</t>
  </si>
  <si>
    <t>65/95</t>
  </si>
  <si>
    <t>HB9G02032</t>
  </si>
  <si>
    <t>c.457A&gt;C</t>
  </si>
  <si>
    <t>p.Ile153Leu</t>
  </si>
  <si>
    <t>557/1278</t>
  </si>
  <si>
    <t>457/921</t>
  </si>
  <si>
    <t>153/306</t>
  </si>
  <si>
    <t>c.275G&gt;A</t>
  </si>
  <si>
    <t>p.Gly92Glu</t>
  </si>
  <si>
    <t>375/1278</t>
  </si>
  <si>
    <t>275/921</t>
  </si>
  <si>
    <t>92/306</t>
  </si>
  <si>
    <t>c.266C&gt;T</t>
  </si>
  <si>
    <t>p.Pro89Leu</t>
  </si>
  <si>
    <t>366/1278</t>
  </si>
  <si>
    <t>266/921</t>
  </si>
  <si>
    <t>89/306</t>
  </si>
  <si>
    <t>HB9G02033</t>
  </si>
  <si>
    <t>c.157A&gt;G</t>
  </si>
  <si>
    <t>p.Thr53Ala</t>
  </si>
  <si>
    <t>157/3981</t>
  </si>
  <si>
    <t>53/1326</t>
  </si>
  <si>
    <t>c.463A&gt;C</t>
  </si>
  <si>
    <t>p.Met155Leu</t>
  </si>
  <si>
    <t>463/3981</t>
  </si>
  <si>
    <t>155/1326</t>
  </si>
  <si>
    <t>c.658G&gt;A</t>
  </si>
  <si>
    <t>p.Ala220Thr</t>
  </si>
  <si>
    <t>658/3981</t>
  </si>
  <si>
    <t>220/1326</t>
  </si>
  <si>
    <t>p.Ser240Asn</t>
  </si>
  <si>
    <t>719/3981</t>
  </si>
  <si>
    <t>240/1326</t>
  </si>
  <si>
    <t>c.963G&gt;C</t>
  </si>
  <si>
    <t>p.Met321Ile</t>
  </si>
  <si>
    <t>963/3981</t>
  </si>
  <si>
    <t>321/1326</t>
  </si>
  <si>
    <t>c.1541A&gt;G</t>
  </si>
  <si>
    <t>p.His514Arg</t>
  </si>
  <si>
    <t>1541/3981</t>
  </si>
  <si>
    <t>514/1326</t>
  </si>
  <si>
    <t>c.1561G&gt;A</t>
  </si>
  <si>
    <t>p.Val521Met</t>
  </si>
  <si>
    <t>1561/3981</t>
  </si>
  <si>
    <t>521/1326</t>
  </si>
  <si>
    <t>c.1769A&gt;T</t>
  </si>
  <si>
    <t>p.Lys590Ile</t>
  </si>
  <si>
    <t>1769/3981</t>
  </si>
  <si>
    <t>590/1326</t>
  </si>
  <si>
    <t>c.1907A&gt;T</t>
  </si>
  <si>
    <t>p.Lys636Met</t>
  </si>
  <si>
    <t>1907/3981</t>
  </si>
  <si>
    <t>636/1326</t>
  </si>
  <si>
    <t>c.2059G&gt;A</t>
  </si>
  <si>
    <t>p.Glu687Lys</t>
  </si>
  <si>
    <t>2059/3981</t>
  </si>
  <si>
    <t>687/1326</t>
  </si>
  <si>
    <t>c.2168C&gt;T</t>
  </si>
  <si>
    <t>p.Ser723Leu</t>
  </si>
  <si>
    <t>2168/3981</t>
  </si>
  <si>
    <t>723/1326</t>
  </si>
  <si>
    <t>c.2305G&gt;A</t>
  </si>
  <si>
    <t>p.Glu769Lys</t>
  </si>
  <si>
    <t>2305/3981</t>
  </si>
  <si>
    <t>769/1326</t>
  </si>
  <si>
    <t>c.2918T&gt;C</t>
  </si>
  <si>
    <t>p.Phe973Ser</t>
  </si>
  <si>
    <t>2918/3981</t>
  </si>
  <si>
    <t>973/1326</t>
  </si>
  <si>
    <t>c.3584G&gt;T</t>
  </si>
  <si>
    <t>p.Cys1195Phe</t>
  </si>
  <si>
    <t>3584/3981</t>
  </si>
  <si>
    <t>1195/1326</t>
  </si>
  <si>
    <t>c.3851C&gt;G</t>
  </si>
  <si>
    <t>p.Ser1284Cys</t>
  </si>
  <si>
    <t>3851/3981</t>
  </si>
  <si>
    <t>1284/1326</t>
  </si>
  <si>
    <t>HB9G02034</t>
  </si>
  <si>
    <t>c.1306C&gt;T</t>
  </si>
  <si>
    <t>p.His436Tyr</t>
  </si>
  <si>
    <t>1306/2410</t>
  </si>
  <si>
    <t>436/802</t>
  </si>
  <si>
    <t>c.1453C&gt;T</t>
  </si>
  <si>
    <t>p.Leu485Phe</t>
  </si>
  <si>
    <t>1453/2410</t>
  </si>
  <si>
    <t>485/802</t>
  </si>
  <si>
    <t>c.2140A&gt;G</t>
  </si>
  <si>
    <t>p.Ile714Val</t>
  </si>
  <si>
    <t>2140/2410</t>
  </si>
  <si>
    <t>714/802</t>
  </si>
  <si>
    <t>c.2146A&gt;G</t>
  </si>
  <si>
    <t>p.Lys716Glu</t>
  </si>
  <si>
    <t>2146/2410</t>
  </si>
  <si>
    <t>716/802</t>
  </si>
  <si>
    <t>c.2374T&gt;A</t>
  </si>
  <si>
    <t>p.Cys792Ser</t>
  </si>
  <si>
    <t>2374/2410</t>
  </si>
  <si>
    <t>792/802</t>
  </si>
  <si>
    <t>HB9G02035</t>
  </si>
  <si>
    <t>c.475A&gt;G</t>
  </si>
  <si>
    <t>p.Met159Val</t>
  </si>
  <si>
    <t>475/546</t>
  </si>
  <si>
    <t>159/181</t>
  </si>
  <si>
    <t>c.355C&gt;A</t>
  </si>
  <si>
    <t>p.Leu119Ile</t>
  </si>
  <si>
    <t>355/546</t>
  </si>
  <si>
    <t>119/181</t>
  </si>
  <si>
    <t>HB9G02037</t>
  </si>
  <si>
    <t>223/1191</t>
  </si>
  <si>
    <t>75/396</t>
  </si>
  <si>
    <t>c.259A&gt;T</t>
  </si>
  <si>
    <t>p.Met87Leu</t>
  </si>
  <si>
    <t>259/1191</t>
  </si>
  <si>
    <t>87/396</t>
  </si>
  <si>
    <t>p.Glu90Lys</t>
  </si>
  <si>
    <t>268/1191</t>
  </si>
  <si>
    <t>90/396</t>
  </si>
  <si>
    <t>c.506T&gt;C</t>
  </si>
  <si>
    <t>p.Leu169Pro</t>
  </si>
  <si>
    <t>506/1191</t>
  </si>
  <si>
    <t>169/396</t>
  </si>
  <si>
    <t>c.578G&gt;T</t>
  </si>
  <si>
    <t>p.Gly193Val</t>
  </si>
  <si>
    <t>578/1191</t>
  </si>
  <si>
    <t>193/396</t>
  </si>
  <si>
    <t>HB9G02038</t>
  </si>
  <si>
    <t>c.46G&gt;T</t>
  </si>
  <si>
    <t>p.Val16Phe</t>
  </si>
  <si>
    <t>227/1148</t>
  </si>
  <si>
    <t>46/780</t>
  </si>
  <si>
    <t>16/259</t>
  </si>
  <si>
    <t>HB9G02155</t>
  </si>
  <si>
    <t>c.97C&gt;A</t>
  </si>
  <si>
    <t>p.Pro33Thr</t>
  </si>
  <si>
    <t>97/732</t>
  </si>
  <si>
    <t>33/243</t>
  </si>
  <si>
    <t>c.124C&gt;T</t>
  </si>
  <si>
    <t>p.His42Tyr</t>
  </si>
  <si>
    <t>124/732</t>
  </si>
  <si>
    <t>42/243</t>
  </si>
  <si>
    <t>c.131G&gt;A</t>
  </si>
  <si>
    <t>p.Arg44Gln</t>
  </si>
  <si>
    <t>131/732</t>
  </si>
  <si>
    <t>44/243</t>
  </si>
  <si>
    <t>c.223T&gt;A</t>
  </si>
  <si>
    <t>p.Tyr75Asn</t>
  </si>
  <si>
    <t>223/732</t>
  </si>
  <si>
    <t>75/243</t>
  </si>
  <si>
    <t>c.230C&gt;A</t>
  </si>
  <si>
    <t>p.Pro77Gln</t>
  </si>
  <si>
    <t>230/732</t>
  </si>
  <si>
    <t>77/243</t>
  </si>
  <si>
    <t>c.308C&gt;T</t>
  </si>
  <si>
    <t>p.Pro103Leu</t>
  </si>
  <si>
    <t>308/732</t>
  </si>
  <si>
    <t>103/243</t>
  </si>
  <si>
    <t>c.340A&gt;G</t>
  </si>
  <si>
    <t>p.Lys114Glu</t>
  </si>
  <si>
    <t>340/732</t>
  </si>
  <si>
    <t>114/243</t>
  </si>
  <si>
    <t>HB9G02156</t>
  </si>
  <si>
    <t>c.142T&gt;A</t>
  </si>
  <si>
    <t>p.Leu48Met</t>
  </si>
  <si>
    <t>512/1148</t>
  </si>
  <si>
    <t>142/480</t>
  </si>
  <si>
    <t>48/159</t>
  </si>
  <si>
    <t>c.152C&gt;T</t>
  </si>
  <si>
    <t>p.Ala51Val</t>
  </si>
  <si>
    <t>522/1148</t>
  </si>
  <si>
    <t>152/480</t>
  </si>
  <si>
    <t>51/159</t>
  </si>
  <si>
    <t>c.226C&gt;T</t>
  </si>
  <si>
    <t>p.Pro76Ser</t>
  </si>
  <si>
    <t>596/1148</t>
  </si>
  <si>
    <t>226/480</t>
  </si>
  <si>
    <t>76/159</t>
  </si>
  <si>
    <t>HB9G02157</t>
  </si>
  <si>
    <t>c.1402A&gt;C</t>
  </si>
  <si>
    <t>p.Met468Leu</t>
  </si>
  <si>
    <t>1402/1482</t>
  </si>
  <si>
    <t>468/493</t>
  </si>
  <si>
    <t>c.1081A&gt;G</t>
  </si>
  <si>
    <t>p.Met361Val</t>
  </si>
  <si>
    <t>1081/1482</t>
  </si>
  <si>
    <t>361/493</t>
  </si>
  <si>
    <t>c.1048G&gt;T</t>
  </si>
  <si>
    <t>p.Val350Phe</t>
  </si>
  <si>
    <t>1048/1482</t>
  </si>
  <si>
    <t>350/493</t>
  </si>
  <si>
    <t>c.1021A&gt;G</t>
  </si>
  <si>
    <t>p.Asn341Asp</t>
  </si>
  <si>
    <t>1021/1482</t>
  </si>
  <si>
    <t>341/493</t>
  </si>
  <si>
    <t>c.693A&gt;C</t>
  </si>
  <si>
    <t>p.Lys231Asn</t>
  </si>
  <si>
    <t>693/1482</t>
  </si>
  <si>
    <t>231/493</t>
  </si>
  <si>
    <t>c.85T&gt;G</t>
  </si>
  <si>
    <t>p.Cys29Gly</t>
  </si>
  <si>
    <t>85/1482</t>
  </si>
  <si>
    <t>29/493</t>
  </si>
  <si>
    <t>c.7G&gt;A</t>
  </si>
  <si>
    <t>p.Ala3Thr</t>
  </si>
  <si>
    <t>7/1482</t>
  </si>
  <si>
    <t>3/493</t>
  </si>
  <si>
    <t>HB9G02158</t>
  </si>
  <si>
    <t>c.496G&gt;T</t>
  </si>
  <si>
    <t>p.Val166Phe</t>
  </si>
  <si>
    <t>496/642</t>
  </si>
  <si>
    <t>166/213</t>
  </si>
  <si>
    <t>p.Arg154His</t>
  </si>
  <si>
    <t>461/642</t>
  </si>
  <si>
    <t>154/213</t>
  </si>
  <si>
    <t>293/642</t>
  </si>
  <si>
    <t>98/213</t>
  </si>
  <si>
    <t>c.214A&gt;T</t>
  </si>
  <si>
    <t>p.Asn72Tyr</t>
  </si>
  <si>
    <t>214/642</t>
  </si>
  <si>
    <t>72/213</t>
  </si>
  <si>
    <t>HB9G02159</t>
  </si>
  <si>
    <t>c.53A&gt;T</t>
  </si>
  <si>
    <t>p.Tyr18Phe</t>
  </si>
  <si>
    <t>150/2177</t>
  </si>
  <si>
    <t>53/1734</t>
  </si>
  <si>
    <t>18/577</t>
  </si>
  <si>
    <t>c.835G&gt;A</t>
  </si>
  <si>
    <t>p.Asp279Asn</t>
  </si>
  <si>
    <t>932/2177</t>
  </si>
  <si>
    <t>835/1734</t>
  </si>
  <si>
    <t>279/577</t>
  </si>
  <si>
    <t>c.1153C&gt;T</t>
  </si>
  <si>
    <t>p.Pro385Ser</t>
  </si>
  <si>
    <t>1250/2177</t>
  </si>
  <si>
    <t>1153/1734</t>
  </si>
  <si>
    <t>385/577</t>
  </si>
  <si>
    <t>c.1667T&gt;C</t>
  </si>
  <si>
    <t>p.Met556Thr</t>
  </si>
  <si>
    <t>1764/2177</t>
  </si>
  <si>
    <t>1667/1734</t>
  </si>
  <si>
    <t>556/577</t>
  </si>
  <si>
    <t>HB9G02160</t>
  </si>
  <si>
    <t>c.1810A&gt;G</t>
  </si>
  <si>
    <t>p.Thr604Ala</t>
  </si>
  <si>
    <t>1909/3088</t>
  </si>
  <si>
    <t>1810/2373</t>
  </si>
  <si>
    <t>604/790</t>
  </si>
  <si>
    <t>c.1146C&gt;G</t>
  </si>
  <si>
    <t>p.Asn382Lys</t>
  </si>
  <si>
    <t>1245/3088</t>
  </si>
  <si>
    <t>1146/2373</t>
  </si>
  <si>
    <t>382/790</t>
  </si>
  <si>
    <t>c.995A&gt;C</t>
  </si>
  <si>
    <t>p.Glu332Ala</t>
  </si>
  <si>
    <t>1094/3088</t>
  </si>
  <si>
    <t>995/2373</t>
  </si>
  <si>
    <t>332/790</t>
  </si>
  <si>
    <t>c.904C&gt;G</t>
  </si>
  <si>
    <t>p.Gln302Glu</t>
  </si>
  <si>
    <t>1003/3088</t>
  </si>
  <si>
    <t>904/2373</t>
  </si>
  <si>
    <t>302/790</t>
  </si>
  <si>
    <t>c.136G&gt;A</t>
  </si>
  <si>
    <t>p.Val46Ile</t>
  </si>
  <si>
    <t>235/3088</t>
  </si>
  <si>
    <t>136/2373</t>
  </si>
  <si>
    <t>46/790</t>
  </si>
  <si>
    <t>c.61G&gt;A</t>
  </si>
  <si>
    <t>p.Asp21Asn</t>
  </si>
  <si>
    <t>160/3088</t>
  </si>
  <si>
    <t>61/2373</t>
  </si>
  <si>
    <t>21/790</t>
  </si>
  <si>
    <t>HB9G02161</t>
  </si>
  <si>
    <t>c.106A&gt;G</t>
  </si>
  <si>
    <t>p.Thr36Ala</t>
  </si>
  <si>
    <t>106/615</t>
  </si>
  <si>
    <t>36/204</t>
  </si>
  <si>
    <t>HB9G02517</t>
  </si>
  <si>
    <t>c.830T&gt;C</t>
  </si>
  <si>
    <t>p.Val277Ala</t>
  </si>
  <si>
    <t>830/1647</t>
  </si>
  <si>
    <t>277/548</t>
  </si>
  <si>
    <t>c.865G&gt;T</t>
  </si>
  <si>
    <t>p.Ala289Ser</t>
  </si>
  <si>
    <t>865/1647</t>
  </si>
  <si>
    <t>289/548</t>
  </si>
  <si>
    <t>c.1118G&gt;A</t>
  </si>
  <si>
    <t>p.Ser373Asn</t>
  </si>
  <si>
    <t>1118/1647</t>
  </si>
  <si>
    <t>373/548</t>
  </si>
  <si>
    <t>c.1236C&gt;A</t>
  </si>
  <si>
    <t>p.Asn412Lys</t>
  </si>
  <si>
    <t>1236/1647</t>
  </si>
  <si>
    <t>412/548</t>
  </si>
  <si>
    <t>c.1267A&gt;C</t>
  </si>
  <si>
    <t>p.Ile423Leu</t>
  </si>
  <si>
    <t>1267/1647</t>
  </si>
  <si>
    <t>423/548</t>
  </si>
  <si>
    <t>c.1300G&gt;A</t>
  </si>
  <si>
    <t>p.Gly434Ser</t>
  </si>
  <si>
    <t>1300/1647</t>
  </si>
  <si>
    <t>434/548</t>
  </si>
  <si>
    <t>HB9G02739</t>
  </si>
  <si>
    <t>c.2060A&gt;C</t>
  </si>
  <si>
    <t>p.Lys687Thr</t>
  </si>
  <si>
    <t>2705/3830</t>
  </si>
  <si>
    <t>2060/2814</t>
  </si>
  <si>
    <t>687/937</t>
  </si>
  <si>
    <t>c.1966G&gt;T</t>
  </si>
  <si>
    <t>p.Ala656Ser</t>
  </si>
  <si>
    <t>2611/3830</t>
  </si>
  <si>
    <t>1966/2814</t>
  </si>
  <si>
    <t>656/937</t>
  </si>
  <si>
    <t>c.1915T&gt;G</t>
  </si>
  <si>
    <t>p.Leu639Val</t>
  </si>
  <si>
    <t>2560/3830</t>
  </si>
  <si>
    <t>1915/2814</t>
  </si>
  <si>
    <t>639/937</t>
  </si>
  <si>
    <t>c.1786A&gt;G</t>
  </si>
  <si>
    <t>p.Thr596Ala</t>
  </si>
  <si>
    <t>2431/3830</t>
  </si>
  <si>
    <t>1786/2814</t>
  </si>
  <si>
    <t>596/937</t>
  </si>
  <si>
    <t>c.1325G&gt;C</t>
  </si>
  <si>
    <t>p.Gly442Ala</t>
  </si>
  <si>
    <t>1970/3830</t>
  </si>
  <si>
    <t>1325/2814</t>
  </si>
  <si>
    <t>442/937</t>
  </si>
  <si>
    <t>c.1145T&gt;G</t>
  </si>
  <si>
    <t>p.Phe382Cys</t>
  </si>
  <si>
    <t>1790/3830</t>
  </si>
  <si>
    <t>1145/2814</t>
  </si>
  <si>
    <t>382/937</t>
  </si>
  <si>
    <t>c.684A&gt;T</t>
  </si>
  <si>
    <t>p.Gln228His</t>
  </si>
  <si>
    <t>1329/3830</t>
  </si>
  <si>
    <t>684/2814</t>
  </si>
  <si>
    <t>228/937</t>
  </si>
  <si>
    <t>p.Thr153Ile</t>
  </si>
  <si>
    <t>1103/3830</t>
  </si>
  <si>
    <t>458/2814</t>
  </si>
  <si>
    <t>153/937</t>
  </si>
  <si>
    <t>c.443G&gt;A</t>
  </si>
  <si>
    <t>p.Arg148Lys</t>
  </si>
  <si>
    <t>1088/3830</t>
  </si>
  <si>
    <t>443/2814</t>
  </si>
  <si>
    <t>148/937</t>
  </si>
  <si>
    <t>c.422A&gt;G</t>
  </si>
  <si>
    <t>p.His141Arg</t>
  </si>
  <si>
    <t>1067/3830</t>
  </si>
  <si>
    <t>422/2814</t>
  </si>
  <si>
    <t>141/937</t>
  </si>
  <si>
    <t>c.326C&gt;T</t>
  </si>
  <si>
    <t>p.Ser109Phe</t>
  </si>
  <si>
    <t>971/3830</t>
  </si>
  <si>
    <t>326/2814</t>
  </si>
  <si>
    <t>109/937</t>
  </si>
  <si>
    <t>HB12G01093</t>
  </si>
  <si>
    <t>c.14T&gt;C</t>
  </si>
  <si>
    <t>p.Ile5Thr</t>
  </si>
  <si>
    <t>100/969</t>
  </si>
  <si>
    <t>14/675</t>
  </si>
  <si>
    <t>5/224</t>
  </si>
  <si>
    <t>c.59C&gt;A</t>
  </si>
  <si>
    <t>p.Pro20Gln</t>
  </si>
  <si>
    <t>145/969</t>
  </si>
  <si>
    <t>59/675</t>
  </si>
  <si>
    <t>20/224</t>
  </si>
  <si>
    <t>c.175G&gt;T</t>
  </si>
  <si>
    <t>p.Asp59Tyr</t>
  </si>
  <si>
    <t>261/969</t>
  </si>
  <si>
    <t>175/675</t>
  </si>
  <si>
    <t>59/224</t>
  </si>
  <si>
    <t>c.208A&gt;T</t>
  </si>
  <si>
    <t>p.Ile70Phe</t>
  </si>
  <si>
    <t>294/969</t>
  </si>
  <si>
    <t>208/675</t>
  </si>
  <si>
    <t>70/224</t>
  </si>
  <si>
    <t>c.262A&gt;T</t>
  </si>
  <si>
    <t>p.Ser88Cys</t>
  </si>
  <si>
    <t>348/969</t>
  </si>
  <si>
    <t>262/675</t>
  </si>
  <si>
    <t>88/224</t>
  </si>
  <si>
    <t>c.362A&gt;C</t>
  </si>
  <si>
    <t>p.Gln121Pro</t>
  </si>
  <si>
    <t>448/969</t>
  </si>
  <si>
    <t>362/675</t>
  </si>
  <si>
    <t>121/224</t>
  </si>
  <si>
    <t>c.523C&gt;T</t>
  </si>
  <si>
    <t>p.Pro175Ser</t>
  </si>
  <si>
    <t>609/969</t>
  </si>
  <si>
    <t>523/675</t>
  </si>
  <si>
    <t>175/224</t>
  </si>
  <si>
    <t>HB12G01094</t>
  </si>
  <si>
    <t>c.344A&gt;G</t>
  </si>
  <si>
    <t>p.Tyr115Cys</t>
  </si>
  <si>
    <t>1617/3122</t>
  </si>
  <si>
    <t>344/1590</t>
  </si>
  <si>
    <t>115/529</t>
  </si>
  <si>
    <t>c.427G&gt;T</t>
  </si>
  <si>
    <t>p.Asp143Tyr</t>
  </si>
  <si>
    <t>1700/3122</t>
  </si>
  <si>
    <t>427/1590</t>
  </si>
  <si>
    <t>143/529</t>
  </si>
  <si>
    <t>c.473A&gt;G</t>
  </si>
  <si>
    <t>p.Asp158Gly</t>
  </si>
  <si>
    <t>1746/3122</t>
  </si>
  <si>
    <t>473/1590</t>
  </si>
  <si>
    <t>158/529</t>
  </si>
  <si>
    <t>c.1118G&gt;T</t>
  </si>
  <si>
    <t>p.Arg373Leu</t>
  </si>
  <si>
    <t>2391/3122</t>
  </si>
  <si>
    <t>1118/1590</t>
  </si>
  <si>
    <t>373/529</t>
  </si>
  <si>
    <t>c.1202T&gt;C</t>
  </si>
  <si>
    <t>p.Val401Ala</t>
  </si>
  <si>
    <t>2475/3122</t>
  </si>
  <si>
    <t>1202/1590</t>
  </si>
  <si>
    <t>401/529</t>
  </si>
  <si>
    <t>c.1526T&gt;G</t>
  </si>
  <si>
    <t>p.Ile509Ser</t>
  </si>
  <si>
    <t>2799/3122</t>
  </si>
  <si>
    <t>1526/1590</t>
  </si>
  <si>
    <t>509/529</t>
  </si>
  <si>
    <t>HB12G01095</t>
  </si>
  <si>
    <t>c.1432C&gt;T</t>
  </si>
  <si>
    <t>p.His478Tyr</t>
  </si>
  <si>
    <t>1432/1965</t>
  </si>
  <si>
    <t>478/654</t>
  </si>
  <si>
    <t>c.855G&gt;A</t>
  </si>
  <si>
    <t>p.Met285Ile</t>
  </si>
  <si>
    <t>855/1965</t>
  </si>
  <si>
    <t>285/654</t>
  </si>
  <si>
    <t>HB12G01096</t>
  </si>
  <si>
    <t>c.1226C&gt;T</t>
  </si>
  <si>
    <t>p.Ser409Phe</t>
  </si>
  <si>
    <t>1316/1837</t>
  </si>
  <si>
    <t>1226/1377</t>
  </si>
  <si>
    <t>409/458</t>
  </si>
  <si>
    <t>c.65C&gt;T</t>
  </si>
  <si>
    <t>p.Thr22Ile</t>
  </si>
  <si>
    <t>155/1837</t>
  </si>
  <si>
    <t>65/1377</t>
  </si>
  <si>
    <t>22/458</t>
  </si>
  <si>
    <t>HB12G01097</t>
  </si>
  <si>
    <t>c.497G&gt;C</t>
  </si>
  <si>
    <t>p.Gly166Ala</t>
  </si>
  <si>
    <t>497/576</t>
  </si>
  <si>
    <t>166/191</t>
  </si>
  <si>
    <t>HB12G01098</t>
  </si>
  <si>
    <t>c.104G&gt;C</t>
  </si>
  <si>
    <t>p.Arg35Pro</t>
  </si>
  <si>
    <t>104/564</t>
  </si>
  <si>
    <t>35/187</t>
  </si>
  <si>
    <t>HB12G01099</t>
  </si>
  <si>
    <t>c.1263C&gt;G</t>
  </si>
  <si>
    <t>p.Ile421Met</t>
  </si>
  <si>
    <t>1677/2522</t>
  </si>
  <si>
    <t>1263/1422</t>
  </si>
  <si>
    <t>421/473</t>
  </si>
  <si>
    <t>c.1124C&gt;T</t>
  </si>
  <si>
    <t>p.Thr375Ile</t>
  </si>
  <si>
    <t>1538/2522</t>
  </si>
  <si>
    <t>1124/1422</t>
  </si>
  <si>
    <t>375/473</t>
  </si>
  <si>
    <t>c.24C&gt;A</t>
  </si>
  <si>
    <t>p.Phe8Leu</t>
  </si>
  <si>
    <t>438/2522</t>
  </si>
  <si>
    <t>24/1422</t>
  </si>
  <si>
    <t>8/473</t>
  </si>
  <si>
    <t>HB12G01100</t>
  </si>
  <si>
    <t>c.3146A&gt;G</t>
  </si>
  <si>
    <t>p.His1049Arg</t>
  </si>
  <si>
    <t>3146/3779</t>
  </si>
  <si>
    <t>1049/1258</t>
  </si>
  <si>
    <t>c.3133G&gt;T</t>
  </si>
  <si>
    <t>p.Val1045Leu</t>
  </si>
  <si>
    <t>3133/3779</t>
  </si>
  <si>
    <t>1045/1258</t>
  </si>
  <si>
    <t>c.2951A&gt;G</t>
  </si>
  <si>
    <t>p.Lys984Arg</t>
  </si>
  <si>
    <t>2951/3779</t>
  </si>
  <si>
    <t>984/1258</t>
  </si>
  <si>
    <t>c.1552G&gt;A</t>
  </si>
  <si>
    <t>p.Glu518Lys</t>
  </si>
  <si>
    <t>1552/3779</t>
  </si>
  <si>
    <t>518/1258</t>
  </si>
  <si>
    <t>c.1142A&gt;T</t>
  </si>
  <si>
    <t>p.Lys381Met</t>
  </si>
  <si>
    <t>1142/3779</t>
  </si>
  <si>
    <t>381/1258</t>
  </si>
  <si>
    <t>1039/3779</t>
  </si>
  <si>
    <t>347/1258</t>
  </si>
  <si>
    <t>c.537G&gt;T</t>
  </si>
  <si>
    <t>p.Trp179Cys</t>
  </si>
  <si>
    <t>537/3779</t>
  </si>
  <si>
    <t>179/1258</t>
  </si>
  <si>
    <t>HB12G01579</t>
  </si>
  <si>
    <t>c.1912G&gt;A</t>
  </si>
  <si>
    <t>p.Gly638Arg</t>
  </si>
  <si>
    <t>1962/2883</t>
  </si>
  <si>
    <t>1912/1920</t>
  </si>
  <si>
    <t>638/639</t>
  </si>
  <si>
    <t>HB12G01680</t>
  </si>
  <si>
    <t>p.Pro46Ser</t>
  </si>
  <si>
    <t>136/261</t>
  </si>
  <si>
    <t>46/86</t>
  </si>
  <si>
    <t>c.84T&gt;A</t>
  </si>
  <si>
    <t>p.Asn28Lys</t>
  </si>
  <si>
    <t>84/261</t>
  </si>
  <si>
    <t>28/86</t>
  </si>
  <si>
    <t>HB12G01682</t>
  </si>
  <si>
    <t>c.682T&gt;C</t>
  </si>
  <si>
    <t>p.Phe228Leu</t>
  </si>
  <si>
    <t>682/888</t>
  </si>
  <si>
    <t>228/295</t>
  </si>
  <si>
    <t>c.693G&gt;T</t>
  </si>
  <si>
    <t>693/888</t>
  </si>
  <si>
    <t>231/295</t>
  </si>
  <si>
    <t>c.856A&gt;G</t>
  </si>
  <si>
    <t>p.Asn286Asp</t>
  </si>
  <si>
    <t>856/888</t>
  </si>
  <si>
    <t>286/295</t>
  </si>
  <si>
    <t>HB12G01688</t>
  </si>
  <si>
    <t>c.623G&gt;T</t>
  </si>
  <si>
    <t>p.Trp208Leu</t>
  </si>
  <si>
    <t>660/2615</t>
  </si>
  <si>
    <t>623/2229</t>
  </si>
  <si>
    <t>208/742</t>
  </si>
  <si>
    <t>c.664C&gt;T</t>
  </si>
  <si>
    <t>p.Leu222Phe</t>
  </si>
  <si>
    <t>701/2615</t>
  </si>
  <si>
    <t>664/2229</t>
  </si>
  <si>
    <t>222/742</t>
  </si>
  <si>
    <t>c.1438G&gt;A</t>
  </si>
  <si>
    <t>p.Gly480Ser</t>
  </si>
  <si>
    <t>1475/2615</t>
  </si>
  <si>
    <t>1438/2229</t>
  </si>
  <si>
    <t>480/742</t>
  </si>
  <si>
    <t>c.1491T&gt;A</t>
  </si>
  <si>
    <t>p.Phe497Leu</t>
  </si>
  <si>
    <t>1569/3763</t>
  </si>
  <si>
    <t>1491/1539</t>
  </si>
  <si>
    <t>497/512</t>
  </si>
  <si>
    <t>c.1550T&gt;C</t>
  </si>
  <si>
    <t>p.Met517Thr</t>
  </si>
  <si>
    <t>1587/2615</t>
  </si>
  <si>
    <t>1550/2229</t>
  </si>
  <si>
    <t>517/742</t>
  </si>
  <si>
    <t>c.2014T&gt;G</t>
  </si>
  <si>
    <t>p.Ser672Ala</t>
  </si>
  <si>
    <t>2051/2615</t>
  </si>
  <si>
    <t>2014/2229</t>
  </si>
  <si>
    <t>672/742</t>
  </si>
  <si>
    <t>HB12G01701</t>
  </si>
  <si>
    <t>c.394G&gt;A</t>
  </si>
  <si>
    <t>p.Ala132Thr</t>
  </si>
  <si>
    <t>533/1031</t>
  </si>
  <si>
    <t>394/711</t>
  </si>
  <si>
    <t>132/236</t>
  </si>
  <si>
    <t>HB13G00352</t>
  </si>
  <si>
    <t>c.41G&gt;A</t>
  </si>
  <si>
    <t>p.Arg14Gln</t>
  </si>
  <si>
    <t>108/679</t>
  </si>
  <si>
    <t>41/372</t>
  </si>
  <si>
    <t>14/123</t>
  </si>
  <si>
    <t>HB14G01184</t>
  </si>
  <si>
    <t>c.1732G&gt;T</t>
  </si>
  <si>
    <t>p.Ala578Ser</t>
  </si>
  <si>
    <t>2204/2664</t>
  </si>
  <si>
    <t>1732/1920</t>
  </si>
  <si>
    <t>578/639</t>
  </si>
  <si>
    <t>c.1597C&gt;T</t>
  </si>
  <si>
    <t>p.Arg533Cys</t>
  </si>
  <si>
    <t>2069/2664</t>
  </si>
  <si>
    <t>1597/1920</t>
  </si>
  <si>
    <t>533/639</t>
  </si>
  <si>
    <t>c.1592C&gt;T</t>
  </si>
  <si>
    <t>p.Pro531Leu</t>
  </si>
  <si>
    <t>2064/2664</t>
  </si>
  <si>
    <t>1592/1920</t>
  </si>
  <si>
    <t>531/639</t>
  </si>
  <si>
    <t>c.1493T&gt;C</t>
  </si>
  <si>
    <t>p.Leu498Pro</t>
  </si>
  <si>
    <t>1965/2664</t>
  </si>
  <si>
    <t>1493/1920</t>
  </si>
  <si>
    <t>498/639</t>
  </si>
  <si>
    <t>c.215G&gt;A</t>
  </si>
  <si>
    <t>p.Cys72Tyr</t>
  </si>
  <si>
    <t>687/2664</t>
  </si>
  <si>
    <t>215/1920</t>
  </si>
  <si>
    <t>72/639</t>
  </si>
  <si>
    <t>HB14G01189</t>
  </si>
  <si>
    <t>c.181A&gt;G</t>
  </si>
  <si>
    <t>p.Lys61Glu</t>
  </si>
  <si>
    <t>181/369</t>
  </si>
  <si>
    <t>61/122</t>
  </si>
  <si>
    <t>HB16G00038</t>
  </si>
  <si>
    <t>c.2307G&gt;C</t>
  </si>
  <si>
    <t>p.Glu769Asp</t>
  </si>
  <si>
    <t>2307/2479</t>
  </si>
  <si>
    <t>769/825</t>
  </si>
  <si>
    <t>c.2149G&gt;A</t>
  </si>
  <si>
    <t>p.Asp717Asn</t>
  </si>
  <si>
    <t>2149/2479</t>
  </si>
  <si>
    <t>717/825</t>
  </si>
  <si>
    <t>c.1876A&gt;G</t>
  </si>
  <si>
    <t>p.Ser626Gly</t>
  </si>
  <si>
    <t>1876/2479</t>
  </si>
  <si>
    <t>626/825</t>
  </si>
  <si>
    <t>c.1834G&gt;A</t>
  </si>
  <si>
    <t>p.Ala612Thr</t>
  </si>
  <si>
    <t>1834/2479</t>
  </si>
  <si>
    <t>612/825</t>
  </si>
  <si>
    <t>c.1519C&gt;A</t>
  </si>
  <si>
    <t>p.Pro507Thr</t>
  </si>
  <si>
    <t>1519/2479</t>
  </si>
  <si>
    <t>507/825</t>
  </si>
  <si>
    <t>c.1492C&gt;T</t>
  </si>
  <si>
    <t>p.Leu498Phe</t>
  </si>
  <si>
    <t>1492/2479</t>
  </si>
  <si>
    <t>498/825</t>
  </si>
  <si>
    <t>c.1477A&gt;G</t>
  </si>
  <si>
    <t>p.Ser493Gly</t>
  </si>
  <si>
    <t>1477/2479</t>
  </si>
  <si>
    <t>493/825</t>
  </si>
  <si>
    <t>c.1465C&gt;T</t>
  </si>
  <si>
    <t>p.Pro489Ser</t>
  </si>
  <si>
    <t>1465/2479</t>
  </si>
  <si>
    <t>489/825</t>
  </si>
  <si>
    <t>c.1397A&gt;G</t>
  </si>
  <si>
    <t>p.Lys466Arg</t>
  </si>
  <si>
    <t>1397/2479</t>
  </si>
  <si>
    <t>466/825</t>
  </si>
  <si>
    <t>c.1130T&gt;G</t>
  </si>
  <si>
    <t>p.Phe377Cys</t>
  </si>
  <si>
    <t>1130/2479</t>
  </si>
  <si>
    <t>377/825</t>
  </si>
  <si>
    <t>c.280A&gt;G</t>
  </si>
  <si>
    <t>p.Thr94Ala</t>
  </si>
  <si>
    <t>280/2479</t>
  </si>
  <si>
    <t>94/825</t>
  </si>
  <si>
    <t>HB16G00039</t>
  </si>
  <si>
    <t>c.1954T&gt;G</t>
  </si>
  <si>
    <t>p.Ser652Ala</t>
  </si>
  <si>
    <t>2090/2687</t>
  </si>
  <si>
    <t>1954/2274</t>
  </si>
  <si>
    <t>652/757</t>
  </si>
  <si>
    <t>c.1373T&gt;A</t>
  </si>
  <si>
    <t>p.Leu458His</t>
  </si>
  <si>
    <t>1509/2687</t>
  </si>
  <si>
    <t>1373/2274</t>
  </si>
  <si>
    <t>458/757</t>
  </si>
  <si>
    <t>c.1351A&gt;T</t>
  </si>
  <si>
    <t>p.Met451Leu</t>
  </si>
  <si>
    <t>1487/2687</t>
  </si>
  <si>
    <t>1351/2274</t>
  </si>
  <si>
    <t>451/757</t>
  </si>
  <si>
    <t>c.1087A&gt;G</t>
  </si>
  <si>
    <t>p.Ile363Val</t>
  </si>
  <si>
    <t>1223/2687</t>
  </si>
  <si>
    <t>1087/2274</t>
  </si>
  <si>
    <t>363/757</t>
  </si>
  <si>
    <t>p.Ala212Thr</t>
  </si>
  <si>
    <t>770/2687</t>
  </si>
  <si>
    <t>634/2274</t>
  </si>
  <si>
    <t>212/757</t>
  </si>
  <si>
    <t>c.623A&gt;G</t>
  </si>
  <si>
    <t>p.His208Arg</t>
  </si>
  <si>
    <t>759/2687</t>
  </si>
  <si>
    <t>623/2274</t>
  </si>
  <si>
    <t>208/757</t>
  </si>
  <si>
    <t>c.430G&gt;A</t>
  </si>
  <si>
    <t>p.Glu144Lys</t>
  </si>
  <si>
    <t>566/2687</t>
  </si>
  <si>
    <t>430/2274</t>
  </si>
  <si>
    <t>144/757</t>
  </si>
  <si>
    <t>c.260G&gt;A</t>
  </si>
  <si>
    <t>p.Gly87Asp</t>
  </si>
  <si>
    <t>396/2687</t>
  </si>
  <si>
    <t>260/2274</t>
  </si>
  <si>
    <t>87/757</t>
  </si>
  <si>
    <t>HB16G00132</t>
  </si>
  <si>
    <t>c.91G&gt;T</t>
  </si>
  <si>
    <t>p.Ala31Ser</t>
  </si>
  <si>
    <t>121/2959</t>
  </si>
  <si>
    <t>91/2538</t>
  </si>
  <si>
    <t>31/845</t>
  </si>
  <si>
    <t>c.122G&gt;C</t>
  </si>
  <si>
    <t>p.Arg41Pro</t>
  </si>
  <si>
    <t>152/2959</t>
  </si>
  <si>
    <t>122/2538</t>
  </si>
  <si>
    <t>41/845</t>
  </si>
  <si>
    <t>c.363T&gt;A</t>
  </si>
  <si>
    <t>p.Asp121Glu</t>
  </si>
  <si>
    <t>393/2959</t>
  </si>
  <si>
    <t>363/2538</t>
  </si>
  <si>
    <t>121/845</t>
  </si>
  <si>
    <t>c.621G&gt;C</t>
  </si>
  <si>
    <t>p.Leu207Phe</t>
  </si>
  <si>
    <t>651/2959</t>
  </si>
  <si>
    <t>621/2538</t>
  </si>
  <si>
    <t>207/845</t>
  </si>
  <si>
    <t>c.914G&gt;A</t>
  </si>
  <si>
    <t>p.Arg305Gln</t>
  </si>
  <si>
    <t>944/2959</t>
  </si>
  <si>
    <t>914/2538</t>
  </si>
  <si>
    <t>305/845</t>
  </si>
  <si>
    <t>c.1036A&gt;G</t>
  </si>
  <si>
    <t>p.Ile346Val</t>
  </si>
  <si>
    <t>1066/2959</t>
  </si>
  <si>
    <t>1036/2538</t>
  </si>
  <si>
    <t>346/845</t>
  </si>
  <si>
    <t>c.1762A&gt;C</t>
  </si>
  <si>
    <t>p.Asn588His</t>
  </si>
  <si>
    <t>1792/2959</t>
  </si>
  <si>
    <t>1762/2538</t>
  </si>
  <si>
    <t>588/845</t>
  </si>
  <si>
    <t>c.1948G&gt;A</t>
  </si>
  <si>
    <t>p.Ala650Thr</t>
  </si>
  <si>
    <t>1978/2959</t>
  </si>
  <si>
    <t>1948/2538</t>
  </si>
  <si>
    <t>650/845</t>
  </si>
  <si>
    <t>HB16G00133</t>
  </si>
  <si>
    <t>c.1197T&gt;G</t>
  </si>
  <si>
    <t>p.Asn399Lys</t>
  </si>
  <si>
    <t>1490/1937</t>
  </si>
  <si>
    <t>1197/1332</t>
  </si>
  <si>
    <t>399/443</t>
  </si>
  <si>
    <t>HB16G00176</t>
  </si>
  <si>
    <t>c.379T&gt;A</t>
  </si>
  <si>
    <t>p.Tyr127Asn</t>
  </si>
  <si>
    <t>440/1120</t>
  </si>
  <si>
    <t>379/813</t>
  </si>
  <si>
    <t>127/270</t>
  </si>
  <si>
    <t>c.269G&gt;A</t>
  </si>
  <si>
    <t>p.Arg90His</t>
  </si>
  <si>
    <t>330/1120</t>
  </si>
  <si>
    <t>269/813</t>
  </si>
  <si>
    <t>90/270</t>
  </si>
  <si>
    <t>c.254A&gt;G</t>
  </si>
  <si>
    <t>p.Glu85Gly</t>
  </si>
  <si>
    <t>315/1120</t>
  </si>
  <si>
    <t>254/813</t>
  </si>
  <si>
    <t>85/270</t>
  </si>
  <si>
    <t>c.239T&gt;G</t>
  </si>
  <si>
    <t>p.Ile80Ser</t>
  </si>
  <si>
    <t>300/1120</t>
  </si>
  <si>
    <t>239/813</t>
  </si>
  <si>
    <t>80/270</t>
  </si>
  <si>
    <t>c.9T&gt;G</t>
  </si>
  <si>
    <t>p.Asp3Glu</t>
  </si>
  <si>
    <t>70/1120</t>
  </si>
  <si>
    <t>9/813</t>
  </si>
  <si>
    <t>3/270</t>
  </si>
  <si>
    <t>HB16G00177</t>
  </si>
  <si>
    <t>c.265C&gt;A</t>
  </si>
  <si>
    <t>p.Leu89Ile</t>
  </si>
  <si>
    <t>863/2746</t>
  </si>
  <si>
    <t>265/1902</t>
  </si>
  <si>
    <t>89/633</t>
  </si>
  <si>
    <t>HB16G00266</t>
  </si>
  <si>
    <t>c.22A&gt;G</t>
  </si>
  <si>
    <t>p.Thr8Ala</t>
  </si>
  <si>
    <t>22/1501</t>
  </si>
  <si>
    <t>8/499</t>
  </si>
  <si>
    <t>c.37A&gt;G</t>
  </si>
  <si>
    <t>p.Ser13Gly</t>
  </si>
  <si>
    <t>37/1501</t>
  </si>
  <si>
    <t>13/499</t>
  </si>
  <si>
    <t>c.145G&gt;A</t>
  </si>
  <si>
    <t>p.Val49Ile</t>
  </si>
  <si>
    <t>145/1501</t>
  </si>
  <si>
    <t>49/499</t>
  </si>
  <si>
    <t>c.206A&gt;G</t>
  </si>
  <si>
    <t>p.Tyr69Cys</t>
  </si>
  <si>
    <t>206/1501</t>
  </si>
  <si>
    <t>69/499</t>
  </si>
  <si>
    <t>c.387G&gt;C</t>
  </si>
  <si>
    <t>p.Trp129Cys</t>
  </si>
  <si>
    <t>387/1501</t>
  </si>
  <si>
    <t>129/499</t>
  </si>
  <si>
    <t>c.418C&gt;T</t>
  </si>
  <si>
    <t>p.Pro140Ser</t>
  </si>
  <si>
    <t>418/1501</t>
  </si>
  <si>
    <t>140/499</t>
  </si>
  <si>
    <t>c.745T&gt;A</t>
  </si>
  <si>
    <t>p.Ser249Thr</t>
  </si>
  <si>
    <t>745/1501</t>
  </si>
  <si>
    <t>249/499</t>
  </si>
  <si>
    <t>c.1168C&gt;T</t>
  </si>
  <si>
    <t>p.Leu390Phe</t>
  </si>
  <si>
    <t>1168/1501</t>
  </si>
  <si>
    <t>390/499</t>
  </si>
  <si>
    <t>c.1192G&gt;A</t>
  </si>
  <si>
    <t>p.Gly398Arg</t>
  </si>
  <si>
    <t>1192/1501</t>
  </si>
  <si>
    <t>398/499</t>
  </si>
  <si>
    <t>c.1304T&gt;G</t>
  </si>
  <si>
    <t>p.Phe435Cys</t>
  </si>
  <si>
    <t>1304/1501</t>
  </si>
  <si>
    <t>435/499</t>
  </si>
  <si>
    <t>HB16G00267</t>
  </si>
  <si>
    <t>c.730G&gt;A</t>
  </si>
  <si>
    <t>p.Gly244Arg</t>
  </si>
  <si>
    <t>730/969</t>
  </si>
  <si>
    <t>244/322</t>
  </si>
  <si>
    <t>c.494G&gt;T</t>
  </si>
  <si>
    <t>p.Gly165Val</t>
  </si>
  <si>
    <t>494/969</t>
  </si>
  <si>
    <t>165/322</t>
  </si>
  <si>
    <t>p.Leu159Pro</t>
  </si>
  <si>
    <t>476/969</t>
  </si>
  <si>
    <t>159/322</t>
  </si>
  <si>
    <t>HB16G00268</t>
  </si>
  <si>
    <t>c.137C&gt;T</t>
  </si>
  <si>
    <t>p.Ala46Val</t>
  </si>
  <si>
    <t>137/417</t>
  </si>
  <si>
    <t>46/138</t>
  </si>
  <si>
    <t>c.64C&gt;T</t>
  </si>
  <si>
    <t>p.Leu22Phe</t>
  </si>
  <si>
    <t>64/417</t>
  </si>
  <si>
    <t>22/138</t>
  </si>
  <si>
    <t>HB17G01755</t>
  </si>
  <si>
    <t>c.397A&gt;G</t>
  </si>
  <si>
    <t>p.Ser133Gly</t>
  </si>
  <si>
    <t>397/1119</t>
  </si>
  <si>
    <t>133/372</t>
  </si>
  <si>
    <t>c.449C&gt;T</t>
  </si>
  <si>
    <t>p.Pro150Leu</t>
  </si>
  <si>
    <t>449/1119</t>
  </si>
  <si>
    <t>150/372</t>
  </si>
  <si>
    <t>c.535C&gt;G</t>
  </si>
  <si>
    <t>p.Pro179Ala</t>
  </si>
  <si>
    <t>535/1119</t>
  </si>
  <si>
    <t>179/372</t>
  </si>
  <si>
    <t>c.1062T&gt;A</t>
  </si>
  <si>
    <t>p.Asp354Glu</t>
  </si>
  <si>
    <t>1062/1119</t>
  </si>
  <si>
    <t>354/372</t>
  </si>
  <si>
    <t>HB18G00364</t>
  </si>
  <si>
    <t>c.1447G&gt;A</t>
  </si>
  <si>
    <t>p.Glu483Lys</t>
  </si>
  <si>
    <t>1447/1560</t>
  </si>
  <si>
    <t>483/519</t>
  </si>
  <si>
    <t>c.599C&gt;T</t>
  </si>
  <si>
    <t>p.Ala200Val</t>
  </si>
  <si>
    <t>599/1560</t>
  </si>
  <si>
    <t>200/519</t>
  </si>
  <si>
    <t>c.486T&gt;G</t>
  </si>
  <si>
    <t>p.His162Gln</t>
  </si>
  <si>
    <t>486/1560</t>
  </si>
  <si>
    <t>162/519</t>
  </si>
  <si>
    <t>c.433G&gt;C</t>
  </si>
  <si>
    <t>p.Val145Leu</t>
  </si>
  <si>
    <t>433/1560</t>
  </si>
  <si>
    <t>145/519</t>
  </si>
  <si>
    <t>c.189G&gt;C</t>
  </si>
  <si>
    <t>p.Met63Ile</t>
  </si>
  <si>
    <t>189/1560</t>
  </si>
  <si>
    <t>63/519</t>
  </si>
  <si>
    <t>Scaf4_G00018</t>
  </si>
  <si>
    <t>c.331G&gt;A</t>
  </si>
  <si>
    <t>p.Ala111Thr</t>
  </si>
  <si>
    <t>331/517</t>
  </si>
  <si>
    <t>111/171</t>
  </si>
  <si>
    <t>Scaf364_G00001</t>
  </si>
  <si>
    <t>c.236G&gt;C</t>
  </si>
  <si>
    <t>p.Gly79Ala</t>
  </si>
  <si>
    <t>410/820</t>
  </si>
  <si>
    <t>236/492</t>
  </si>
  <si>
    <t>79/163</t>
  </si>
  <si>
    <t>Gene ID</t>
  </si>
  <si>
    <t>Gene ID</t>
    <phoneticPr fontId="1" type="noConversion"/>
  </si>
  <si>
    <t>Chrom</t>
    <phoneticPr fontId="1" type="noConversion"/>
  </si>
  <si>
    <t>Site</t>
    <phoneticPr fontId="1" type="noConversion"/>
  </si>
  <si>
    <t>Ref</t>
    <phoneticPr fontId="1" type="noConversion"/>
  </si>
  <si>
    <t>Alt</t>
    <phoneticPr fontId="1" type="noConversion"/>
  </si>
  <si>
    <t>Gene pos</t>
    <phoneticPr fontId="1" type="noConversion"/>
  </si>
  <si>
    <t>cDNA pos</t>
    <phoneticPr fontId="1" type="noConversion"/>
  </si>
  <si>
    <t>Peptide pos</t>
    <phoneticPr fontId="1" type="noConversion"/>
  </si>
  <si>
    <t>Table S27. The annotation of 245 genes under positive selection in cultivar clones.</t>
    <phoneticPr fontId="1" type="noConversion"/>
  </si>
  <si>
    <t>Peptide change</t>
    <phoneticPr fontId="1" type="noConversion"/>
  </si>
  <si>
    <t>cDNA changes</t>
    <phoneticPr fontId="1" type="noConversion"/>
  </si>
  <si>
    <t>SUPER</t>
  </si>
  <si>
    <t>A/T</t>
  </si>
  <si>
    <t>downstream_gene_variant</t>
  </si>
  <si>
    <t>+</t>
  </si>
  <si>
    <t>HB1G01778.t1</t>
  </si>
  <si>
    <t>HB1G01779.t1</t>
  </si>
  <si>
    <t>HB1G01780.t1</t>
  </si>
  <si>
    <t>HB1G01781.t1</t>
  </si>
  <si>
    <t>T/C</t>
  </si>
  <si>
    <t>3_prime_UTR_variant</t>
  </si>
  <si>
    <t>T/A</t>
  </si>
  <si>
    <t>upstream_gene_variant</t>
  </si>
  <si>
    <t>C/A</t>
  </si>
  <si>
    <t>G/T</t>
  </si>
  <si>
    <t>A/G</t>
  </si>
  <si>
    <t>intergenic_region</t>
  </si>
  <si>
    <t>T/G</t>
  </si>
  <si>
    <t>G/A</t>
  </si>
  <si>
    <t>HB1G01860.t1</t>
  </si>
  <si>
    <t>C/G</t>
  </si>
  <si>
    <t>HB1G01905.t1</t>
  </si>
  <si>
    <t>missense_variant</t>
  </si>
  <si>
    <t>C/T</t>
  </si>
  <si>
    <t>synonymous_variant</t>
  </si>
  <si>
    <t>HB10G01276.t1</t>
  </si>
  <si>
    <t>G/C</t>
  </si>
  <si>
    <t>HB10G01559.t1</t>
  </si>
  <si>
    <t>HB10G01560.t1</t>
  </si>
  <si>
    <t>HB10G01562.t1</t>
  </si>
  <si>
    <t>A/C</t>
  </si>
  <si>
    <t>HB10G01592.t1</t>
  </si>
  <si>
    <t>HB10G01593.t1</t>
  </si>
  <si>
    <t>HB10G01641.t1</t>
  </si>
  <si>
    <t>HB10G01638.t1</t>
  </si>
  <si>
    <t>HB10G01639.t1</t>
  </si>
  <si>
    <t>HB10G01640.t1</t>
  </si>
  <si>
    <t>intron_variant</t>
  </si>
  <si>
    <t>HB11G00112.t1</t>
  </si>
  <si>
    <t>HB11G00113.t1</t>
  </si>
  <si>
    <t>HB11G01059.t1</t>
  </si>
  <si>
    <t>HB13G01291.t1</t>
  </si>
  <si>
    <t>HB13G01290.t1</t>
  </si>
  <si>
    <t>HB13G01346.t1</t>
  </si>
  <si>
    <t>HB13G01347.t1</t>
  </si>
  <si>
    <t>HB13G01345.t1</t>
  </si>
  <si>
    <t>HB13G01350.t1</t>
  </si>
  <si>
    <t>HB13G01351.t1</t>
  </si>
  <si>
    <t>HB13G01730.t1</t>
  </si>
  <si>
    <t>HB13G01731.t1</t>
  </si>
  <si>
    <t>HB13G01729.t1</t>
  </si>
  <si>
    <t>HB13G01905.t1</t>
  </si>
  <si>
    <t>HB13G01902.t1</t>
  </si>
  <si>
    <t>HB13G01904.t1</t>
  </si>
  <si>
    <t>HB13G01906.t1</t>
  </si>
  <si>
    <t>HB14G00933.t1</t>
  </si>
  <si>
    <t>HB14G00934.t1</t>
  </si>
  <si>
    <t>HB14G00935.t1</t>
  </si>
  <si>
    <t>HB14G00936.t1</t>
  </si>
  <si>
    <t>HB14G01394.t1</t>
  </si>
  <si>
    <t>HB15G00248.t1</t>
  </si>
  <si>
    <t>HB15G00249.t1</t>
  </si>
  <si>
    <t>HB15G00250.t1</t>
  </si>
  <si>
    <t>HB15G00313.t1</t>
  </si>
  <si>
    <t>HB15G00351.t1</t>
  </si>
  <si>
    <t>HB16G00265.t1</t>
  </si>
  <si>
    <t>HB16G00267.t1</t>
  </si>
  <si>
    <t>HB16G00268.t1</t>
  </si>
  <si>
    <t>HB16G01759.t1</t>
  </si>
  <si>
    <t>HB16G01760.t1</t>
  </si>
  <si>
    <t>HB16G01761.t1</t>
  </si>
  <si>
    <t>HB16G01762.t1</t>
  </si>
  <si>
    <t>HB17G00303.t1</t>
  </si>
  <si>
    <t>HB17G00560.t1</t>
  </si>
  <si>
    <t>HB17G00561.t1</t>
  </si>
  <si>
    <t>HB17G00623.t1</t>
  </si>
  <si>
    <t>HB17G00625.t1</t>
  </si>
  <si>
    <t>HB17G00626.t1</t>
  </si>
  <si>
    <t>HB17G00624.t1</t>
  </si>
  <si>
    <t>HB17G00705.t1</t>
  </si>
  <si>
    <t>HB17G00706.t1</t>
  </si>
  <si>
    <t>HB17G00707.t1</t>
  </si>
  <si>
    <t>HB17G00932.t1</t>
  </si>
  <si>
    <t>HB17G00934.t1</t>
  </si>
  <si>
    <t>HB17G00931.t1</t>
  </si>
  <si>
    <t>HB17G00933.t1</t>
  </si>
  <si>
    <t>HB2G01555.t1</t>
  </si>
  <si>
    <t>HB2G01556.t1</t>
  </si>
  <si>
    <t>HB2G02172.t1</t>
  </si>
  <si>
    <t>HB2G02173.t1</t>
  </si>
  <si>
    <t>HB2G02174.t1</t>
  </si>
  <si>
    <t>HB2G02251.t1</t>
  </si>
  <si>
    <t>HB2G02252.t1</t>
  </si>
  <si>
    <t>HB3G01029.t1</t>
  </si>
  <si>
    <t>HB3G01030.t1</t>
  </si>
  <si>
    <t>HB3G01116.t1</t>
  </si>
  <si>
    <t>HB3G01117.t1</t>
  </si>
  <si>
    <t>HB3G01123.t1</t>
  </si>
  <si>
    <t>HB3G01409.t1</t>
  </si>
  <si>
    <t>HB3G01410.t1</t>
  </si>
  <si>
    <t>HB4G00077.t1</t>
  </si>
  <si>
    <t>HB4G00078.t1</t>
  </si>
  <si>
    <t>HB4G00710.t1</t>
  </si>
  <si>
    <t>HB4G00711.t1</t>
  </si>
  <si>
    <t>HB4G00811.t1</t>
  </si>
  <si>
    <t>HB4G00813.t1</t>
  </si>
  <si>
    <t>HB4G00815.t1</t>
  </si>
  <si>
    <t>HB4G00816.t1</t>
  </si>
  <si>
    <t>HB4G00814.t1</t>
  </si>
  <si>
    <t>HB4G01004.t1</t>
  </si>
  <si>
    <t>HB4G01002.t1</t>
  </si>
  <si>
    <t>HB4G01003.t1</t>
  </si>
  <si>
    <t>HB4G01086.t1</t>
  </si>
  <si>
    <t>HB4G01344.t1</t>
  </si>
  <si>
    <t>HB4G01345.t1</t>
  </si>
  <si>
    <t>HB4G01976.t1</t>
  </si>
  <si>
    <t>HB4G01975.t1</t>
  </si>
  <si>
    <t>HB4G01977.t1</t>
  </si>
  <si>
    <t>HB7G00976.t1</t>
  </si>
  <si>
    <t>HB7G00977.t1</t>
  </si>
  <si>
    <t>HB7G01159.t1</t>
  </si>
  <si>
    <t>HB7G01160.t1</t>
  </si>
  <si>
    <t>HB7G01179.t1</t>
  </si>
  <si>
    <t>HB7G01206.t1</t>
  </si>
  <si>
    <t>HB7G01207.t1</t>
  </si>
  <si>
    <t>HB7G01209.t1</t>
  </si>
  <si>
    <t>HB7G01210.t1</t>
  </si>
  <si>
    <t>HB7G01322.t1</t>
  </si>
  <si>
    <t>HB7G01323.t1</t>
  </si>
  <si>
    <t>HB7G01331.t1</t>
  </si>
  <si>
    <t>HB7G01332.t1</t>
  </si>
  <si>
    <t>HB8G00205.t1</t>
  </si>
  <si>
    <t>HB8G00206.t1</t>
  </si>
  <si>
    <t>HB8G00203.t1</t>
  </si>
  <si>
    <t>HB8G00204.t1</t>
  </si>
  <si>
    <t>HB8G00313.t1</t>
  </si>
  <si>
    <t>HB8G00312.t1</t>
  </si>
  <si>
    <t>HB8G00576.t1</t>
  </si>
  <si>
    <t>HB8G00685.t1</t>
  </si>
  <si>
    <t>HB8G01156.t1</t>
  </si>
  <si>
    <t>5_prime_UTR_variant</t>
  </si>
  <si>
    <t>HB9G00413.t1</t>
  </si>
  <si>
    <t>HB9G00414.t1</t>
  </si>
  <si>
    <t>HB9G00415.t1</t>
  </si>
  <si>
    <t>HB9G00416.t1</t>
  </si>
  <si>
    <t>HB9G00417.t1</t>
  </si>
  <si>
    <t>HB9G01376.t1</t>
  </si>
  <si>
    <t>HB9G01378.t1</t>
  </si>
  <si>
    <t>HB9G01377.t1</t>
  </si>
  <si>
    <t>HB9G01426.t1</t>
  </si>
  <si>
    <t>HB9G01542.t1</t>
  </si>
  <si>
    <t>HB9G01543.t1</t>
  </si>
  <si>
    <t>HB9G01540.t1</t>
  </si>
  <si>
    <t>HB9G01541.t1</t>
  </si>
  <si>
    <t>HB9G01685.t1</t>
  </si>
  <si>
    <t>HB9G01686.t1</t>
  </si>
  <si>
    <t>HB9G01860.t1</t>
  </si>
  <si>
    <t>HB9G01861.t1</t>
  </si>
  <si>
    <t>HB9G02031.t1</t>
  </si>
  <si>
    <t>HB9G02044.t1</t>
  </si>
  <si>
    <t>HB9G02284.t1</t>
  </si>
  <si>
    <t>HB9G02285.t1</t>
  </si>
  <si>
    <t>model</t>
    <phoneticPr fontId="1" type="noConversion"/>
  </si>
  <si>
    <t>Pos</t>
    <phoneticPr fontId="1" type="noConversion"/>
  </si>
  <si>
    <t>p-value</t>
    <phoneticPr fontId="1" type="noConversion"/>
  </si>
  <si>
    <t>Allele</t>
    <phoneticPr fontId="1" type="noConversion"/>
  </si>
  <si>
    <t>Start</t>
    <phoneticPr fontId="1" type="noConversion"/>
  </si>
  <si>
    <t>End</t>
    <phoneticPr fontId="1" type="noConversion"/>
  </si>
  <si>
    <t>Strand</t>
    <phoneticPr fontId="1" type="noConversion"/>
  </si>
  <si>
    <t>Distance to gene</t>
    <phoneticPr fontId="1" type="noConversion"/>
  </si>
  <si>
    <t>-log10P</t>
    <phoneticPr fontId="1" type="noConversion"/>
  </si>
  <si>
    <t xml:space="preserve">Transmembrane 9 superfamily member 7 </t>
  </si>
  <si>
    <t xml:space="preserve">Protein ROOT HAIR DEFECTIVE 3 homolog 1 </t>
  </si>
  <si>
    <t xml:space="preserve">Pentatricopeptide repeat-containing protein At4g13650 </t>
  </si>
  <si>
    <t xml:space="preserve">Ethylene-responsive transcription factor ERF109 </t>
  </si>
  <si>
    <t xml:space="preserve">LOB domain-containing protein 36 </t>
  </si>
  <si>
    <t xml:space="preserve">Pentatricopeptide repeat-containing protein At2g22410, mitochondrial </t>
  </si>
  <si>
    <t xml:space="preserve">Cold-regulated 413 plasma membrane protein 2 </t>
  </si>
  <si>
    <t xml:space="preserve">Oxygen-evolving enhancer protein 1, chloroplastic </t>
  </si>
  <si>
    <t xml:space="preserve">CASP-like protein ARALYDRAFT_485429 </t>
  </si>
  <si>
    <t xml:space="preserve">Stromal cell-derived factor 2-like protein </t>
  </si>
  <si>
    <t xml:space="preserve">U-box domain-containing protein 12 </t>
  </si>
  <si>
    <t xml:space="preserve">Small nuclear ribonucleoprotein E </t>
  </si>
  <si>
    <t xml:space="preserve">Betaine aldehyde dehydrogenase 1, chloroplastic </t>
  </si>
  <si>
    <t xml:space="preserve">Protein ApaG </t>
  </si>
  <si>
    <t xml:space="preserve">Phosphoenolpyruvate/phosphate translocator 1, chloroplastic </t>
  </si>
  <si>
    <t xml:space="preserve">Diphthine methyltransferase homolog </t>
  </si>
  <si>
    <t xml:space="preserve">Dihydrodipicolinate reductase-like protein CRR1, chloroplastic </t>
  </si>
  <si>
    <t xml:space="preserve">Protein COFACTOR ASSEMBLY OF COMPLEX C SUBUNIT B CCB2, chloroplastic </t>
  </si>
  <si>
    <t xml:space="preserve">BAG family molecular chaperone regulator 1 </t>
  </si>
  <si>
    <t xml:space="preserve">DDT domain-containing protein PTM </t>
  </si>
  <si>
    <t xml:space="preserve">Ubiquitin-conjugating enzyme E2 20 </t>
  </si>
  <si>
    <t xml:space="preserve">Hexokinase-3 </t>
  </si>
  <si>
    <t xml:space="preserve">Histone deacetylase 6 </t>
  </si>
  <si>
    <t xml:space="preserve">FAD-linked sulfhydryl oxidase ERV1 </t>
  </si>
  <si>
    <t xml:space="preserve">PXMP2/4 family protein 4 </t>
  </si>
  <si>
    <t xml:space="preserve">Serine/threonine-protein kinase CTR1 </t>
  </si>
  <si>
    <t xml:space="preserve">Transcription factor MYB35 </t>
  </si>
  <si>
    <t xml:space="preserve">Probable prolyl 4-hydroxylase 7 </t>
  </si>
  <si>
    <t xml:space="preserve">Probable BOI-related E3 ubiquitin-protein ligase 3 </t>
  </si>
  <si>
    <t xml:space="preserve">Disease resistance protein RPM1 </t>
  </si>
  <si>
    <t xml:space="preserve">TVP38/TMEM64 family membrane protein slr0305 </t>
  </si>
  <si>
    <t xml:space="preserve">Pyridine nucleotide-disulfide oxidoreductase domain-containing protein 2 </t>
  </si>
  <si>
    <t xml:space="preserve">SEC1 family transport protein SLY1 </t>
  </si>
  <si>
    <t xml:space="preserve">Proline dehydrogenase 2, mitochondrial </t>
  </si>
  <si>
    <t xml:space="preserve">Probable inactive ATP-dependent zinc metalloprotease FTSHI 3, chloroplastic </t>
  </si>
  <si>
    <t xml:space="preserve">Scarecrow-like protein 8 </t>
  </si>
  <si>
    <t xml:space="preserve">Proteasome subunit alpha type-4 </t>
  </si>
  <si>
    <t xml:space="preserve">Probable serine/threonine-protein kinase At1g54610 </t>
  </si>
  <si>
    <t xml:space="preserve">Protein ROOT INITIATION DEFECTIVE 3 </t>
  </si>
  <si>
    <t xml:space="preserve">Probable inactive leucine-rich repeat receptor-like protein kinase At3g03770 </t>
  </si>
  <si>
    <t xml:space="preserve">Transcription termination factor MTERF6, chloroplastic/mitochondrial </t>
  </si>
  <si>
    <t xml:space="preserve">Probable adenylate kinase 7, mitochondrial </t>
  </si>
  <si>
    <t xml:space="preserve">Copper methylamine oxidase </t>
  </si>
  <si>
    <t xml:space="preserve">Transcription factor MYB86 </t>
  </si>
  <si>
    <t xml:space="preserve">Remorin 4.2 </t>
  </si>
  <si>
    <t xml:space="preserve">Transcription factor UNE10 </t>
  </si>
  <si>
    <t xml:space="preserve">ABC transporter C family member 4 </t>
  </si>
  <si>
    <t xml:space="preserve">Probable carboxylesterase 8 </t>
  </si>
  <si>
    <t xml:space="preserve">Receptor-like serine/threonine-protein kinase At2g45590 </t>
  </si>
  <si>
    <t xml:space="preserve">T-complex protein 1 subunit alpha </t>
  </si>
  <si>
    <t xml:space="preserve">Acyl carrier protein 3, mitochondrial </t>
  </si>
  <si>
    <t xml:space="preserve">Subtilisin inhibitor 1 </t>
  </si>
  <si>
    <t xml:space="preserve">Tropinone reductase homolog </t>
  </si>
  <si>
    <t xml:space="preserve">Zinc finger protein 10 </t>
  </si>
  <si>
    <t xml:space="preserve">Ubiquitin-conjugating enzyme E2 28 </t>
  </si>
  <si>
    <t xml:space="preserve">Thioredoxin H-type </t>
  </si>
  <si>
    <t xml:space="preserve">ER membrane protein complex subunit 6 </t>
  </si>
  <si>
    <t xml:space="preserve">Ankyrin repeat-containing protein ITN1 </t>
  </si>
  <si>
    <t xml:space="preserve">Mitochondrial import inner membrane translocase subunit TIM50 </t>
  </si>
  <si>
    <t xml:space="preserve">E3 ubiquitin-protein ligase RNF126 </t>
  </si>
  <si>
    <t xml:space="preserve">Receptor-like protein 46 </t>
  </si>
  <si>
    <t xml:space="preserve">DNA-dependent metalloprotease WSS1 </t>
  </si>
  <si>
    <t xml:space="preserve">Disease resistance protein At4g27190 </t>
  </si>
  <si>
    <t xml:space="preserve">UHRF1-binding protein 1-like </t>
  </si>
  <si>
    <t xml:space="preserve">Autophagy-related protein 18f </t>
  </si>
  <si>
    <t xml:space="preserve">Myosin-2 </t>
  </si>
  <si>
    <t xml:space="preserve">Chlorophyll a-b binding protein 13, chloroplastic </t>
  </si>
  <si>
    <t xml:space="preserve">Rho GTPase-activating protein 7 </t>
  </si>
  <si>
    <t xml:space="preserve">26S proteasome regulatory subunit 7 </t>
  </si>
  <si>
    <t xml:space="preserve">CASP-like protein 1C1 </t>
  </si>
  <si>
    <t xml:space="preserve">BEL1-like homeodomain protein 2 </t>
  </si>
  <si>
    <t xml:space="preserve">Upstream activation factor subunit spp27 </t>
  </si>
  <si>
    <t xml:space="preserve">Zinc finger MYM-type protein 1 </t>
  </si>
  <si>
    <t xml:space="preserve">E3 ubiquitin-protein ligase APD1 </t>
  </si>
  <si>
    <t xml:space="preserve">Tetratricopeptide repeat protein 1 </t>
  </si>
  <si>
    <t xml:space="preserve">Suppressor of RPS4-RLD 1 </t>
  </si>
  <si>
    <t xml:space="preserve">Transcription factor bHLH91 </t>
  </si>
  <si>
    <t xml:space="preserve">Transcription factor bHLH10 </t>
  </si>
  <si>
    <t xml:space="preserve">Mitogen-activated protein kinase kinase kinase 1 </t>
  </si>
  <si>
    <t xml:space="preserve">Kinetochore protein NDC80 homolog </t>
  </si>
  <si>
    <t xml:space="preserve">WEB family protein At1g75720 </t>
  </si>
  <si>
    <t xml:space="preserve">NifU-like protein 2, chloroplastic </t>
  </si>
  <si>
    <t xml:space="preserve">WAT1-related protein At5g07050 </t>
  </si>
  <si>
    <t xml:space="preserve">NAC domain containing protein 50 </t>
  </si>
  <si>
    <t xml:space="preserve">Probable RNA-binding protein ARP1 </t>
  </si>
  <si>
    <t xml:space="preserve">Pentatricopeptide repeat-containing protein At1g05600 </t>
  </si>
  <si>
    <t xml:space="preserve">60S acidic ribosomal protein P1-3 </t>
  </si>
  <si>
    <t xml:space="preserve">Vacuolar protein sorting-associated protein 8 homolog </t>
  </si>
  <si>
    <t xml:space="preserve">Protein FD </t>
  </si>
  <si>
    <t xml:space="preserve">La-related protein 1C </t>
  </si>
  <si>
    <t xml:space="preserve">Naringenin,2-oxoglutarate 3-dioxygenase </t>
  </si>
  <si>
    <t xml:space="preserve">F-box protein At5g49610 </t>
  </si>
  <si>
    <t xml:space="preserve">Acidic leucine-rich nuclear phosphoprotein 32-related protein </t>
  </si>
  <si>
    <t xml:space="preserve">Probable LRR receptor-like serine/threonine-protein kinase At3g47570 </t>
  </si>
  <si>
    <t xml:space="preserve">TMV resistance protein N </t>
  </si>
  <si>
    <t xml:space="preserve">Cytosolic sulfotransferase 8 </t>
  </si>
  <si>
    <t xml:space="preserve">AUGMIN subunit 5 </t>
  </si>
  <si>
    <t xml:space="preserve">Cationic amino acid transporter 6, chloroplastic </t>
  </si>
  <si>
    <t xml:space="preserve">Ankyrin repeat-containing protein BDA1 </t>
  </si>
  <si>
    <t xml:space="preserve">Methyl-CpG-binding domain-containing protein 13 </t>
  </si>
  <si>
    <t xml:space="preserve">Elicitor-responsive protein 3 </t>
  </si>
  <si>
    <t>Variant anotation</t>
    <phoneticPr fontId="1" type="noConversion"/>
  </si>
  <si>
    <t>Function Anotation</t>
    <phoneticPr fontId="1" type="noConversion"/>
  </si>
  <si>
    <t>HB1G00004.t1</t>
  </si>
  <si>
    <t>HB1G00005.t1</t>
  </si>
  <si>
    <t>-</t>
    <phoneticPr fontId="1" type="noConversion"/>
  </si>
  <si>
    <t xml:space="preserve">NDR1/HIN1-like protein 1 </t>
  </si>
  <si>
    <t>HB1G01128.t1</t>
  </si>
  <si>
    <t xml:space="preserve">Protein SHI RELATED SEQUENCE 1 </t>
  </si>
  <si>
    <t>HB1G01154.t1</t>
  </si>
  <si>
    <t>HB2G00006.t1</t>
  </si>
  <si>
    <t xml:space="preserve">Immune-associated nucleotide-binding protein 9 </t>
  </si>
  <si>
    <t>HB2G00007.t1</t>
  </si>
  <si>
    <t xml:space="preserve">Regulator of nonsense transcripts UPF3 </t>
  </si>
  <si>
    <t>HB2G00008.t1</t>
  </si>
  <si>
    <t xml:space="preserve">Putative methylesterase 12, chloroplastic </t>
  </si>
  <si>
    <t>HB2G01572.t1</t>
  </si>
  <si>
    <t xml:space="preserve">Caffeoylshikimate esterase </t>
  </si>
  <si>
    <t>HB2G01574.t1</t>
  </si>
  <si>
    <t xml:space="preserve">Blue-light photoreceptor PHR2 </t>
  </si>
  <si>
    <t>HB2G01573.t1</t>
  </si>
  <si>
    <t xml:space="preserve">60S ribosomal protein L22-2 </t>
  </si>
  <si>
    <t>HB2G01585.t1</t>
  </si>
  <si>
    <t xml:space="preserve">RING-H2 finger protein ATL2 </t>
  </si>
  <si>
    <t>HB2G01670.t1</t>
  </si>
  <si>
    <t>HB2G01688.t1</t>
  </si>
  <si>
    <t>HB2G01963.t1</t>
  </si>
  <si>
    <t xml:space="preserve">Uncharacterized membrane protein At1g16860 </t>
  </si>
  <si>
    <t>HB2G01964.t1</t>
  </si>
  <si>
    <t>HB2G01967.t1</t>
  </si>
  <si>
    <t xml:space="preserve">Rho GTPase-activating protein 3 </t>
  </si>
  <si>
    <t>HB2G01968.t1</t>
  </si>
  <si>
    <t xml:space="preserve">Transcription factor MYC4 </t>
  </si>
  <si>
    <t>HB3G00272.t1</t>
  </si>
  <si>
    <t xml:space="preserve">Uncharacterized protein At3g28850 </t>
  </si>
  <si>
    <t>HB3G00273.t1</t>
  </si>
  <si>
    <t xml:space="preserve">F-box/kelch-repeat protein At1g57790 </t>
  </si>
  <si>
    <t>HB3G00274.t1</t>
  </si>
  <si>
    <t xml:space="preserve">Heterogeneous nuclear ribonucleoprotein Q </t>
  </si>
  <si>
    <t>HB3G01031.t1</t>
  </si>
  <si>
    <t>HB3G01212.t1</t>
  </si>
  <si>
    <t xml:space="preserve">Glycerol-3-phosphate 2-O-acyltransferase 6 </t>
  </si>
  <si>
    <t>HB3G01324.t1</t>
  </si>
  <si>
    <t xml:space="preserve">G-type lectin S-receptor-like serine/threonine-protein kinase SD2-5 </t>
  </si>
  <si>
    <t>HB3G01818.t1</t>
  </si>
  <si>
    <t xml:space="preserve">Topless-related protein 3 </t>
  </si>
  <si>
    <t>HB3G01819.t1</t>
  </si>
  <si>
    <t>HB3G01820.t1</t>
  </si>
  <si>
    <t xml:space="preserve">Eukaryotic translation initiation factor 3 subunit A </t>
  </si>
  <si>
    <t>HB4G00058.t1</t>
  </si>
  <si>
    <t xml:space="preserve">Craniofacial development protein 1 </t>
  </si>
  <si>
    <t>HB4G00059.t1</t>
  </si>
  <si>
    <t xml:space="preserve">Stress-response A/B barrel domain-containing protein HS1 </t>
  </si>
  <si>
    <t>HB4G00057.t1</t>
  </si>
  <si>
    <t xml:space="preserve">Dihydrolipoyl dehydrogenase 1, mitochondrial </t>
  </si>
  <si>
    <t>HB4G00060.t1</t>
  </si>
  <si>
    <t>HB4G00063.t1</t>
  </si>
  <si>
    <t xml:space="preserve">E3 ubiquitin-protein ligase UPL6 </t>
  </si>
  <si>
    <t>HB4G00328.t1</t>
  </si>
  <si>
    <t xml:space="preserve">Pentatricopeptide repeat-containing protein At5g19020, mitochondrial </t>
  </si>
  <si>
    <t>HB4G00329.t1</t>
  </si>
  <si>
    <t xml:space="preserve">Uncharacterized protein At5g19025 </t>
  </si>
  <si>
    <t>HB4G00330.t1</t>
  </si>
  <si>
    <t xml:space="preserve">Serine incorporator 3 </t>
  </si>
  <si>
    <t>HB4G00331.t1</t>
  </si>
  <si>
    <t xml:space="preserve">DUF21 domain-containing protein At4g14240 </t>
  </si>
  <si>
    <t>HB4G00373.t1</t>
  </si>
  <si>
    <t xml:space="preserve">Mavicyanin </t>
  </si>
  <si>
    <t>HB4G00374.t1</t>
  </si>
  <si>
    <t xml:space="preserve">Sugar transport protein 13 </t>
  </si>
  <si>
    <t>HB4G00457.t1</t>
  </si>
  <si>
    <t xml:space="preserve">Dymeclin </t>
  </si>
  <si>
    <t>HB4G00511.t1</t>
  </si>
  <si>
    <t xml:space="preserve">TNF receptor-associated factor homolog 1b </t>
  </si>
  <si>
    <t>HB4G00512.t1</t>
  </si>
  <si>
    <t>HB4G00894.t1</t>
  </si>
  <si>
    <t>HB4G00895.t1</t>
  </si>
  <si>
    <t xml:space="preserve">CCR4-NOT transcription complex subunit 9 </t>
  </si>
  <si>
    <t>HB4G00896.t1</t>
  </si>
  <si>
    <t>HB4G00922.t1</t>
  </si>
  <si>
    <t xml:space="preserve">NADH dehydrogenase [ubiquinone] 1 alpha subcomplex assembly factor 2 </t>
  </si>
  <si>
    <t>HB4G01017.t1</t>
  </si>
  <si>
    <t xml:space="preserve">Protein SRG1 </t>
  </si>
  <si>
    <t>HB4G01018.t1</t>
  </si>
  <si>
    <t xml:space="preserve">Putative anthocyanidin reductase </t>
  </si>
  <si>
    <t>HB4G01019.t1</t>
  </si>
  <si>
    <t xml:space="preserve">50S ribosomal protein L24, chloroplastic </t>
  </si>
  <si>
    <t>HB4G01020.t1</t>
  </si>
  <si>
    <t xml:space="preserve">Calcium/calmodulin-regulated receptor-like kinase 1 </t>
  </si>
  <si>
    <t>HB4G01085.t1</t>
  </si>
  <si>
    <t>HB4G01105.t1</t>
  </si>
  <si>
    <t>HB4G01106.t1</t>
  </si>
  <si>
    <t xml:space="preserve">Probable disease resistance protein At4g27220 </t>
  </si>
  <si>
    <t>HB4G01957.t1</t>
  </si>
  <si>
    <t xml:space="preserve">Transmembrane protein 87A </t>
  </si>
  <si>
    <t>MERGED: HB4G02271.t1%3B HB4G02272.t1</t>
  </si>
  <si>
    <t>HB4G02273.t1</t>
  </si>
  <si>
    <t xml:space="preserve">FRIGIDA-like protein 4a </t>
  </si>
  <si>
    <t>HB4G02274.t1</t>
  </si>
  <si>
    <t xml:space="preserve">Multiprotein-bridging factor 1c </t>
  </si>
  <si>
    <t>HB5G00221.t1</t>
  </si>
  <si>
    <t xml:space="preserve">Cation/calcium exchanger 2 </t>
  </si>
  <si>
    <t>HB5G00222.t1</t>
  </si>
  <si>
    <t xml:space="preserve">Cation/calcium exchanger 1 </t>
  </si>
  <si>
    <t>HB5G00223.t1</t>
  </si>
  <si>
    <t xml:space="preserve">Polyribonucleotide nucleotidyltransferase 1, chloroplastic </t>
  </si>
  <si>
    <t>HB5G00290.t1</t>
  </si>
  <si>
    <t xml:space="preserve">Ricin B-like lectin EULS3 </t>
  </si>
  <si>
    <t>HB6G00584.t1</t>
  </si>
  <si>
    <t xml:space="preserve">Vacuolar iron transporter homolog 4 </t>
  </si>
  <si>
    <t>HB7G00094.t1</t>
  </si>
  <si>
    <t xml:space="preserve">Auxin-responsive protein SAUR71 </t>
  </si>
  <si>
    <t>HB7G00095.t1</t>
  </si>
  <si>
    <t xml:space="preserve">BAG family molecular chaperone regulator 5, mitochondrial </t>
  </si>
  <si>
    <t>HB7G00194.t1</t>
  </si>
  <si>
    <t xml:space="preserve">Serine/threonine protein phosphatase 2A 59 kDa regulatory subunit B' eta isoform </t>
  </si>
  <si>
    <t>HB7G00193.t1</t>
  </si>
  <si>
    <t>HB7G00195.t1</t>
  </si>
  <si>
    <t xml:space="preserve">BAHD acyltransferase At5g47980 </t>
  </si>
  <si>
    <t>HB7G00198.t1</t>
  </si>
  <si>
    <t>HB7G00199.t1</t>
  </si>
  <si>
    <t xml:space="preserve">Stemmadenine O-acetyltransferase </t>
  </si>
  <si>
    <t>HB7G00200.t1</t>
  </si>
  <si>
    <t>HB7G00204.t1</t>
  </si>
  <si>
    <t xml:space="preserve">Small heat shock protein, chloroplastic </t>
  </si>
  <si>
    <t>HB7G00203.t1</t>
  </si>
  <si>
    <t xml:space="preserve">Myb-related protein 315 </t>
  </si>
  <si>
    <t>HB7G00854.t1</t>
  </si>
  <si>
    <t xml:space="preserve">Peroxidase 39 </t>
  </si>
  <si>
    <t>HB7G00974.t1</t>
  </si>
  <si>
    <t>HB7G01107.t1</t>
  </si>
  <si>
    <t xml:space="preserve">Prohibitin-1, mitochondrial </t>
  </si>
  <si>
    <t>HB7G01115.t1</t>
  </si>
  <si>
    <t>HB7G01116.t1</t>
  </si>
  <si>
    <t xml:space="preserve">Ras-related protein RABA1f </t>
  </si>
  <si>
    <t>HB7G01200.t1</t>
  </si>
  <si>
    <t xml:space="preserve">RPW8-like protein 3 </t>
  </si>
  <si>
    <t>HB7G01201.t1</t>
  </si>
  <si>
    <t>HB8G00335.t1</t>
  </si>
  <si>
    <t xml:space="preserve">MACPF domain-containing protein At4g24290 </t>
  </si>
  <si>
    <t>HB8G00336.t1</t>
  </si>
  <si>
    <t xml:space="preserve">Stromal 70 kDa heat shock-related protein, chloroplastic </t>
  </si>
  <si>
    <t>HB8G00337.t1</t>
  </si>
  <si>
    <t xml:space="preserve">Phosphatidylserine decarboxylase proenzyme 2 </t>
  </si>
  <si>
    <t>HB8G00340.t1</t>
  </si>
  <si>
    <t>HB8G00341.t1</t>
  </si>
  <si>
    <t xml:space="preserve">Translation initiation factor IF-1, chloroplastic </t>
  </si>
  <si>
    <t>HB8G00682.t1</t>
  </si>
  <si>
    <t xml:space="preserve">Pre-mRNA-processing protein 40A </t>
  </si>
  <si>
    <t>HB8G01162.t1</t>
  </si>
  <si>
    <t xml:space="preserve">PP2A regulatory subunit TAP46 </t>
  </si>
  <si>
    <t>HB9G01371.t1</t>
  </si>
  <si>
    <t>HB9G01372.t1</t>
  </si>
  <si>
    <t xml:space="preserve">Aspartyl protease family protein 1 </t>
  </si>
  <si>
    <t>HB9G01373.t1</t>
  </si>
  <si>
    <t>HB9G01374.t1</t>
  </si>
  <si>
    <t xml:space="preserve">Pre-rRNA-processing protein esf1 </t>
  </si>
  <si>
    <t>HB9G01659.t1</t>
  </si>
  <si>
    <t xml:space="preserve">Homeobox-leucine zipper protein HDG11 </t>
  </si>
  <si>
    <t>HB9G01660.t1</t>
  </si>
  <si>
    <t>HB9G01661.t1</t>
  </si>
  <si>
    <t xml:space="preserve">Uncharacterized aarF domain-containing protein kinase 1 </t>
  </si>
  <si>
    <t>HB9G01683.t1</t>
  </si>
  <si>
    <t xml:space="preserve">NADH dehydrogenase [ubiquinone] iron-sulfur protein 1, mitochondrial </t>
  </si>
  <si>
    <t>HB9G01858.t1</t>
  </si>
  <si>
    <t xml:space="preserve">Transcription factor HHO5 </t>
  </si>
  <si>
    <t>HB9G01859.t1</t>
  </si>
  <si>
    <t xml:space="preserve">Serpin-ZX </t>
  </si>
  <si>
    <t>HB9G02032.t1</t>
  </si>
  <si>
    <t xml:space="preserve">(S)-ureidoglycine aminohydrolase </t>
  </si>
  <si>
    <t>HB9G02386.t1</t>
  </si>
  <si>
    <t>HB9G02387.t1</t>
  </si>
  <si>
    <t xml:space="preserve">Protein LURP-one-related 17 </t>
  </si>
  <si>
    <t>HB9G02414.t1</t>
  </si>
  <si>
    <t xml:space="preserve">Hydroxyproline O-galactosyltransferase HPGT1 </t>
  </si>
  <si>
    <t>HB9G02415.t1</t>
  </si>
  <si>
    <t>HB9G02461.t1</t>
  </si>
  <si>
    <t>HB10G00050.t1</t>
  </si>
  <si>
    <t xml:space="preserve">60S ribosomal protein L38 </t>
  </si>
  <si>
    <t>HB10G00051.t1</t>
  </si>
  <si>
    <t xml:space="preserve">Agamous-like MADS-box protein AGL103 </t>
  </si>
  <si>
    <t>HB10G00052.t1</t>
  </si>
  <si>
    <t xml:space="preserve">Endoribonuclease Dicer homolog 2 </t>
  </si>
  <si>
    <t>HB10G00230.t1</t>
  </si>
  <si>
    <t xml:space="preserve">Vignain </t>
  </si>
  <si>
    <t>HB10G01426.t1</t>
  </si>
  <si>
    <t xml:space="preserve">ADP-ribosylation factor-like protein 8a </t>
  </si>
  <si>
    <t>HB10G01558.t1</t>
  </si>
  <si>
    <t xml:space="preserve">Red chlorophyll catabolite reductase, chloroplastic </t>
  </si>
  <si>
    <t>HB10G01608.t1</t>
  </si>
  <si>
    <t xml:space="preserve">Methylesterase 10 </t>
  </si>
  <si>
    <t>HB10G01609.t1</t>
  </si>
  <si>
    <t>HB10G01610.t1</t>
  </si>
  <si>
    <t>HB10G01611.t1</t>
  </si>
  <si>
    <t>HB10G01612.t1</t>
  </si>
  <si>
    <t xml:space="preserve">Salicylic acid-binding protein 2 </t>
  </si>
  <si>
    <t>HB10G01671.t1</t>
  </si>
  <si>
    <t xml:space="preserve">Anthocyanidin 3-O-glucosyltransferase 5 </t>
  </si>
  <si>
    <t>HB10G01672.t1</t>
  </si>
  <si>
    <t>HB10G01758.t1</t>
  </si>
  <si>
    <t xml:space="preserve">Protein NUCLEAR FUSION DEFECTIVE 6, chloroplastic/mitochondrial </t>
  </si>
  <si>
    <t>HB10G01759.t1</t>
  </si>
  <si>
    <t xml:space="preserve">Uncharacterized protein At4g28440 </t>
  </si>
  <si>
    <t>HB10G01760.t1</t>
  </si>
  <si>
    <t xml:space="preserve">Reticulon-like protein B17 </t>
  </si>
  <si>
    <t>HB10G01860.t1</t>
  </si>
  <si>
    <t xml:space="preserve">Uncharacterized GPI-anchored protein At4g28100 </t>
  </si>
  <si>
    <t>HB10G01861.t1</t>
  </si>
  <si>
    <t xml:space="preserve">Equilibrative nucleotide transporter 3 </t>
  </si>
  <si>
    <t>HB10G01862.t1</t>
  </si>
  <si>
    <t xml:space="preserve">Protein DYAD </t>
  </si>
  <si>
    <t>HB11G01184.t1</t>
  </si>
  <si>
    <t xml:space="preserve">Protein LIGHT-DEPENDENT SHORT HYPOCOTYLS 10 </t>
  </si>
  <si>
    <t>HB11G01308.t1</t>
  </si>
  <si>
    <t>HB11G01526.t1</t>
  </si>
  <si>
    <t xml:space="preserve">NDR1/HIN1-like protein 13 </t>
  </si>
  <si>
    <t>HB11G01527.t1</t>
  </si>
  <si>
    <t xml:space="preserve">Peroxidase 27 </t>
  </si>
  <si>
    <t>HB11G01528.t1</t>
  </si>
  <si>
    <t>HB11G01688.t1</t>
  </si>
  <si>
    <t>HB12G00791.t1</t>
  </si>
  <si>
    <t xml:space="preserve">Histone-lysine N-methyltransferase ASHH2 </t>
  </si>
  <si>
    <t>HB12G00792.t1</t>
  </si>
  <si>
    <t xml:space="preserve">Proline-rich receptor-like protein kinase PERK1 </t>
  </si>
  <si>
    <t>HB13G01683.t1</t>
  </si>
  <si>
    <t xml:space="preserve">LRR receptor-like serine/threonine-protein kinase ERL1 </t>
  </si>
  <si>
    <t>HB13G01684.t1</t>
  </si>
  <si>
    <t xml:space="preserve">Cysteine and histidine-rich domain-containing protein RAR1 </t>
  </si>
  <si>
    <t>HB13G01685.t1</t>
  </si>
  <si>
    <t xml:space="preserve">Xyloglucan galactosyltransferase XLT2 </t>
  </si>
  <si>
    <t>HB13G01910.t1</t>
  </si>
  <si>
    <t xml:space="preserve">DnaJ homolog subfamily C member 7 </t>
  </si>
  <si>
    <t>HB14G00231.t1</t>
  </si>
  <si>
    <t xml:space="preserve">Zinc finger CCCH domain-containing protein 30 </t>
  </si>
  <si>
    <t>HB14G00675.t1</t>
  </si>
  <si>
    <t xml:space="preserve">Protein PELPK2 </t>
  </si>
  <si>
    <t>HB14G00676.t1</t>
  </si>
  <si>
    <t>HB14G00677.t1</t>
  </si>
  <si>
    <t>HB14G00678.t1</t>
  </si>
  <si>
    <t>HB14G00740.t1</t>
  </si>
  <si>
    <t xml:space="preserve">Phosphoglycerate mutase-like protein 1 </t>
  </si>
  <si>
    <t>HB14G00739.t1</t>
  </si>
  <si>
    <t xml:space="preserve">Fatty acid amide hydrolase </t>
  </si>
  <si>
    <t>HB14G00741.t1</t>
  </si>
  <si>
    <t xml:space="preserve">Receptor-like protein EIX2 </t>
  </si>
  <si>
    <t>HB14G00927.t1</t>
  </si>
  <si>
    <t xml:space="preserve">Zinc finger protein ZAT10 </t>
  </si>
  <si>
    <t>HB14G00926.t1</t>
  </si>
  <si>
    <t>HB14G00931.t1</t>
  </si>
  <si>
    <t xml:space="preserve">40S ribosomal protein S29 </t>
  </si>
  <si>
    <t>HB14G00932.t1</t>
  </si>
  <si>
    <t>HB15G00246.t1</t>
  </si>
  <si>
    <t xml:space="preserve">Inactive LRR receptor-like serine/threonine-protein kinase BIR2 </t>
  </si>
  <si>
    <t>HB15G00822.t1</t>
  </si>
  <si>
    <t xml:space="preserve">Protein ESMERALDA 1 </t>
  </si>
  <si>
    <t>HB15G00823.t1</t>
  </si>
  <si>
    <t xml:space="preserve">10 kDa chaperonin, mitochondrial </t>
  </si>
  <si>
    <t>HB16G01004.t1</t>
  </si>
  <si>
    <t xml:space="preserve">Tubulin beta-4 chain </t>
  </si>
  <si>
    <t>HB16G01005.t1</t>
  </si>
  <si>
    <t xml:space="preserve">Beta-adaptin-like protein C </t>
  </si>
  <si>
    <t>HB16G01008.t1</t>
  </si>
  <si>
    <t xml:space="preserve">G2/mitotic-specific cyclin S13-6 </t>
  </si>
  <si>
    <t>HB16G01009.t1</t>
  </si>
  <si>
    <t xml:space="preserve">F-box/kelch-repeat protein At5g26960 </t>
  </si>
  <si>
    <t>HB16G01010.t1</t>
  </si>
  <si>
    <t xml:space="preserve">Translation initiation factor eIF-2B subunit gamma </t>
  </si>
  <si>
    <t>HB16G01011.t1</t>
  </si>
  <si>
    <t xml:space="preserve">Cysteine desulfurase 1, chloroplastic </t>
  </si>
  <si>
    <t>HB16G01049.t1</t>
  </si>
  <si>
    <t xml:space="preserve">B2 protein </t>
  </si>
  <si>
    <t>HB16G01055.t1</t>
  </si>
  <si>
    <t xml:space="preserve">Oxysterol-binding protein-related protein 3C </t>
  </si>
  <si>
    <t>HB16G01056.t1</t>
  </si>
  <si>
    <t xml:space="preserve">Telomere repeat-binding protein 5 </t>
  </si>
  <si>
    <t>HB16G01409.t1</t>
  </si>
  <si>
    <t xml:space="preserve">AAA-ATPase At2g18193 </t>
  </si>
  <si>
    <t>HB16G01410.t1</t>
  </si>
  <si>
    <t>HB16G01647.t1</t>
  </si>
  <si>
    <t>HB16G01646.t1</t>
  </si>
  <si>
    <t xml:space="preserve">E3 ubiquitin-protein ligase MARCH2 </t>
  </si>
  <si>
    <t>HB16G01648.t1</t>
  </si>
  <si>
    <t>HB17G00237.t1</t>
  </si>
  <si>
    <t xml:space="preserve">Probable WRKY transcription factor 53 </t>
  </si>
  <si>
    <t>HB17G00238.t1</t>
  </si>
  <si>
    <t xml:space="preserve">Transcription factor SPEECHLESS </t>
  </si>
  <si>
    <t>HB17G00368.t1</t>
  </si>
  <si>
    <t>HB17G00447.t1</t>
  </si>
  <si>
    <t xml:space="preserve">E3 ubiquitin protein ligase RIN2 </t>
  </si>
  <si>
    <t>HB17G00448.t1</t>
  </si>
  <si>
    <t>HB17G00615.t1</t>
  </si>
  <si>
    <t xml:space="preserve">UPF0235 protein At5g63440 </t>
  </si>
  <si>
    <t>HB17G00616.t1</t>
  </si>
  <si>
    <t xml:space="preserve">Elongation factor 1-delta </t>
  </si>
  <si>
    <t>HB17G00617.t1</t>
  </si>
  <si>
    <t>HB17G01429.t1</t>
  </si>
  <si>
    <t xml:space="preserve">Putative chloride channel-like protein CLC-g </t>
  </si>
  <si>
    <t>HB17G01430.t1</t>
  </si>
  <si>
    <t>HB17G01530.t1</t>
  </si>
  <si>
    <t xml:space="preserve">Alpha/beta hydrolase domain-containing protein 17B </t>
  </si>
  <si>
    <t>HB17G01533.t1</t>
  </si>
  <si>
    <t>HB17G01998.t1</t>
  </si>
  <si>
    <t xml:space="preserve">Alkane hydroxylase MAH1 </t>
  </si>
  <si>
    <t>HB17G01999.t1</t>
  </si>
  <si>
    <t xml:space="preserve">Translocon at the outer membrane of chloroplasts 64 </t>
  </si>
  <si>
    <t>HB17G02009.t1</t>
  </si>
  <si>
    <t xml:space="preserve">Protein TIFY 6B </t>
  </si>
  <si>
    <t>HB10G01564.t1</t>
    <phoneticPr fontId="1" type="noConversion"/>
  </si>
  <si>
    <t>HB10G01563.t1</t>
    <phoneticPr fontId="1" type="noConversion"/>
  </si>
  <si>
    <t xml:space="preserve">Subtilisin-like protease SBT1.5 </t>
    <phoneticPr fontId="1" type="noConversion"/>
  </si>
  <si>
    <t xml:space="preserve">Myosin-binding protein 3 </t>
    <phoneticPr fontId="1" type="noConversion"/>
  </si>
  <si>
    <t xml:space="preserve">GATA transcription factor 2 </t>
    <phoneticPr fontId="1" type="noConversion"/>
  </si>
  <si>
    <t xml:space="preserve">WEB family protein At1g12150 </t>
    <phoneticPr fontId="1" type="noConversion"/>
  </si>
  <si>
    <t xml:space="preserve">Protein REDUCED WALL ACETYLATION 2 </t>
    <phoneticPr fontId="1" type="noConversion"/>
  </si>
  <si>
    <t>HB4G00709.t1</t>
    <phoneticPr fontId="1" type="noConversion"/>
  </si>
  <si>
    <t>HB4G01087.t1</t>
    <phoneticPr fontId="1" type="noConversion"/>
  </si>
  <si>
    <t xml:space="preserve">Transcription factor UPBEAT1 </t>
    <phoneticPr fontId="1" type="noConversion"/>
  </si>
  <si>
    <t xml:space="preserve">Homeobox-leucine zipper protein ATHB-7 </t>
    <phoneticPr fontId="1" type="noConversion"/>
  </si>
  <si>
    <t xml:space="preserve">Probable carboxylesterase 9 </t>
    <phoneticPr fontId="1" type="noConversion"/>
  </si>
  <si>
    <t xml:space="preserve">Methylesterase 10 </t>
    <phoneticPr fontId="1" type="noConversion"/>
  </si>
  <si>
    <t xml:space="preserve">Galactinol synthase 2 </t>
    <phoneticPr fontId="1" type="noConversion"/>
  </si>
  <si>
    <t xml:space="preserve">1,4-alpha-glucan-branching enzyme 3, chloroplastic/amyloplastic </t>
    <phoneticPr fontId="1" type="noConversion"/>
  </si>
  <si>
    <t xml:space="preserve">PAP-specific phosphatase HAL2-like </t>
    <phoneticPr fontId="1" type="noConversion"/>
  </si>
  <si>
    <t xml:space="preserve">Glucan endo-1,3-beta-glucosidase 5 </t>
    <phoneticPr fontId="1" type="noConversion"/>
  </si>
  <si>
    <t xml:space="preserve">1-aminocyclopropane-1-carboxylate oxidase </t>
    <phoneticPr fontId="1" type="noConversion"/>
  </si>
  <si>
    <t xml:space="preserve">Stemmadenine O-acetyltransferase </t>
    <phoneticPr fontId="1" type="noConversion"/>
  </si>
  <si>
    <t xml:space="preserve">Phosphoribosylamine--glycine ligase, chloroplastic </t>
    <phoneticPr fontId="1" type="noConversion"/>
  </si>
  <si>
    <t xml:space="preserve">Nicotinamidase 1 </t>
    <phoneticPr fontId="1" type="noConversion"/>
  </si>
  <si>
    <t xml:space="preserve">Isocitrate dehydrogenase [NADP] </t>
    <phoneticPr fontId="1" type="noConversion"/>
  </si>
  <si>
    <t xml:space="preserve">Putative glucose-6-phosphate 1-epimerase </t>
    <phoneticPr fontId="1" type="noConversion"/>
  </si>
  <si>
    <t xml:space="preserve">UDP-glucose 4-epimerase 5 </t>
    <phoneticPr fontId="1" type="noConversion"/>
  </si>
  <si>
    <t xml:space="preserve">Aminopeptidase P1 </t>
    <phoneticPr fontId="1" type="noConversion"/>
  </si>
  <si>
    <t xml:space="preserve">Ent-kaur-16-ene synthase, chloroplastic </t>
    <phoneticPr fontId="1" type="noConversion"/>
  </si>
  <si>
    <t xml:space="preserve">Putative glycerol-3-phosphate transporter 1 </t>
    <phoneticPr fontId="1" type="noConversion"/>
  </si>
  <si>
    <t xml:space="preserve">Beta-galactosidase 1 </t>
    <phoneticPr fontId="1" type="noConversion"/>
  </si>
  <si>
    <t xml:space="preserve">Protein NRT1/ PTR FAMILY 7.1 </t>
    <phoneticPr fontId="1" type="noConversion"/>
  </si>
  <si>
    <t>HB2G00322.t1</t>
    <phoneticPr fontId="1" type="noConversion"/>
  </si>
  <si>
    <t>Chr10</t>
    <phoneticPr fontId="1" type="noConversion"/>
  </si>
  <si>
    <t>Glucose-6-phosphate isomerase</t>
    <phoneticPr fontId="1" type="noConversion"/>
  </si>
  <si>
    <t>Fructose-1,6-bisphosphatase</t>
    <phoneticPr fontId="1" type="noConversion"/>
  </si>
  <si>
    <t>ATP-dependent 6-phosphofructokinase 5</t>
    <phoneticPr fontId="1" type="noConversion"/>
  </si>
  <si>
    <t>HB7G00777.t1</t>
    <phoneticPr fontId="1" type="noConversion"/>
  </si>
  <si>
    <t>HB4G00372.t1</t>
    <phoneticPr fontId="1" type="noConversion"/>
  </si>
  <si>
    <t xml:space="preserve">Sugar transport protein 8 </t>
    <phoneticPr fontId="1" type="noConversion"/>
  </si>
  <si>
    <t xml:space="preserve">Bidirectional sugar transporter SWEET17 </t>
    <phoneticPr fontId="1" type="noConversion"/>
  </si>
  <si>
    <t>HB9G01684.t1</t>
    <phoneticPr fontId="1" type="noConversion"/>
  </si>
  <si>
    <t>HB8G00577.t1</t>
    <phoneticPr fontId="1" type="noConversion"/>
  </si>
  <si>
    <t>HB10G01277.t1</t>
    <phoneticPr fontId="1" type="noConversion"/>
  </si>
  <si>
    <t>HB16G00266.t1</t>
    <phoneticPr fontId="1" type="noConversion"/>
  </si>
  <si>
    <t xml:space="preserve">Sugar carrier protein C </t>
    <phoneticPr fontId="1" type="noConversion"/>
  </si>
  <si>
    <t xml:space="preserve">AP2/ERF and B3 domain-containing transcription factor At1g51120 </t>
    <phoneticPr fontId="1" type="noConversion"/>
  </si>
  <si>
    <t xml:space="preserve">Ethylene-responsive transcription factor ERF109 </t>
    <phoneticPr fontId="1" type="noConversion"/>
  </si>
  <si>
    <t>Table S28. 580 positive selected SNP sites that caused missense mutation in amino acid in 162 genes.</t>
    <phoneticPr fontId="1" type="noConversion"/>
  </si>
  <si>
    <t>Clone ID</t>
    <phoneticPr fontId="1" type="noConversion"/>
  </si>
  <si>
    <t>H.B1</t>
  </si>
  <si>
    <t>BLUP value</t>
    <phoneticPr fontId="1" type="noConversion"/>
  </si>
  <si>
    <t>PG1</t>
    <phoneticPr fontId="1" type="noConversion"/>
  </si>
  <si>
    <t>PR107-S </t>
    <phoneticPr fontId="1" type="noConversion"/>
  </si>
  <si>
    <t>PR107-S</t>
    <phoneticPr fontId="1" type="noConversion"/>
  </si>
  <si>
    <t>Reyan8-79    </t>
    <phoneticPr fontId="1" type="noConversion"/>
  </si>
  <si>
    <t>Table S32. Genes associated with latex yield and under artificial selection.</t>
    <phoneticPr fontId="1" type="noConversion"/>
  </si>
  <si>
    <t>Table S31.  Significant SNP signals for the latex yields  (-log10P &gt;6.79)</t>
    <phoneticPr fontId="1" type="noConversion"/>
  </si>
  <si>
    <t>Genes</t>
  </si>
  <si>
    <t>Nucleotide changes</t>
  </si>
  <si>
    <t>Aa changes</t>
  </si>
  <si>
    <t>Genotype</t>
  </si>
  <si>
    <t>Wickham no. (107)</t>
  </si>
  <si>
    <t>Wild no (34)</t>
  </si>
  <si>
    <r>
      <t>P</t>
    </r>
    <r>
      <rPr>
        <b/>
        <sz val="10.5"/>
        <color rgb="FF000000"/>
        <rFont val="Times New Roman"/>
        <family val="1"/>
      </rPr>
      <t>-value</t>
    </r>
    <r>
      <rPr>
        <b/>
        <vertAlign val="superscript"/>
        <sz val="10.5"/>
        <color rgb="FF000000"/>
        <rFont val="Times New Roman"/>
        <family val="1"/>
      </rPr>
      <t>**</t>
    </r>
    <r>
      <rPr>
        <b/>
        <sz val="10.5"/>
        <color rgb="FF000000"/>
        <rFont val="Times New Roman"/>
        <family val="1"/>
      </rPr>
      <t xml:space="preserve"> </t>
    </r>
  </si>
  <si>
    <t>(ASPRX)</t>
  </si>
  <si>
    <t>Aspartic proteinase</t>
  </si>
  <si>
    <t>1301C&gt;T</t>
  </si>
  <si>
    <t>Ala434Val</t>
  </si>
  <si>
    <t>T/T</t>
  </si>
  <si>
    <t>1039C&gt;T</t>
  </si>
  <si>
    <t>His347Tyr</t>
  </si>
  <si>
    <t>992C&gt;A</t>
  </si>
  <si>
    <t>Ala331Glu</t>
  </si>
  <si>
    <t>A/A</t>
  </si>
  <si>
    <t>814C&gt;G</t>
  </si>
  <si>
    <t>Leu272Val</t>
  </si>
  <si>
    <t>G/G</t>
  </si>
  <si>
    <t>613A&gt;G</t>
  </si>
  <si>
    <t>Ile205Val</t>
  </si>
  <si>
    <t>(SMAL1)</t>
  </si>
  <si>
    <t>SWI/SNF-related matrix-associated actin-dependent regulator of chromatin subfamily A-like protein 1</t>
  </si>
  <si>
    <t>63C&gt;G</t>
  </si>
  <si>
    <t>Asp21Glu</t>
  </si>
  <si>
    <t>124A&gt;C</t>
  </si>
  <si>
    <t>Lys42Gln</t>
  </si>
  <si>
    <t>143G&gt;C</t>
  </si>
  <si>
    <t>Cys48Ser</t>
  </si>
  <si>
    <t>C/C</t>
  </si>
  <si>
    <t>458C&gt;T</t>
  </si>
  <si>
    <t>Ser153Phe</t>
  </si>
  <si>
    <t>910G&gt;C</t>
  </si>
  <si>
    <t>Val304Leu</t>
  </si>
  <si>
    <r>
      <t>G/G</t>
    </r>
    <r>
      <rPr>
        <vertAlign val="superscript"/>
        <sz val="10.5"/>
        <color rgb="FF000000"/>
        <rFont val="Times New Roman"/>
        <family val="1"/>
      </rPr>
      <t>*</t>
    </r>
  </si>
  <si>
    <t>2045C&gt;T</t>
  </si>
  <si>
    <t>Pro682Leu</t>
  </si>
  <si>
    <t>(DGAT3)</t>
  </si>
  <si>
    <t>Diacylglycerol O-acyltransferase 3</t>
  </si>
  <si>
    <t>960G&gt;T</t>
  </si>
  <si>
    <t>Gln320His</t>
  </si>
  <si>
    <t>934G&gt;A</t>
  </si>
  <si>
    <t>Ala312Thr</t>
  </si>
  <si>
    <t>ns</t>
  </si>
  <si>
    <t>830G&gt;T</t>
  </si>
  <si>
    <t>Arg277Met</t>
  </si>
  <si>
    <t>265A&gt;G</t>
  </si>
  <si>
    <t>Met89Val</t>
  </si>
  <si>
    <t>166G&gt;A</t>
  </si>
  <si>
    <t>Gly56Arg</t>
  </si>
  <si>
    <t>158G&gt;T</t>
  </si>
  <si>
    <t>Arg53Ile</t>
  </si>
  <si>
    <t>149C&gt;T</t>
  </si>
  <si>
    <t>Ser50Leu</t>
  </si>
  <si>
    <t>133A&gt;G</t>
  </si>
  <si>
    <t>Arg45Gly</t>
  </si>
  <si>
    <r>
      <t>A/A</t>
    </r>
    <r>
      <rPr>
        <vertAlign val="superscript"/>
        <sz val="10.5"/>
        <color rgb="FF000000"/>
        <rFont val="Times New Roman"/>
        <family val="1"/>
      </rPr>
      <t>*</t>
    </r>
  </si>
  <si>
    <t>(CHUP1)</t>
  </si>
  <si>
    <t>Protein CHUP1, chloroplastic</t>
  </si>
  <si>
    <t>1621T&gt;G</t>
  </si>
  <si>
    <t>Ser541Ala</t>
  </si>
  <si>
    <t>912G&gt;C</t>
  </si>
  <si>
    <t>Arg304Ser</t>
  </si>
  <si>
    <t>812T&gt;C</t>
  </si>
  <si>
    <t>Val271Ala</t>
  </si>
  <si>
    <t>468C&gt;A</t>
  </si>
  <si>
    <t>Asn156Lys</t>
  </si>
  <si>
    <t>341C&gt;A</t>
  </si>
  <si>
    <t>Thr114Lys</t>
  </si>
  <si>
    <t>302C&gt;T</t>
  </si>
  <si>
    <t>Pro101Leu</t>
  </si>
  <si>
    <t>241G&gt;T</t>
  </si>
  <si>
    <t>Val81Leu</t>
  </si>
  <si>
    <t>(AB11B)</t>
  </si>
  <si>
    <t>ABC transporter B family member 11</t>
  </si>
  <si>
    <t>3575G&gt;C</t>
  </si>
  <si>
    <t>Gly1192Ala</t>
  </si>
  <si>
    <r>
      <t>C/C</t>
    </r>
    <r>
      <rPr>
        <vertAlign val="superscript"/>
        <sz val="10.5"/>
        <color rgb="FF000000"/>
        <rFont val="Times New Roman"/>
        <family val="1"/>
      </rPr>
      <t>*</t>
    </r>
  </si>
  <si>
    <t>2658G&gt;C</t>
  </si>
  <si>
    <t>Leu886Phe</t>
  </si>
  <si>
    <t>2150G&gt;A</t>
  </si>
  <si>
    <t>Ser717Asn</t>
  </si>
  <si>
    <t>(AB21B)</t>
  </si>
  <si>
    <t>ABC transporter B family member 21</t>
  </si>
  <si>
    <t>2849G&gt;A</t>
  </si>
  <si>
    <t>Ser950Asn</t>
  </si>
  <si>
    <t>1013G&gt;T</t>
  </si>
  <si>
    <t>Arg338Leu</t>
  </si>
  <si>
    <t>718G&gt;T</t>
  </si>
  <si>
    <t>Gly240Cys</t>
  </si>
  <si>
    <t>92T&gt;A</t>
  </si>
  <si>
    <t>Ile31Lys</t>
  </si>
  <si>
    <t>84G&gt;T</t>
  </si>
  <si>
    <t>Lys28Asn</t>
  </si>
  <si>
    <t>(GCR1)</t>
  </si>
  <si>
    <t>G-protein coupled receptor 1</t>
  </si>
  <si>
    <t>408A&gt;G</t>
  </si>
  <si>
    <t>Ile136Met</t>
  </si>
  <si>
    <t>(TGD4)</t>
  </si>
  <si>
    <r>
      <t>Protein t</t>
    </r>
    <r>
      <rPr>
        <sz val="10.5"/>
        <color theme="1"/>
        <rFont val="Times New Roman"/>
        <family val="1"/>
      </rPr>
      <t>rigalactosyl diacyl glycerol</t>
    </r>
    <r>
      <rPr>
        <sz val="10.5"/>
        <color rgb="FF000000"/>
        <rFont val="Times New Roman"/>
        <family val="1"/>
      </rPr>
      <t xml:space="preserve"> 4</t>
    </r>
  </si>
  <si>
    <t>523A&gt;C</t>
  </si>
  <si>
    <t>Lys175Gln</t>
  </si>
  <si>
    <t>990G&gt;T</t>
  </si>
  <si>
    <t>Leu330Phe</t>
  </si>
  <si>
    <t>(TRUA1)</t>
  </si>
  <si>
    <t>tRNA pseudouridine synthase A 1</t>
  </si>
  <si>
    <t>959G&gt;C</t>
  </si>
  <si>
    <t>Ser320Thr</t>
  </si>
  <si>
    <t>818G&gt;A</t>
  </si>
  <si>
    <t>Gly273Glu</t>
  </si>
  <si>
    <t>592A&gt;G</t>
  </si>
  <si>
    <t>Ile198Val</t>
  </si>
  <si>
    <t>556G&gt;A</t>
  </si>
  <si>
    <t>Asp186Asn</t>
  </si>
  <si>
    <t>440C&gt;T</t>
  </si>
  <si>
    <t>Pro147Leu</t>
  </si>
  <si>
    <t>430G&gt;C</t>
  </si>
  <si>
    <t>Ala144Pro</t>
  </si>
  <si>
    <t>304G&gt;A</t>
  </si>
  <si>
    <t>Ala102Thr</t>
  </si>
  <si>
    <t>257A&gt;G</t>
  </si>
  <si>
    <t>Lys86Arg</t>
  </si>
  <si>
    <t>35G&gt;C</t>
  </si>
  <si>
    <t>Cys12Ser</t>
  </si>
  <si>
    <t>(POT1A)</t>
  </si>
  <si>
    <t>Protection of telomeres protein 1a</t>
  </si>
  <si>
    <t>1278G&gt;T</t>
  </si>
  <si>
    <t>Met426Ile</t>
  </si>
  <si>
    <t>1099C&gt;A</t>
  </si>
  <si>
    <t>Arg367Ser</t>
  </si>
  <si>
    <t>1040G&gt;T</t>
  </si>
  <si>
    <t>Gly347Val</t>
  </si>
  <si>
    <t>737G&gt;A</t>
  </si>
  <si>
    <t>Arg246His</t>
  </si>
  <si>
    <t>482A&gt;G</t>
  </si>
  <si>
    <t>His161Arg</t>
  </si>
  <si>
    <r>
      <t>** P</t>
    </r>
    <r>
      <rPr>
        <sz val="10.5"/>
        <color theme="1"/>
        <rFont val="Times New Roman"/>
        <family val="1"/>
      </rPr>
      <t>-value was determined by two tailed Fisher exact test. ns, not significant. * Frequency decreased in Wickham clones.</t>
    </r>
  </si>
  <si>
    <t>Table S30. BLUP value of latex yield data collected from 2017-2021 when the trees are at 10 years old.</t>
    <phoneticPr fontId="1" type="noConversion"/>
  </si>
  <si>
    <r>
      <t xml:space="preserve">Table S29. Genes with nsSNPs in </t>
    </r>
    <r>
      <rPr>
        <b/>
        <i/>
        <sz val="12"/>
        <color theme="1"/>
        <rFont val="Times New Roman"/>
        <family val="1"/>
      </rPr>
      <t>Chr4:290001-410000</t>
    </r>
    <r>
      <rPr>
        <b/>
        <sz val="12"/>
        <color theme="1"/>
        <rFont val="Times New Roman"/>
        <family val="1"/>
      </rPr>
      <t>.</t>
    </r>
    <phoneticPr fontId="1" type="noConversion"/>
  </si>
  <si>
    <t>Table S24. SNP number of effects by regions</t>
    <phoneticPr fontId="1" type="noConversion"/>
  </si>
  <si>
    <t>Table S25. Transitions and tranversions ratio</t>
    <phoneticPr fontId="1" type="noConversion"/>
  </si>
  <si>
    <t>Table S2. SNPs distribution on chromosomes</t>
    <phoneticPr fontId="1" type="noConversion"/>
  </si>
  <si>
    <t>Table S22. Germplasms used in population study and statistics of population resequencing data.</t>
    <phoneticPr fontId="1" type="noConversion"/>
  </si>
  <si>
    <t>Table S21. The origin of germplasms used for polulation study.</t>
    <phoneticPr fontId="1" type="noConversion"/>
  </si>
  <si>
    <t>Table S20. The 75 single copy gene families among 9 species.</t>
    <phoneticPr fontId="1" type="noConversion"/>
  </si>
  <si>
    <t>Table S19. Genes used for gene family analysis in each species</t>
    <phoneticPr fontId="1" type="noConversion"/>
  </si>
  <si>
    <t>Table S18. Number of homologous gene pairs within and between genomes</t>
    <phoneticPr fontId="1" type="noConversion"/>
  </si>
  <si>
    <t>Table S17 Functional annotation of the rubber tree genes.</t>
    <phoneticPr fontId="1" type="noConversion"/>
  </si>
  <si>
    <t>Table 16. Non-coding RNA in rubber tree genome</t>
    <phoneticPr fontId="1" type="noConversion"/>
  </si>
  <si>
    <t>Table S15. Comparison of the coding genes between other plants.</t>
    <phoneticPr fontId="1" type="noConversion"/>
  </si>
  <si>
    <t>Table S14. The protein coding gene prediction results</t>
    <phoneticPr fontId="1" type="noConversion"/>
  </si>
  <si>
    <t>Table S13. Classification of TE in rubber tree genome</t>
    <phoneticPr fontId="1" type="noConversion"/>
  </si>
  <si>
    <t xml:space="preserve">Table S12. The alignment results of the Hevea genome to NT(Nucleotide Sequence) Database </t>
    <phoneticPr fontId="1" type="noConversion"/>
  </si>
  <si>
    <t>Table S9. Statistics of NGS mapping results to the genome.</t>
    <phoneticPr fontId="1" type="noConversion"/>
  </si>
  <si>
    <t>Table S10. Statistics of single nucleotide accuracy of the genome</t>
    <phoneticPr fontId="1" type="noConversion"/>
  </si>
  <si>
    <t>Table S11. Statistics of Nanopore reads mapping results to the genome</t>
    <phoneticPr fontId="1" type="noConversion"/>
  </si>
  <si>
    <t>Table S8. Statistics of BUSCO assessment.</t>
    <phoneticPr fontId="1" type="noConversion"/>
  </si>
  <si>
    <t>Table S7. Statistics of CEGMA assessment.</t>
    <phoneticPr fontId="1" type="noConversion"/>
  </si>
  <si>
    <t>Table S6. Statistics of 18 pseudomolecules</t>
    <phoneticPr fontId="1" type="noConversion"/>
  </si>
  <si>
    <t>Table 1. Characteristics of the wild rubber tree genome, and compared with the previous published rubber tree genomes.</t>
  </si>
  <si>
    <t>Genome features</t>
  </si>
  <si>
    <r>
      <t xml:space="preserve">GT1 </t>
    </r>
    <r>
      <rPr>
        <sz val="10.5"/>
        <color theme="1"/>
        <rFont val="Times New Roman"/>
        <family val="1"/>
      </rPr>
      <t xml:space="preserve">(Liu </t>
    </r>
    <r>
      <rPr>
        <i/>
        <sz val="10.5"/>
        <color theme="1"/>
        <rFont val="Times New Roman"/>
        <family val="1"/>
      </rPr>
      <t>et al.</t>
    </r>
    <r>
      <rPr>
        <sz val="10.5"/>
        <color theme="1"/>
        <rFont val="Times New Roman"/>
        <family val="1"/>
      </rPr>
      <t>, 2020)</t>
    </r>
  </si>
  <si>
    <r>
      <t xml:space="preserve">Reyan73397 </t>
    </r>
    <r>
      <rPr>
        <sz val="10.5"/>
        <color theme="1"/>
        <rFont val="Times New Roman"/>
        <family val="1"/>
      </rPr>
      <t xml:space="preserve">(Tang </t>
    </r>
    <r>
      <rPr>
        <i/>
        <sz val="10.5"/>
        <color theme="1"/>
        <rFont val="Times New Roman"/>
        <family val="1"/>
      </rPr>
      <t>et al.</t>
    </r>
    <r>
      <rPr>
        <sz val="10.5"/>
        <color theme="1"/>
        <rFont val="Times New Roman"/>
        <family val="1"/>
      </rPr>
      <t>, 2016)</t>
    </r>
  </si>
  <si>
    <t>Estimate of genome size</t>
  </si>
  <si>
    <t>(Mb)</t>
  </si>
  <si>
    <t>Total length of scaffolds (Mb)</t>
  </si>
  <si>
    <t>Number of scaffolds</t>
  </si>
  <si>
    <t>N50 of scaffolds (Mb)</t>
  </si>
  <si>
    <t>NA</t>
  </si>
  <si>
    <t>Number of anchored scaffolds</t>
  </si>
  <si>
    <t>Total length of contigs (Gb)</t>
  </si>
  <si>
    <t>Number of contigs</t>
  </si>
  <si>
    <t>N50 contig length</t>
  </si>
  <si>
    <t>3.51 Mb</t>
  </si>
  <si>
    <t>152.7 Kb</t>
  </si>
  <si>
    <t>30.6Kb</t>
  </si>
  <si>
    <t>N90 contig length (bp)</t>
  </si>
  <si>
    <t>GC content (%)</t>
  </si>
  <si>
    <t>Total length of pseudomolecules (bp)</t>
  </si>
  <si>
    <t>Number of genes</t>
  </si>
  <si>
    <t>Mean gene length (bp)</t>
  </si>
  <si>
    <t>Mean CDS length(bp)</t>
  </si>
  <si>
    <t>Mean exon number</t>
  </si>
  <si>
    <t>Mean exon length</t>
  </si>
  <si>
    <t>Number of function annotated genes</t>
  </si>
  <si>
    <t>Number of Expression genes</t>
  </si>
  <si>
    <r>
      <t xml:space="preserve">MT/VB/25A 57/8
</t>
    </r>
    <r>
      <rPr>
        <sz val="12"/>
        <color theme="1"/>
        <rFont val="Times New Roman"/>
        <family val="1"/>
      </rPr>
      <t>(This study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#,##0_ "/>
    <numFmt numFmtId="177" formatCode="#,##0.00_ "/>
    <numFmt numFmtId="178" formatCode="0.00_ "/>
    <numFmt numFmtId="179" formatCode="#,##0_);[Red]\(#,##0\)"/>
    <numFmt numFmtId="180" formatCode="0.00_);[Red]\(0.00\)"/>
  </numFmts>
  <fonts count="3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4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b/>
      <sz val="11"/>
      <color theme="1"/>
      <name val="等线"/>
      <family val="3"/>
      <charset val="134"/>
      <scheme val="minor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10.5"/>
      <name val="Times New Roman"/>
      <family val="1"/>
    </font>
    <font>
      <sz val="10.5"/>
      <color rgb="FF000000"/>
      <name val="Times New Roman"/>
      <family val="1"/>
    </font>
    <font>
      <b/>
      <sz val="10.5"/>
      <name val="Times New Roman"/>
      <family val="1"/>
    </font>
    <font>
      <b/>
      <sz val="10.5"/>
      <color rgb="FF000000"/>
      <name val="Times New Roman"/>
      <family val="1"/>
    </font>
    <font>
      <sz val="9"/>
      <color theme="1"/>
      <name val="宋体"/>
      <family val="3"/>
      <charset val="134"/>
    </font>
    <font>
      <sz val="9"/>
      <color theme="1"/>
      <name val="Times New Roman"/>
      <family val="1"/>
    </font>
    <font>
      <b/>
      <sz val="11"/>
      <name val="Times New Roman"/>
      <family val="1"/>
    </font>
    <font>
      <b/>
      <sz val="11"/>
      <color rgb="FF000000"/>
      <name val="Times New Roman"/>
      <family val="1"/>
    </font>
    <font>
      <sz val="9"/>
      <color rgb="FF000000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  <font>
      <sz val="10.5"/>
      <color theme="1"/>
      <name val="Times New Roman"/>
      <family val="1"/>
    </font>
    <font>
      <b/>
      <sz val="10.5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0"/>
      <color theme="1"/>
      <name val="Times New Roman"/>
      <family val="1"/>
    </font>
    <font>
      <b/>
      <i/>
      <sz val="10.5"/>
      <color rgb="FF000000"/>
      <name val="Times New Roman"/>
      <family val="1"/>
    </font>
    <font>
      <b/>
      <vertAlign val="superscript"/>
      <sz val="10.5"/>
      <color rgb="FF000000"/>
      <name val="Times New Roman"/>
      <family val="1"/>
    </font>
    <font>
      <i/>
      <sz val="10.5"/>
      <color theme="1"/>
      <name val="Times New Roman"/>
      <family val="1"/>
    </font>
    <font>
      <vertAlign val="superscript"/>
      <sz val="10.5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DEEEB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indexed="64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7F7F7F"/>
      </top>
      <bottom style="medium">
        <color rgb="FF7F7F7F"/>
      </bottom>
      <diagonal/>
    </border>
    <border>
      <left/>
      <right/>
      <top/>
      <bottom style="medium">
        <color rgb="FF7F7F7F"/>
      </bottom>
      <diagonal/>
    </border>
    <border>
      <left/>
      <right/>
      <top style="medium">
        <color rgb="FF7F7F7F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179">
    <xf numFmtId="0" fontId="0" fillId="0" borderId="0" xfId="0">
      <alignment vertical="center"/>
    </xf>
    <xf numFmtId="10" fontId="0" fillId="0" borderId="0" xfId="0" applyNumberFormat="1">
      <alignment vertical="center"/>
    </xf>
    <xf numFmtId="49" fontId="2" fillId="0" borderId="0" xfId="0" applyNumberFormat="1" applyFont="1" applyBorder="1">
      <alignment vertical="center"/>
    </xf>
    <xf numFmtId="10" fontId="0" fillId="0" borderId="0" xfId="0" applyNumberFormat="1" applyBorder="1">
      <alignment vertical="center"/>
    </xf>
    <xf numFmtId="0" fontId="7" fillId="2" borderId="1" xfId="0" applyFont="1" applyFill="1" applyBorder="1" applyAlignment="1">
      <alignment horizontal="center" vertical="center" wrapText="1"/>
    </xf>
    <xf numFmtId="0" fontId="7" fillId="2" borderId="0" xfId="0" applyFont="1" applyFill="1" applyAlignment="1">
      <alignment horizontal="center" vertical="center" wrapText="1"/>
    </xf>
    <xf numFmtId="0" fontId="7" fillId="2" borderId="2" xfId="0" applyFont="1" applyFill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3" fontId="7" fillId="0" borderId="0" xfId="0" applyNumberFormat="1" applyFont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3" fontId="7" fillId="0" borderId="3" xfId="0" applyNumberFormat="1" applyFont="1" applyBorder="1" applyAlignment="1">
      <alignment horizontal="center" vertical="center" wrapText="1"/>
    </xf>
    <xf numFmtId="0" fontId="5" fillId="0" borderId="0" xfId="0" applyFont="1">
      <alignment vertical="center"/>
    </xf>
    <xf numFmtId="49" fontId="2" fillId="0" borderId="0" xfId="0" applyNumberFormat="1" applyFont="1">
      <alignment vertical="center"/>
    </xf>
    <xf numFmtId="49" fontId="2" fillId="0" borderId="2" xfId="0" applyNumberFormat="1" applyFont="1" applyBorder="1">
      <alignment vertical="center"/>
    </xf>
    <xf numFmtId="10" fontId="0" fillId="0" borderId="2" xfId="0" applyNumberFormat="1" applyBorder="1">
      <alignment vertical="center"/>
    </xf>
    <xf numFmtId="0" fontId="6" fillId="2" borderId="3" xfId="0" applyFont="1" applyFill="1" applyBorder="1" applyAlignment="1">
      <alignment horizontal="center" vertical="center" wrapText="1"/>
    </xf>
    <xf numFmtId="0" fontId="8" fillId="2" borderId="4" xfId="0" applyFont="1" applyFill="1" applyBorder="1" applyAlignment="1">
      <alignment horizontal="center" vertical="center" wrapText="1"/>
    </xf>
    <xf numFmtId="0" fontId="9" fillId="2" borderId="4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3" fontId="0" fillId="0" borderId="0" xfId="0" applyNumberFormat="1" applyAlignment="1">
      <alignment horizontal="center" vertical="center" wrapText="1"/>
    </xf>
    <xf numFmtId="3" fontId="8" fillId="0" borderId="0" xfId="0" applyNumberFormat="1" applyFont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3" fontId="8" fillId="0" borderId="2" xfId="0" applyNumberFormat="1" applyFont="1" applyBorder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  <xf numFmtId="3" fontId="0" fillId="0" borderId="0" xfId="0" applyNumberFormat="1" applyAlignment="1">
      <alignment horizontal="left" vertical="center" wrapText="1"/>
    </xf>
    <xf numFmtId="176" fontId="0" fillId="0" borderId="0" xfId="0" applyNumberFormat="1" applyAlignment="1">
      <alignment horizontal="left" vertical="center" wrapText="1"/>
    </xf>
    <xf numFmtId="0" fontId="10" fillId="2" borderId="4" xfId="0" applyFont="1" applyFill="1" applyBorder="1" applyAlignment="1">
      <alignment horizontal="center" vertical="center" wrapText="1"/>
    </xf>
    <xf numFmtId="0" fontId="11" fillId="2" borderId="4" xfId="0" applyFont="1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3" fontId="0" fillId="0" borderId="3" xfId="0" applyNumberFormat="1" applyBorder="1" applyAlignment="1">
      <alignment horizontal="center" vertical="center" wrapText="1"/>
    </xf>
    <xf numFmtId="3" fontId="9" fillId="0" borderId="0" xfId="0" applyNumberFormat="1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14" fillId="2" borderId="4" xfId="0" applyFont="1" applyFill="1" applyBorder="1" applyAlignment="1">
      <alignment horizontal="center" vertical="center" wrapText="1"/>
    </xf>
    <xf numFmtId="0" fontId="15" fillId="2" borderId="4" xfId="0" applyFont="1" applyFill="1" applyBorder="1" applyAlignment="1">
      <alignment horizontal="center" vertical="center" wrapText="1"/>
    </xf>
    <xf numFmtId="0" fontId="9" fillId="2" borderId="3" xfId="0" applyFont="1" applyFill="1" applyBorder="1" applyAlignment="1">
      <alignment horizontal="center" vertical="center" wrapText="1"/>
    </xf>
    <xf numFmtId="0" fontId="9" fillId="2" borderId="2" xfId="0" applyFont="1" applyFill="1" applyBorder="1" applyAlignment="1">
      <alignment horizontal="center" vertical="center" wrapText="1"/>
    </xf>
    <xf numFmtId="0" fontId="13" fillId="2" borderId="3" xfId="0" applyFont="1" applyFill="1" applyBorder="1" applyAlignment="1">
      <alignment horizontal="center" vertical="center" wrapText="1"/>
    </xf>
    <xf numFmtId="0" fontId="16" fillId="2" borderId="3" xfId="0" applyFont="1" applyFill="1" applyBorder="1" applyAlignment="1">
      <alignment horizontal="center" vertical="center" wrapText="1"/>
    </xf>
    <xf numFmtId="3" fontId="13" fillId="0" borderId="0" xfId="0" applyNumberFormat="1" applyFont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7" fillId="2" borderId="3" xfId="0" applyFont="1" applyFill="1" applyBorder="1" applyAlignment="1">
      <alignment horizontal="center" vertical="center"/>
    </xf>
    <xf numFmtId="0" fontId="18" fillId="2" borderId="3" xfId="0" applyFont="1" applyFill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3" fontId="18" fillId="0" borderId="0" xfId="0" applyNumberFormat="1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9" fillId="2" borderId="3" xfId="0" applyFont="1" applyFill="1" applyBorder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0" fontId="7" fillId="2" borderId="3" xfId="0" applyFont="1" applyFill="1" applyBorder="1" applyAlignment="1">
      <alignment horizontal="center" vertical="center"/>
    </xf>
    <xf numFmtId="3" fontId="7" fillId="0" borderId="2" xfId="0" applyNumberFormat="1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3" fontId="0" fillId="0" borderId="0" xfId="0" applyNumberFormat="1" applyAlignment="1">
      <alignment horizontal="left" vertical="center"/>
    </xf>
    <xf numFmtId="0" fontId="0" fillId="0" borderId="0" xfId="0" applyAlignment="1">
      <alignment horizontal="center" vertical="center"/>
    </xf>
    <xf numFmtId="3" fontId="0" fillId="0" borderId="0" xfId="0" applyNumberFormat="1">
      <alignment vertical="center"/>
    </xf>
    <xf numFmtId="3" fontId="0" fillId="0" borderId="0" xfId="0" applyNumberFormat="1" applyAlignment="1">
      <alignment horizontal="center" vertical="center"/>
    </xf>
    <xf numFmtId="4" fontId="0" fillId="0" borderId="0" xfId="0" applyNumberFormat="1">
      <alignment vertical="center"/>
    </xf>
    <xf numFmtId="4" fontId="0" fillId="0" borderId="0" xfId="0" applyNumberForma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14" fillId="2" borderId="1" xfId="0" applyFont="1" applyFill="1" applyBorder="1" applyAlignment="1">
      <alignment horizontal="center" vertical="center" wrapText="1"/>
    </xf>
    <xf numFmtId="0" fontId="15" fillId="2" borderId="1" xfId="0" applyFont="1" applyFill="1" applyBorder="1" applyAlignment="1">
      <alignment horizontal="center" vertical="center" wrapText="1"/>
    </xf>
    <xf numFmtId="0" fontId="14" fillId="2" borderId="0" xfId="0" applyFont="1" applyFill="1" applyBorder="1" applyAlignment="1">
      <alignment horizontal="center" vertical="center" wrapText="1"/>
    </xf>
    <xf numFmtId="0" fontId="15" fillId="2" borderId="0" xfId="0" applyFont="1" applyFill="1" applyBorder="1" applyAlignment="1">
      <alignment horizontal="center" vertical="center" wrapText="1"/>
    </xf>
    <xf numFmtId="0" fontId="14" fillId="2" borderId="2" xfId="0" applyFont="1" applyFill="1" applyBorder="1" applyAlignment="1">
      <alignment horizontal="center" vertical="center" wrapText="1"/>
    </xf>
    <xf numFmtId="0" fontId="15" fillId="2" borderId="2" xfId="0" applyFont="1" applyFill="1" applyBorder="1" applyAlignment="1">
      <alignment horizontal="center" vertical="center" wrapText="1"/>
    </xf>
    <xf numFmtId="0" fontId="15" fillId="2" borderId="3" xfId="0" applyFont="1" applyFill="1" applyBorder="1" applyAlignment="1">
      <alignment horizontal="center" vertical="center" wrapText="1"/>
    </xf>
    <xf numFmtId="0" fontId="14" fillId="2" borderId="3" xfId="0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3" fontId="0" fillId="0" borderId="2" xfId="0" applyNumberFormat="1" applyBorder="1" applyAlignment="1">
      <alignment horizontal="center" vertical="center"/>
    </xf>
    <xf numFmtId="0" fontId="0" fillId="0" borderId="2" xfId="0" applyBorder="1" applyAlignment="1">
      <alignment horizontal="right" vertical="center"/>
    </xf>
    <xf numFmtId="0" fontId="0" fillId="0" borderId="0" xfId="0" applyAlignment="1">
      <alignment horizontal="right" vertical="center"/>
    </xf>
    <xf numFmtId="3" fontId="0" fillId="0" borderId="2" xfId="0" applyNumberFormat="1" applyBorder="1" applyAlignment="1">
      <alignment horizontal="right" vertical="center"/>
    </xf>
    <xf numFmtId="0" fontId="0" fillId="0" borderId="2" xfId="0" applyBorder="1" applyAlignment="1">
      <alignment horizontal="left" vertical="center"/>
    </xf>
    <xf numFmtId="3" fontId="0" fillId="0" borderId="2" xfId="0" applyNumberFormat="1" applyBorder="1" applyAlignment="1">
      <alignment horizontal="left" vertical="center"/>
    </xf>
    <xf numFmtId="0" fontId="20" fillId="2" borderId="3" xfId="0" applyFont="1" applyFill="1" applyBorder="1" applyAlignment="1">
      <alignment horizontal="center" vertical="center" wrapText="1"/>
    </xf>
    <xf numFmtId="0" fontId="11" fillId="2" borderId="3" xfId="0" applyFont="1" applyFill="1" applyBorder="1" applyAlignment="1">
      <alignment horizontal="center" vertical="center" wrapText="1"/>
    </xf>
    <xf numFmtId="176" fontId="0" fillId="0" borderId="0" xfId="0" applyNumberFormat="1">
      <alignment vertical="center"/>
    </xf>
    <xf numFmtId="0" fontId="0" fillId="0" borderId="2" xfId="0" applyBorder="1">
      <alignment vertical="center"/>
    </xf>
    <xf numFmtId="176" fontId="0" fillId="0" borderId="2" xfId="0" applyNumberFormat="1" applyBorder="1">
      <alignment vertical="center"/>
    </xf>
    <xf numFmtId="177" fontId="0" fillId="0" borderId="0" xfId="0" applyNumberFormat="1">
      <alignment vertical="center"/>
    </xf>
    <xf numFmtId="177" fontId="0" fillId="0" borderId="2" xfId="0" applyNumberFormat="1" applyBorder="1">
      <alignment vertical="center"/>
    </xf>
    <xf numFmtId="0" fontId="5" fillId="0" borderId="3" xfId="0" applyFont="1" applyFill="1" applyBorder="1">
      <alignment vertical="center"/>
    </xf>
    <xf numFmtId="0" fontId="5" fillId="0" borderId="3" xfId="0" applyFont="1" applyBorder="1">
      <alignment vertical="center"/>
    </xf>
    <xf numFmtId="176" fontId="5" fillId="0" borderId="3" xfId="0" applyNumberFormat="1" applyFont="1" applyBorder="1">
      <alignment vertical="center"/>
    </xf>
    <xf numFmtId="177" fontId="5" fillId="0" borderId="3" xfId="0" applyNumberFormat="1" applyFont="1" applyBorder="1">
      <alignment vertical="center"/>
    </xf>
    <xf numFmtId="0" fontId="5" fillId="0" borderId="5" xfId="0" applyFont="1" applyBorder="1" applyAlignment="1">
      <alignment horizontal="center" vertical="center" wrapText="1"/>
    </xf>
    <xf numFmtId="0" fontId="0" fillId="0" borderId="5" xfId="0" applyBorder="1" applyAlignment="1">
      <alignment vertical="center" wrapText="1"/>
    </xf>
    <xf numFmtId="3" fontId="0" fillId="0" borderId="5" xfId="0" applyNumberFormat="1" applyBorder="1" applyAlignment="1">
      <alignment vertical="center" wrapText="1"/>
    </xf>
    <xf numFmtId="0" fontId="0" fillId="0" borderId="5" xfId="0" applyBorder="1" applyAlignment="1">
      <alignment horizontal="right" vertical="center" wrapText="1"/>
    </xf>
    <xf numFmtId="178" fontId="0" fillId="0" borderId="5" xfId="0" applyNumberFormat="1" applyBorder="1" applyAlignment="1">
      <alignment vertical="center" wrapText="1"/>
    </xf>
    <xf numFmtId="3" fontId="0" fillId="0" borderId="6" xfId="0" applyNumberFormat="1" applyBorder="1" applyAlignment="1">
      <alignment vertical="center" wrapText="1"/>
    </xf>
    <xf numFmtId="178" fontId="0" fillId="0" borderId="0" xfId="0" applyNumberFormat="1">
      <alignment vertical="center"/>
    </xf>
    <xf numFmtId="0" fontId="14" fillId="2" borderId="3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11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/>
    <xf numFmtId="0" fontId="23" fillId="0" borderId="0" xfId="0" applyFont="1">
      <alignment vertical="center"/>
    </xf>
    <xf numFmtId="0" fontId="22" fillId="0" borderId="0" xfId="0" applyFont="1">
      <alignment vertical="center"/>
    </xf>
    <xf numFmtId="0" fontId="23" fillId="0" borderId="7" xfId="0" applyFont="1" applyBorder="1">
      <alignment vertical="center"/>
    </xf>
    <xf numFmtId="0" fontId="22" fillId="0" borderId="7" xfId="0" applyFont="1" applyBorder="1">
      <alignment vertical="center"/>
    </xf>
    <xf numFmtId="0" fontId="21" fillId="0" borderId="0" xfId="0" applyFont="1" applyAlignment="1"/>
    <xf numFmtId="0" fontId="24" fillId="0" borderId="0" xfId="0" applyFont="1" applyAlignment="1"/>
    <xf numFmtId="0" fontId="21" fillId="0" borderId="0" xfId="0" applyFont="1" applyAlignment="1">
      <alignment horizontal="left"/>
    </xf>
    <xf numFmtId="0" fontId="21" fillId="0" borderId="2" xfId="0" applyFont="1" applyBorder="1" applyAlignment="1"/>
    <xf numFmtId="0" fontId="24" fillId="0" borderId="2" xfId="0" applyFont="1" applyBorder="1" applyAlignment="1"/>
    <xf numFmtId="0" fontId="21" fillId="0" borderId="2" xfId="0" applyFont="1" applyBorder="1" applyAlignment="1">
      <alignment horizontal="left"/>
    </xf>
    <xf numFmtId="0" fontId="14" fillId="2" borderId="3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14" fillId="2" borderId="3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4" fillId="2" borderId="3" xfId="0" applyFont="1" applyFill="1" applyBorder="1" applyAlignment="1">
      <alignment horizontal="right" vertical="center" wrapText="1"/>
    </xf>
    <xf numFmtId="180" fontId="14" fillId="2" borderId="3" xfId="0" quotePrefix="1" applyNumberFormat="1" applyFont="1" applyFill="1" applyBorder="1" applyAlignment="1">
      <alignment horizontal="center" vertical="center" wrapText="1"/>
    </xf>
    <xf numFmtId="180" fontId="0" fillId="0" borderId="0" xfId="0" applyNumberFormat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0" fontId="14" fillId="2" borderId="3" xfId="0" applyFont="1" applyFill="1" applyBorder="1" applyAlignment="1">
      <alignment horizontal="center" vertical="center" wrapText="1"/>
    </xf>
    <xf numFmtId="0" fontId="14" fillId="2" borderId="3" xfId="0" applyFont="1" applyFill="1" applyBorder="1" applyAlignment="1">
      <alignment horizontal="center" vertical="center" wrapText="1"/>
    </xf>
    <xf numFmtId="0" fontId="14" fillId="2" borderId="3" xfId="0" applyFont="1" applyFill="1" applyBorder="1" applyAlignment="1">
      <alignment horizontal="center" vertical="center" wrapText="1"/>
    </xf>
    <xf numFmtId="179" fontId="5" fillId="0" borderId="3" xfId="0" applyNumberFormat="1" applyFont="1" applyBorder="1">
      <alignment vertical="center"/>
    </xf>
    <xf numFmtId="0" fontId="7" fillId="2" borderId="1" xfId="0" applyFont="1" applyFill="1" applyBorder="1" applyAlignment="1">
      <alignment horizontal="center" vertical="center" wrapText="1"/>
    </xf>
    <xf numFmtId="0" fontId="7" fillId="2" borderId="0" xfId="0" applyFont="1" applyFill="1" applyAlignment="1">
      <alignment horizontal="center" vertical="center" wrapText="1"/>
    </xf>
    <xf numFmtId="0" fontId="7" fillId="2" borderId="2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6" fillId="2" borderId="0" xfId="0" applyFont="1" applyFill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 wrapText="1"/>
    </xf>
    <xf numFmtId="0" fontId="8" fillId="2" borderId="2" xfId="0" applyFont="1" applyFill="1" applyBorder="1" applyAlignment="1">
      <alignment horizontal="center" vertical="center" wrapText="1"/>
    </xf>
    <xf numFmtId="0" fontId="9" fillId="2" borderId="3" xfId="0" applyFont="1" applyFill="1" applyBorder="1" applyAlignment="1">
      <alignment horizontal="center" vertical="center" wrapText="1"/>
    </xf>
    <xf numFmtId="0" fontId="12" fillId="0" borderId="1" xfId="0" applyFont="1" applyBorder="1" applyAlignment="1">
      <alignment horizontal="justify" vertical="center" wrapText="1"/>
    </xf>
    <xf numFmtId="0" fontId="4" fillId="0" borderId="1" xfId="0" applyFont="1" applyBorder="1" applyAlignment="1">
      <alignment horizontal="justify" vertical="center" wrapText="1"/>
    </xf>
    <xf numFmtId="0" fontId="14" fillId="2" borderId="3" xfId="0" applyFont="1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5" fillId="0" borderId="0" xfId="0" applyFont="1" applyAlignment="1">
      <alignment horizontal="justify" vertical="center"/>
    </xf>
    <xf numFmtId="0" fontId="11" fillId="0" borderId="8" xfId="0" applyFont="1" applyBorder="1" applyAlignment="1">
      <alignment horizontal="left" vertical="center"/>
    </xf>
    <xf numFmtId="0" fontId="11" fillId="0" borderId="8" xfId="0" applyFont="1" applyBorder="1" applyAlignment="1">
      <alignment horizontal="left" vertical="center" wrapText="1"/>
    </xf>
    <xf numFmtId="0" fontId="28" fillId="0" borderId="8" xfId="0" applyFont="1" applyBorder="1" applyAlignment="1">
      <alignment horizontal="left" vertical="center"/>
    </xf>
    <xf numFmtId="0" fontId="28" fillId="0" borderId="0" xfId="0" applyFont="1" applyAlignment="1">
      <alignment horizontal="justify" vertical="center"/>
    </xf>
    <xf numFmtId="0" fontId="0" fillId="0" borderId="9" xfId="0" applyBorder="1">
      <alignment vertical="center"/>
    </xf>
    <xf numFmtId="0" fontId="9" fillId="0" borderId="9" xfId="0" applyFont="1" applyBorder="1" applyAlignment="1">
      <alignment horizontal="justify" vertical="center"/>
    </xf>
    <xf numFmtId="11" fontId="9" fillId="0" borderId="9" xfId="0" applyNumberFormat="1" applyFont="1" applyBorder="1" applyAlignment="1">
      <alignment horizontal="justify" vertical="center"/>
    </xf>
    <xf numFmtId="0" fontId="9" fillId="0" borderId="0" xfId="0" applyFont="1" applyAlignment="1">
      <alignment horizontal="justify" vertical="center"/>
    </xf>
    <xf numFmtId="11" fontId="9" fillId="0" borderId="0" xfId="0" applyNumberFormat="1" applyFont="1" applyAlignment="1">
      <alignment horizontal="justify" vertical="center"/>
    </xf>
    <xf numFmtId="0" fontId="9" fillId="0" borderId="8" xfId="0" applyFont="1" applyBorder="1" applyAlignment="1">
      <alignment horizontal="justify" vertical="center"/>
    </xf>
    <xf numFmtId="11" fontId="9" fillId="0" borderId="8" xfId="0" applyNumberFormat="1" applyFont="1" applyBorder="1" applyAlignment="1">
      <alignment horizontal="justify" vertical="center"/>
    </xf>
    <xf numFmtId="0" fontId="27" fillId="0" borderId="0" xfId="0" applyFont="1">
      <alignment vertical="center"/>
    </xf>
    <xf numFmtId="0" fontId="28" fillId="0" borderId="10" xfId="0" applyFont="1" applyBorder="1" applyAlignment="1">
      <alignment horizontal="justify" vertical="center"/>
    </xf>
    <xf numFmtId="0" fontId="28" fillId="0" borderId="9" xfId="0" applyFont="1" applyBorder="1" applyAlignment="1">
      <alignment horizontal="justify" vertical="center"/>
    </xf>
    <xf numFmtId="0" fontId="9" fillId="0" borderId="0" xfId="0" applyFont="1" applyAlignment="1">
      <alignment horizontal="justify" vertical="center" wrapText="1"/>
    </xf>
    <xf numFmtId="0" fontId="9" fillId="0" borderId="10" xfId="0" applyFont="1" applyBorder="1" applyAlignment="1">
      <alignment horizontal="justify" vertical="center" wrapText="1"/>
    </xf>
    <xf numFmtId="0" fontId="9" fillId="0" borderId="9" xfId="0" applyFont="1" applyBorder="1" applyAlignment="1">
      <alignment horizontal="justify" vertical="center" wrapText="1"/>
    </xf>
    <xf numFmtId="0" fontId="9" fillId="0" borderId="0" xfId="0" applyFont="1" applyBorder="1" applyAlignment="1">
      <alignment horizontal="justify" vertical="center" wrapText="1"/>
    </xf>
    <xf numFmtId="0" fontId="9" fillId="0" borderId="10" xfId="0" applyFont="1" applyBorder="1" applyAlignment="1">
      <alignment horizontal="justify" vertical="center"/>
    </xf>
    <xf numFmtId="0" fontId="9" fillId="0" borderId="9" xfId="0" applyFont="1" applyBorder="1" applyAlignment="1">
      <alignment horizontal="justify" vertical="center"/>
    </xf>
    <xf numFmtId="11" fontId="9" fillId="0" borderId="10" xfId="0" applyNumberFormat="1" applyFont="1" applyBorder="1" applyAlignment="1">
      <alignment horizontal="justify" vertical="center"/>
    </xf>
    <xf numFmtId="11" fontId="9" fillId="0" borderId="9" xfId="0" applyNumberFormat="1" applyFont="1" applyBorder="1" applyAlignment="1">
      <alignment horizontal="justify" vertical="center"/>
    </xf>
    <xf numFmtId="0" fontId="30" fillId="0" borderId="0" xfId="0" applyFont="1" applyAlignment="1">
      <alignment horizontal="justify" vertical="center"/>
    </xf>
    <xf numFmtId="0" fontId="25" fillId="0" borderId="9" xfId="0" applyFont="1" applyBorder="1" applyAlignment="1">
      <alignment horizontal="left" vertical="center"/>
    </xf>
    <xf numFmtId="0" fontId="19" fillId="0" borderId="14" xfId="0" applyFont="1" applyBorder="1" applyAlignment="1">
      <alignment horizontal="justify" vertical="center" wrapText="1"/>
    </xf>
    <xf numFmtId="0" fontId="19" fillId="0" borderId="12" xfId="0" applyFont="1" applyBorder="1" applyAlignment="1">
      <alignment horizontal="justify" vertical="center" wrapText="1"/>
    </xf>
    <xf numFmtId="0" fontId="8" fillId="0" borderId="12" xfId="0" applyFont="1" applyBorder="1" applyAlignment="1">
      <alignment horizontal="left" vertical="center" wrapText="1"/>
    </xf>
    <xf numFmtId="0" fontId="20" fillId="0" borderId="11" xfId="0" applyFont="1" applyBorder="1" applyAlignment="1">
      <alignment horizontal="justify" vertical="center" wrapText="1"/>
    </xf>
    <xf numFmtId="0" fontId="20" fillId="0" borderId="12" xfId="0" applyFont="1" applyBorder="1" applyAlignment="1">
      <alignment horizontal="justify" vertical="center" wrapText="1"/>
    </xf>
    <xf numFmtId="0" fontId="25" fillId="0" borderId="11" xfId="0" applyFont="1" applyBorder="1" applyAlignment="1">
      <alignment horizontal="center" vertical="center" wrapText="1"/>
    </xf>
    <xf numFmtId="0" fontId="25" fillId="0" borderId="12" xfId="0" applyFont="1" applyBorder="1" applyAlignment="1">
      <alignment horizontal="center" vertical="center" wrapText="1"/>
    </xf>
    <xf numFmtId="3" fontId="19" fillId="0" borderId="11" xfId="0" applyNumberFormat="1" applyFont="1" applyBorder="1" applyAlignment="1">
      <alignment horizontal="right" vertical="center" wrapText="1"/>
    </xf>
    <xf numFmtId="3" fontId="19" fillId="0" borderId="12" xfId="0" applyNumberFormat="1" applyFont="1" applyBorder="1" applyAlignment="1">
      <alignment horizontal="right" vertical="center" wrapText="1"/>
    </xf>
    <xf numFmtId="4" fontId="8" fillId="0" borderId="13" xfId="0" applyNumberFormat="1" applyFont="1" applyBorder="1" applyAlignment="1">
      <alignment horizontal="right" vertical="center" wrapText="1"/>
    </xf>
    <xf numFmtId="3" fontId="8" fillId="0" borderId="13" xfId="0" applyNumberFormat="1" applyFont="1" applyBorder="1" applyAlignment="1">
      <alignment horizontal="right" vertical="center" wrapText="1"/>
    </xf>
    <xf numFmtId="0" fontId="8" fillId="0" borderId="13" xfId="0" applyFont="1" applyBorder="1" applyAlignment="1">
      <alignment horizontal="right" vertical="center" wrapText="1"/>
    </xf>
    <xf numFmtId="10" fontId="8" fillId="0" borderId="13" xfId="0" applyNumberFormat="1" applyFont="1" applyBorder="1" applyAlignment="1">
      <alignment horizontal="right" vertical="center" wrapText="1"/>
    </xf>
    <xf numFmtId="0" fontId="19" fillId="0" borderId="13" xfId="0" applyFont="1" applyBorder="1" applyAlignment="1">
      <alignment horizontal="right" vertical="center" wrapText="1"/>
    </xf>
    <xf numFmtId="3" fontId="19" fillId="0" borderId="13" xfId="0" applyNumberFormat="1" applyFont="1" applyBorder="1" applyAlignment="1">
      <alignment horizontal="right" vertical="center" wrapText="1"/>
    </xf>
    <xf numFmtId="0" fontId="25" fillId="0" borderId="2" xfId="0" applyFont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axId val="463968432"/>
        <c:axId val="582291584"/>
      </c:scatterChart>
      <c:valAx>
        <c:axId val="4639684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82291584"/>
        <c:crosses val="autoZero"/>
        <c:crossBetween val="midCat"/>
      </c:valAx>
      <c:valAx>
        <c:axId val="582291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639684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57231</xdr:colOff>
      <xdr:row>5</xdr:row>
      <xdr:rowOff>57156</xdr:rowOff>
    </xdr:from>
    <xdr:to>
      <xdr:col>17</xdr:col>
      <xdr:colOff>428631</xdr:colOff>
      <xdr:row>20</xdr:row>
      <xdr:rowOff>85731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F2D3DBC0-3A6F-40D5-9B62-8EB63B3171D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5885F-7E9A-4EBC-8654-EC06B32EDCDD}">
  <dimension ref="A1:F146"/>
  <sheetViews>
    <sheetView topLeftCell="A64" workbookViewId="0">
      <selection activeCell="E88" sqref="E88"/>
    </sheetView>
  </sheetViews>
  <sheetFormatPr defaultRowHeight="14.25" x14ac:dyDescent="0.2"/>
  <cols>
    <col min="1" max="1" width="20.875" customWidth="1"/>
    <col min="2" max="2" width="13.75" style="1" customWidth="1"/>
  </cols>
  <sheetData>
    <row r="1" spans="1:2" ht="29.25" customHeight="1" thickBot="1" x14ac:dyDescent="0.25">
      <c r="A1" s="11" t="s">
        <v>138</v>
      </c>
    </row>
    <row r="2" spans="1:2" ht="15.75" thickBot="1" x14ac:dyDescent="0.25">
      <c r="A2" s="15" t="s">
        <v>139</v>
      </c>
      <c r="B2" s="15" t="s">
        <v>140</v>
      </c>
    </row>
    <row r="3" spans="1:2" ht="18" x14ac:dyDescent="0.2">
      <c r="A3" s="2" t="s">
        <v>0</v>
      </c>
      <c r="B3" s="3">
        <v>4.62E-3</v>
      </c>
    </row>
    <row r="4" spans="1:2" ht="18" x14ac:dyDescent="0.2">
      <c r="A4" s="2" t="s">
        <v>1</v>
      </c>
      <c r="B4" s="3">
        <v>7.8300000000000002E-3</v>
      </c>
    </row>
    <row r="5" spans="1:2" ht="18" x14ac:dyDescent="0.2">
      <c r="A5" s="2" t="s">
        <v>2</v>
      </c>
      <c r="B5" s="3">
        <v>8.09E-3</v>
      </c>
    </row>
    <row r="6" spans="1:2" ht="18" x14ac:dyDescent="0.2">
      <c r="A6" s="2" t="s">
        <v>3</v>
      </c>
      <c r="B6" s="3">
        <v>8.6099999999999996E-3</v>
      </c>
    </row>
    <row r="7" spans="1:2" ht="18" x14ac:dyDescent="0.2">
      <c r="A7" s="2" t="s">
        <v>4</v>
      </c>
      <c r="B7" s="3">
        <v>9.1299999999999992E-3</v>
      </c>
    </row>
    <row r="8" spans="1:2" ht="18" x14ac:dyDescent="0.2">
      <c r="A8" s="2" t="s">
        <v>5</v>
      </c>
      <c r="B8" s="3">
        <v>9.2700000000000005E-3</v>
      </c>
    </row>
    <row r="9" spans="1:2" ht="18" x14ac:dyDescent="0.2">
      <c r="A9" s="2" t="s">
        <v>6</v>
      </c>
      <c r="B9" s="3">
        <v>9.3100000000000006E-3</v>
      </c>
    </row>
    <row r="10" spans="1:2" ht="18" x14ac:dyDescent="0.2">
      <c r="A10" s="2" t="s">
        <v>7</v>
      </c>
      <c r="B10" s="3">
        <v>9.41E-3</v>
      </c>
    </row>
    <row r="11" spans="1:2" ht="18" x14ac:dyDescent="0.2">
      <c r="A11" s="2" t="s">
        <v>8</v>
      </c>
      <c r="B11" s="3">
        <v>9.4599999999999997E-3</v>
      </c>
    </row>
    <row r="12" spans="1:2" ht="18" x14ac:dyDescent="0.2">
      <c r="A12" s="2" t="s">
        <v>9</v>
      </c>
      <c r="B12" s="3">
        <v>9.4900000000000002E-3</v>
      </c>
    </row>
    <row r="13" spans="1:2" ht="18" x14ac:dyDescent="0.2">
      <c r="A13" s="2" t="s">
        <v>10</v>
      </c>
      <c r="B13" s="3">
        <v>9.6500000000000006E-3</v>
      </c>
    </row>
    <row r="14" spans="1:2" ht="18" x14ac:dyDescent="0.2">
      <c r="A14" s="2" t="s">
        <v>11</v>
      </c>
      <c r="B14" s="3">
        <v>9.6699999999999998E-3</v>
      </c>
    </row>
    <row r="15" spans="1:2" ht="18" x14ac:dyDescent="0.2">
      <c r="A15" s="2" t="s">
        <v>12</v>
      </c>
      <c r="B15" s="3">
        <v>9.7099999999999999E-3</v>
      </c>
    </row>
    <row r="16" spans="1:2" ht="18" x14ac:dyDescent="0.2">
      <c r="A16" s="2" t="s">
        <v>13</v>
      </c>
      <c r="B16" s="3">
        <v>9.7599999999999996E-3</v>
      </c>
    </row>
    <row r="17" spans="1:2" ht="18" x14ac:dyDescent="0.2">
      <c r="A17" s="2" t="s">
        <v>14</v>
      </c>
      <c r="B17" s="3">
        <v>9.7699999999999992E-3</v>
      </c>
    </row>
    <row r="18" spans="1:2" ht="18" x14ac:dyDescent="0.2">
      <c r="A18" s="2" t="s">
        <v>15</v>
      </c>
      <c r="B18" s="3">
        <v>9.7900000000000001E-3</v>
      </c>
    </row>
    <row r="19" spans="1:2" ht="18" x14ac:dyDescent="0.2">
      <c r="A19" s="2" t="s">
        <v>16</v>
      </c>
      <c r="B19" s="3">
        <v>9.8399999999999998E-3</v>
      </c>
    </row>
    <row r="20" spans="1:2" ht="18" x14ac:dyDescent="0.2">
      <c r="A20" s="2" t="s">
        <v>17</v>
      </c>
      <c r="B20" s="3">
        <v>9.8499999999999994E-3</v>
      </c>
    </row>
    <row r="21" spans="1:2" ht="18" x14ac:dyDescent="0.2">
      <c r="A21" s="2" t="s">
        <v>18</v>
      </c>
      <c r="B21" s="3">
        <v>9.9900000000000006E-3</v>
      </c>
    </row>
    <row r="22" spans="1:2" ht="18" x14ac:dyDescent="0.2">
      <c r="A22" s="2" t="s">
        <v>19</v>
      </c>
      <c r="B22" s="3">
        <v>0.01</v>
      </c>
    </row>
    <row r="23" spans="1:2" ht="18" x14ac:dyDescent="0.2">
      <c r="A23" s="2" t="s">
        <v>20</v>
      </c>
      <c r="B23" s="3">
        <v>0.01</v>
      </c>
    </row>
    <row r="24" spans="1:2" ht="18" x14ac:dyDescent="0.2">
      <c r="A24" s="2" t="s">
        <v>21</v>
      </c>
      <c r="B24" s="3">
        <v>0.01</v>
      </c>
    </row>
    <row r="25" spans="1:2" ht="18" x14ac:dyDescent="0.2">
      <c r="A25" s="2" t="s">
        <v>22</v>
      </c>
      <c r="B25" s="3">
        <v>1.01E-2</v>
      </c>
    </row>
    <row r="26" spans="1:2" ht="18" x14ac:dyDescent="0.2">
      <c r="A26" s="2" t="s">
        <v>23</v>
      </c>
      <c r="B26" s="3">
        <v>1.01E-2</v>
      </c>
    </row>
    <row r="27" spans="1:2" ht="18" x14ac:dyDescent="0.2">
      <c r="A27" s="2" t="s">
        <v>24</v>
      </c>
      <c r="B27" s="3">
        <v>1.01E-2</v>
      </c>
    </row>
    <row r="28" spans="1:2" ht="18" x14ac:dyDescent="0.2">
      <c r="A28" s="2" t="s">
        <v>25</v>
      </c>
      <c r="B28" s="3">
        <v>1.01E-2</v>
      </c>
    </row>
    <row r="29" spans="1:2" ht="18" x14ac:dyDescent="0.2">
      <c r="A29" s="2" t="s">
        <v>26</v>
      </c>
      <c r="B29" s="3">
        <v>1.01E-2</v>
      </c>
    </row>
    <row r="30" spans="1:2" ht="18" x14ac:dyDescent="0.2">
      <c r="A30" s="2" t="s">
        <v>27</v>
      </c>
      <c r="B30" s="3">
        <v>1.01E-2</v>
      </c>
    </row>
    <row r="31" spans="1:2" ht="18" x14ac:dyDescent="0.2">
      <c r="A31" s="2" t="s">
        <v>28</v>
      </c>
      <c r="B31" s="3">
        <v>1.01E-2</v>
      </c>
    </row>
    <row r="32" spans="1:2" ht="18" x14ac:dyDescent="0.2">
      <c r="A32" s="2" t="s">
        <v>29</v>
      </c>
      <c r="B32" s="3">
        <v>1.0200000000000001E-2</v>
      </c>
    </row>
    <row r="33" spans="1:2" ht="18" x14ac:dyDescent="0.2">
      <c r="A33" s="2" t="s">
        <v>30</v>
      </c>
      <c r="B33" s="3">
        <v>1.0200000000000001E-2</v>
      </c>
    </row>
    <row r="34" spans="1:2" ht="18" x14ac:dyDescent="0.2">
      <c r="A34" s="2" t="s">
        <v>31</v>
      </c>
      <c r="B34" s="3">
        <v>1.0200000000000001E-2</v>
      </c>
    </row>
    <row r="35" spans="1:2" ht="18" x14ac:dyDescent="0.2">
      <c r="A35" s="2" t="s">
        <v>32</v>
      </c>
      <c r="B35" s="3">
        <v>1.0200000000000001E-2</v>
      </c>
    </row>
    <row r="36" spans="1:2" ht="18" x14ac:dyDescent="0.2">
      <c r="A36" s="2" t="s">
        <v>33</v>
      </c>
      <c r="B36" s="3">
        <v>1.0200000000000001E-2</v>
      </c>
    </row>
    <row r="37" spans="1:2" ht="18" x14ac:dyDescent="0.2">
      <c r="A37" s="2" t="s">
        <v>34</v>
      </c>
      <c r="B37" s="3">
        <v>1.0200000000000001E-2</v>
      </c>
    </row>
    <row r="38" spans="1:2" ht="18" x14ac:dyDescent="0.2">
      <c r="A38" s="2" t="s">
        <v>35</v>
      </c>
      <c r="B38" s="3">
        <v>1.0200000000000001E-2</v>
      </c>
    </row>
    <row r="39" spans="1:2" ht="18" x14ac:dyDescent="0.2">
      <c r="A39" s="2" t="s">
        <v>36</v>
      </c>
      <c r="B39" s="3">
        <v>1.0200000000000001E-2</v>
      </c>
    </row>
    <row r="40" spans="1:2" ht="18" x14ac:dyDescent="0.2">
      <c r="A40" s="2" t="s">
        <v>37</v>
      </c>
      <c r="B40" s="3">
        <v>1.0200000000000001E-2</v>
      </c>
    </row>
    <row r="41" spans="1:2" ht="18" x14ac:dyDescent="0.2">
      <c r="A41" s="2" t="s">
        <v>38</v>
      </c>
      <c r="B41" s="3">
        <v>1.03E-2</v>
      </c>
    </row>
    <row r="42" spans="1:2" ht="18" x14ac:dyDescent="0.2">
      <c r="A42" s="2" t="s">
        <v>39</v>
      </c>
      <c r="B42" s="3">
        <v>1.03E-2</v>
      </c>
    </row>
    <row r="43" spans="1:2" ht="18" x14ac:dyDescent="0.2">
      <c r="A43" s="2" t="s">
        <v>40</v>
      </c>
      <c r="B43" s="3">
        <v>1.03E-2</v>
      </c>
    </row>
    <row r="44" spans="1:2" ht="18" x14ac:dyDescent="0.2">
      <c r="A44" s="2" t="s">
        <v>41</v>
      </c>
      <c r="B44" s="3">
        <v>1.03E-2</v>
      </c>
    </row>
    <row r="45" spans="1:2" ht="18" x14ac:dyDescent="0.2">
      <c r="A45" s="2" t="s">
        <v>42</v>
      </c>
      <c r="B45" s="3">
        <v>1.03E-2</v>
      </c>
    </row>
    <row r="46" spans="1:2" ht="18" x14ac:dyDescent="0.2">
      <c r="A46" s="2" t="s">
        <v>43</v>
      </c>
      <c r="B46" s="3">
        <v>1.04E-2</v>
      </c>
    </row>
    <row r="47" spans="1:2" ht="18" x14ac:dyDescent="0.2">
      <c r="A47" s="2" t="s">
        <v>44</v>
      </c>
      <c r="B47" s="3">
        <v>1.04E-2</v>
      </c>
    </row>
    <row r="48" spans="1:2" ht="18" x14ac:dyDescent="0.2">
      <c r="A48" s="2" t="s">
        <v>45</v>
      </c>
      <c r="B48" s="3">
        <v>1.04E-2</v>
      </c>
    </row>
    <row r="49" spans="1:2" ht="18" x14ac:dyDescent="0.2">
      <c r="A49" s="2" t="s">
        <v>46</v>
      </c>
      <c r="B49" s="3">
        <v>1.04E-2</v>
      </c>
    </row>
    <row r="50" spans="1:2" ht="18" x14ac:dyDescent="0.2">
      <c r="A50" s="2" t="s">
        <v>47</v>
      </c>
      <c r="B50" s="3">
        <v>1.04E-2</v>
      </c>
    </row>
    <row r="51" spans="1:2" ht="18" x14ac:dyDescent="0.2">
      <c r="A51" s="2" t="s">
        <v>48</v>
      </c>
      <c r="B51" s="3">
        <v>1.04E-2</v>
      </c>
    </row>
    <row r="52" spans="1:2" ht="18" x14ac:dyDescent="0.2">
      <c r="A52" s="2" t="s">
        <v>49</v>
      </c>
      <c r="B52" s="3">
        <v>1.04E-2</v>
      </c>
    </row>
    <row r="53" spans="1:2" ht="18" x14ac:dyDescent="0.2">
      <c r="A53" s="2" t="s">
        <v>37</v>
      </c>
      <c r="B53" s="3">
        <v>1.04E-2</v>
      </c>
    </row>
    <row r="54" spans="1:2" ht="18" x14ac:dyDescent="0.2">
      <c r="A54" s="2" t="s">
        <v>50</v>
      </c>
      <c r="B54" s="3">
        <v>1.0500000000000001E-2</v>
      </c>
    </row>
    <row r="55" spans="1:2" ht="18" x14ac:dyDescent="0.2">
      <c r="A55" s="2" t="s">
        <v>51</v>
      </c>
      <c r="B55" s="3">
        <v>1.0500000000000001E-2</v>
      </c>
    </row>
    <row r="56" spans="1:2" ht="18" x14ac:dyDescent="0.2">
      <c r="A56" s="2" t="s">
        <v>52</v>
      </c>
      <c r="B56" s="3">
        <v>1.0500000000000001E-2</v>
      </c>
    </row>
    <row r="57" spans="1:2" ht="18" x14ac:dyDescent="0.2">
      <c r="A57" s="2" t="s">
        <v>53</v>
      </c>
      <c r="B57" s="3">
        <v>1.0500000000000001E-2</v>
      </c>
    </row>
    <row r="58" spans="1:2" ht="18" x14ac:dyDescent="0.2">
      <c r="A58" s="2" t="s">
        <v>54</v>
      </c>
      <c r="B58" s="3">
        <v>1.0500000000000001E-2</v>
      </c>
    </row>
    <row r="59" spans="1:2" ht="18" x14ac:dyDescent="0.2">
      <c r="A59" s="2" t="s">
        <v>55</v>
      </c>
      <c r="B59" s="3">
        <v>1.0500000000000001E-2</v>
      </c>
    </row>
    <row r="60" spans="1:2" ht="18" x14ac:dyDescent="0.2">
      <c r="A60" s="2" t="s">
        <v>56</v>
      </c>
      <c r="B60" s="3">
        <v>1.0500000000000001E-2</v>
      </c>
    </row>
    <row r="61" spans="1:2" ht="18" x14ac:dyDescent="0.2">
      <c r="A61" s="2" t="s">
        <v>57</v>
      </c>
      <c r="B61" s="3">
        <v>1.06E-2</v>
      </c>
    </row>
    <row r="62" spans="1:2" ht="18" x14ac:dyDescent="0.2">
      <c r="A62" s="2" t="s">
        <v>58</v>
      </c>
      <c r="B62" s="3">
        <v>1.06E-2</v>
      </c>
    </row>
    <row r="63" spans="1:2" ht="18" x14ac:dyDescent="0.2">
      <c r="A63" s="2" t="s">
        <v>59</v>
      </c>
      <c r="B63" s="3">
        <v>1.06E-2</v>
      </c>
    </row>
    <row r="64" spans="1:2" ht="18" x14ac:dyDescent="0.2">
      <c r="A64" s="2" t="s">
        <v>60</v>
      </c>
      <c r="B64" s="3">
        <v>1.06E-2</v>
      </c>
    </row>
    <row r="65" spans="1:2" ht="18" x14ac:dyDescent="0.2">
      <c r="A65" s="2" t="s">
        <v>61</v>
      </c>
      <c r="B65" s="3">
        <v>1.06E-2</v>
      </c>
    </row>
    <row r="66" spans="1:2" ht="18" x14ac:dyDescent="0.2">
      <c r="A66" s="2" t="s">
        <v>62</v>
      </c>
      <c r="B66" s="3">
        <v>1.06E-2</v>
      </c>
    </row>
    <row r="67" spans="1:2" ht="18" x14ac:dyDescent="0.2">
      <c r="A67" s="2" t="s">
        <v>63</v>
      </c>
      <c r="B67" s="3">
        <v>1.06E-2</v>
      </c>
    </row>
    <row r="68" spans="1:2" ht="18" x14ac:dyDescent="0.2">
      <c r="A68" s="2" t="s">
        <v>64</v>
      </c>
      <c r="B68" s="3">
        <v>1.06E-2</v>
      </c>
    </row>
    <row r="69" spans="1:2" ht="18" x14ac:dyDescent="0.2">
      <c r="A69" s="2" t="s">
        <v>65</v>
      </c>
      <c r="B69" s="3">
        <v>1.0699999999999999E-2</v>
      </c>
    </row>
    <row r="70" spans="1:2" ht="18" x14ac:dyDescent="0.2">
      <c r="A70" s="2" t="s">
        <v>66</v>
      </c>
      <c r="B70" s="3">
        <v>1.0699999999999999E-2</v>
      </c>
    </row>
    <row r="71" spans="1:2" ht="18" x14ac:dyDescent="0.2">
      <c r="A71" s="2" t="s">
        <v>67</v>
      </c>
      <c r="B71" s="3">
        <v>1.0699999999999999E-2</v>
      </c>
    </row>
    <row r="72" spans="1:2" ht="18" x14ac:dyDescent="0.2">
      <c r="A72" s="2" t="s">
        <v>68</v>
      </c>
      <c r="B72" s="3">
        <v>1.0699999999999999E-2</v>
      </c>
    </row>
    <row r="73" spans="1:2" ht="18" x14ac:dyDescent="0.2">
      <c r="A73" s="2" t="s">
        <v>69</v>
      </c>
      <c r="B73" s="3">
        <v>1.0699999999999999E-2</v>
      </c>
    </row>
    <row r="74" spans="1:2" ht="18" x14ac:dyDescent="0.2">
      <c r="A74" s="2" t="s">
        <v>70</v>
      </c>
      <c r="B74" s="3">
        <v>1.0699999999999999E-2</v>
      </c>
    </row>
    <row r="75" spans="1:2" ht="18" x14ac:dyDescent="0.2">
      <c r="A75" s="2" t="s">
        <v>71</v>
      </c>
      <c r="B75" s="3">
        <v>1.0699999999999999E-2</v>
      </c>
    </row>
    <row r="76" spans="1:2" ht="18" x14ac:dyDescent="0.2">
      <c r="A76" s="2" t="s">
        <v>72</v>
      </c>
      <c r="B76" s="3">
        <v>1.0699999999999999E-2</v>
      </c>
    </row>
    <row r="77" spans="1:2" ht="18" x14ac:dyDescent="0.2">
      <c r="A77" s="2" t="s">
        <v>73</v>
      </c>
      <c r="B77" s="3">
        <v>1.0800000000000001E-2</v>
      </c>
    </row>
    <row r="78" spans="1:2" ht="18" x14ac:dyDescent="0.2">
      <c r="A78" s="2" t="s">
        <v>74</v>
      </c>
      <c r="B78" s="3">
        <v>1.0800000000000001E-2</v>
      </c>
    </row>
    <row r="79" spans="1:2" ht="18" x14ac:dyDescent="0.2">
      <c r="A79" s="2" t="s">
        <v>75</v>
      </c>
      <c r="B79" s="3">
        <v>1.0800000000000001E-2</v>
      </c>
    </row>
    <row r="80" spans="1:2" ht="18" x14ac:dyDescent="0.2">
      <c r="A80" s="2" t="s">
        <v>76</v>
      </c>
      <c r="B80" s="3">
        <v>1.0800000000000001E-2</v>
      </c>
    </row>
    <row r="81" spans="1:2" ht="18" x14ac:dyDescent="0.2">
      <c r="A81" s="2" t="s">
        <v>77</v>
      </c>
      <c r="B81" s="3">
        <v>1.0800000000000001E-2</v>
      </c>
    </row>
    <row r="82" spans="1:2" ht="18" x14ac:dyDescent="0.2">
      <c r="A82" s="2" t="s">
        <v>78</v>
      </c>
      <c r="B82" s="3">
        <v>1.0800000000000001E-2</v>
      </c>
    </row>
    <row r="83" spans="1:2" ht="18" x14ac:dyDescent="0.2">
      <c r="A83" s="2" t="s">
        <v>79</v>
      </c>
      <c r="B83" s="3">
        <v>1.09E-2</v>
      </c>
    </row>
    <row r="84" spans="1:2" ht="18" x14ac:dyDescent="0.2">
      <c r="A84" s="2" t="s">
        <v>80</v>
      </c>
      <c r="B84" s="3">
        <v>1.09E-2</v>
      </c>
    </row>
    <row r="85" spans="1:2" ht="18" x14ac:dyDescent="0.2">
      <c r="A85" s="2" t="s">
        <v>81</v>
      </c>
      <c r="B85" s="3">
        <v>1.0999999999999999E-2</v>
      </c>
    </row>
    <row r="86" spans="1:2" ht="18" x14ac:dyDescent="0.2">
      <c r="A86" s="2" t="s">
        <v>82</v>
      </c>
      <c r="B86" s="3">
        <v>1.0999999999999999E-2</v>
      </c>
    </row>
    <row r="87" spans="1:2" ht="18" x14ac:dyDescent="0.2">
      <c r="A87" s="2" t="s">
        <v>83</v>
      </c>
      <c r="B87" s="3">
        <v>1.0999999999999999E-2</v>
      </c>
    </row>
    <row r="88" spans="1:2" ht="18" x14ac:dyDescent="0.2">
      <c r="A88" s="2" t="s">
        <v>84</v>
      </c>
      <c r="B88" s="3">
        <v>1.0999999999999999E-2</v>
      </c>
    </row>
    <row r="89" spans="1:2" ht="18" x14ac:dyDescent="0.2">
      <c r="A89" s="2" t="s">
        <v>85</v>
      </c>
      <c r="B89" s="3">
        <v>1.0999999999999999E-2</v>
      </c>
    </row>
    <row r="90" spans="1:2" ht="18" x14ac:dyDescent="0.2">
      <c r="A90" s="2" t="s">
        <v>86</v>
      </c>
      <c r="B90" s="3">
        <v>1.11E-2</v>
      </c>
    </row>
    <row r="91" spans="1:2" ht="18" x14ac:dyDescent="0.2">
      <c r="A91" s="2" t="s">
        <v>87</v>
      </c>
      <c r="B91" s="3">
        <v>1.11E-2</v>
      </c>
    </row>
    <row r="92" spans="1:2" ht="18" x14ac:dyDescent="0.2">
      <c r="A92" s="2" t="s">
        <v>88</v>
      </c>
      <c r="B92" s="3">
        <v>1.12E-2</v>
      </c>
    </row>
    <row r="93" spans="1:2" ht="18" x14ac:dyDescent="0.2">
      <c r="A93" s="2" t="s">
        <v>89</v>
      </c>
      <c r="B93" s="3">
        <v>1.12E-2</v>
      </c>
    </row>
    <row r="94" spans="1:2" ht="18" x14ac:dyDescent="0.2">
      <c r="A94" s="2" t="s">
        <v>90</v>
      </c>
      <c r="B94" s="3">
        <v>1.1299999999999999E-2</v>
      </c>
    </row>
    <row r="95" spans="1:2" ht="18" x14ac:dyDescent="0.2">
      <c r="A95" s="2" t="s">
        <v>91</v>
      </c>
      <c r="B95" s="3">
        <v>1.1299999999999999E-2</v>
      </c>
    </row>
    <row r="96" spans="1:2" ht="18" x14ac:dyDescent="0.2">
      <c r="A96" s="2" t="s">
        <v>92</v>
      </c>
      <c r="B96" s="3">
        <v>1.1299999999999999E-2</v>
      </c>
    </row>
    <row r="97" spans="1:2" ht="18" x14ac:dyDescent="0.2">
      <c r="A97" s="2" t="s">
        <v>93</v>
      </c>
      <c r="B97" s="3">
        <v>1.14E-2</v>
      </c>
    </row>
    <row r="98" spans="1:2" ht="18" x14ac:dyDescent="0.2">
      <c r="A98" s="2" t="s">
        <v>94</v>
      </c>
      <c r="B98" s="3">
        <v>1.15E-2</v>
      </c>
    </row>
    <row r="99" spans="1:2" ht="18" x14ac:dyDescent="0.2">
      <c r="A99" s="2" t="s">
        <v>95</v>
      </c>
      <c r="B99" s="3">
        <v>1.1599999999999999E-2</v>
      </c>
    </row>
    <row r="100" spans="1:2" ht="18" x14ac:dyDescent="0.2">
      <c r="A100" s="2" t="s">
        <v>96</v>
      </c>
      <c r="B100" s="3">
        <v>1.1599999999999999E-2</v>
      </c>
    </row>
    <row r="101" spans="1:2" ht="18" x14ac:dyDescent="0.2">
      <c r="A101" s="2" t="s">
        <v>97</v>
      </c>
      <c r="B101" s="3">
        <v>1.17E-2</v>
      </c>
    </row>
    <row r="102" spans="1:2" ht="18" x14ac:dyDescent="0.2">
      <c r="A102" s="2" t="s">
        <v>98</v>
      </c>
      <c r="B102" s="3">
        <v>1.17E-2</v>
      </c>
    </row>
    <row r="103" spans="1:2" ht="18" x14ac:dyDescent="0.2">
      <c r="A103" s="2" t="s">
        <v>99</v>
      </c>
      <c r="B103" s="3">
        <v>1.18E-2</v>
      </c>
    </row>
    <row r="104" spans="1:2" ht="18" x14ac:dyDescent="0.2">
      <c r="A104" s="2" t="s">
        <v>100</v>
      </c>
      <c r="B104" s="3">
        <v>1.1900000000000001E-2</v>
      </c>
    </row>
    <row r="105" spans="1:2" ht="18" x14ac:dyDescent="0.2">
      <c r="A105" s="2" t="s">
        <v>101</v>
      </c>
      <c r="B105" s="3">
        <v>1.21E-2</v>
      </c>
    </row>
    <row r="106" spans="1:2" ht="18" x14ac:dyDescent="0.2">
      <c r="A106" s="2" t="s">
        <v>102</v>
      </c>
      <c r="B106" s="3">
        <v>1.21E-2</v>
      </c>
    </row>
    <row r="107" spans="1:2" ht="18" x14ac:dyDescent="0.2">
      <c r="A107" s="2" t="s">
        <v>103</v>
      </c>
      <c r="B107" s="3">
        <v>1.2200000000000001E-2</v>
      </c>
    </row>
    <row r="108" spans="1:2" ht="18" x14ac:dyDescent="0.2">
      <c r="A108" s="2" t="s">
        <v>104</v>
      </c>
      <c r="B108" s="3">
        <v>1.2200000000000001E-2</v>
      </c>
    </row>
    <row r="109" spans="1:2" ht="18" x14ac:dyDescent="0.2">
      <c r="A109" s="2" t="s">
        <v>105</v>
      </c>
      <c r="B109" s="3">
        <v>1.2200000000000001E-2</v>
      </c>
    </row>
    <row r="110" spans="1:2" ht="18" x14ac:dyDescent="0.2">
      <c r="A110" s="2" t="s">
        <v>106</v>
      </c>
      <c r="B110" s="3">
        <v>1.23E-2</v>
      </c>
    </row>
    <row r="111" spans="1:2" ht="18" x14ac:dyDescent="0.2">
      <c r="A111" s="2" t="s">
        <v>107</v>
      </c>
      <c r="B111" s="3">
        <v>1.23E-2</v>
      </c>
    </row>
    <row r="112" spans="1:2" ht="18" x14ac:dyDescent="0.2">
      <c r="A112" s="2" t="s">
        <v>108</v>
      </c>
      <c r="B112" s="3">
        <v>1.26E-2</v>
      </c>
    </row>
    <row r="113" spans="1:2" ht="18" x14ac:dyDescent="0.2">
      <c r="A113" s="2" t="s">
        <v>109</v>
      </c>
      <c r="B113" s="3">
        <v>1.2800000000000001E-2</v>
      </c>
    </row>
    <row r="114" spans="1:2" ht="18" x14ac:dyDescent="0.2">
      <c r="A114" s="2" t="s">
        <v>110</v>
      </c>
      <c r="B114" s="3">
        <v>1.29E-2</v>
      </c>
    </row>
    <row r="115" spans="1:2" ht="18" x14ac:dyDescent="0.2">
      <c r="A115" s="2" t="s">
        <v>111</v>
      </c>
      <c r="B115" s="3">
        <v>1.2999999999999999E-2</v>
      </c>
    </row>
    <row r="116" spans="1:2" ht="18" x14ac:dyDescent="0.2">
      <c r="A116" s="2" t="s">
        <v>112</v>
      </c>
      <c r="B116" s="3">
        <v>1.3100000000000001E-2</v>
      </c>
    </row>
    <row r="117" spans="1:2" ht="18" x14ac:dyDescent="0.2">
      <c r="A117" s="2" t="s">
        <v>113</v>
      </c>
      <c r="B117" s="3">
        <v>1.3100000000000001E-2</v>
      </c>
    </row>
    <row r="118" spans="1:2" ht="18" x14ac:dyDescent="0.2">
      <c r="A118" s="2" t="s">
        <v>114</v>
      </c>
      <c r="B118" s="3">
        <v>1.32E-2</v>
      </c>
    </row>
    <row r="119" spans="1:2" ht="18" x14ac:dyDescent="0.2">
      <c r="A119" s="2" t="s">
        <v>115</v>
      </c>
      <c r="B119" s="3">
        <v>1.3599999999999999E-2</v>
      </c>
    </row>
    <row r="120" spans="1:2" ht="18" x14ac:dyDescent="0.2">
      <c r="A120" s="2" t="s">
        <v>116</v>
      </c>
      <c r="B120" s="3">
        <v>1.4E-2</v>
      </c>
    </row>
    <row r="121" spans="1:2" ht="18" x14ac:dyDescent="0.2">
      <c r="A121" s="2" t="s">
        <v>117</v>
      </c>
      <c r="B121" s="3">
        <v>1.4800000000000001E-2</v>
      </c>
    </row>
    <row r="122" spans="1:2" ht="18" x14ac:dyDescent="0.2">
      <c r="A122" s="2" t="s">
        <v>118</v>
      </c>
      <c r="B122" s="3">
        <v>1.49E-2</v>
      </c>
    </row>
    <row r="123" spans="1:2" ht="18" x14ac:dyDescent="0.2">
      <c r="A123" s="2" t="s">
        <v>119</v>
      </c>
      <c r="B123" s="3">
        <v>1.5100000000000001E-2</v>
      </c>
    </row>
    <row r="124" spans="1:2" ht="18" x14ac:dyDescent="0.2">
      <c r="A124" s="2" t="s">
        <v>120</v>
      </c>
      <c r="B124" s="3">
        <v>1.52E-2</v>
      </c>
    </row>
    <row r="125" spans="1:2" ht="18" x14ac:dyDescent="0.2">
      <c r="A125" s="2" t="s">
        <v>121</v>
      </c>
      <c r="B125" s="3">
        <v>1.52E-2</v>
      </c>
    </row>
    <row r="126" spans="1:2" ht="18" x14ac:dyDescent="0.2">
      <c r="A126" s="2" t="s">
        <v>122</v>
      </c>
      <c r="B126" s="3">
        <v>1.54E-2</v>
      </c>
    </row>
    <row r="127" spans="1:2" ht="18" x14ac:dyDescent="0.2">
      <c r="A127" s="2" t="s">
        <v>123</v>
      </c>
      <c r="B127" s="3">
        <v>1.61E-2</v>
      </c>
    </row>
    <row r="128" spans="1:2" ht="18" x14ac:dyDescent="0.2">
      <c r="A128" s="2" t="s">
        <v>124</v>
      </c>
      <c r="B128" s="3">
        <v>1.6299999999999999E-2</v>
      </c>
    </row>
    <row r="129" spans="1:6" ht="18" x14ac:dyDescent="0.2">
      <c r="A129" s="2" t="s">
        <v>125</v>
      </c>
      <c r="B129" s="3">
        <v>1.7100000000000001E-2</v>
      </c>
    </row>
    <row r="130" spans="1:6" ht="18" x14ac:dyDescent="0.2">
      <c r="A130" s="2" t="s">
        <v>126</v>
      </c>
      <c r="B130" s="3">
        <v>1.7500000000000002E-2</v>
      </c>
    </row>
    <row r="131" spans="1:6" ht="18" x14ac:dyDescent="0.2">
      <c r="A131" s="2" t="s">
        <v>127</v>
      </c>
      <c r="B131" s="3">
        <v>1.7999999999999999E-2</v>
      </c>
    </row>
    <row r="132" spans="1:6" ht="18" x14ac:dyDescent="0.2">
      <c r="A132" s="2" t="s">
        <v>128</v>
      </c>
      <c r="B132" s="3">
        <v>1.9E-2</v>
      </c>
    </row>
    <row r="133" spans="1:6" ht="18" x14ac:dyDescent="0.2">
      <c r="A133" s="2" t="s">
        <v>129</v>
      </c>
      <c r="B133" s="3">
        <v>2.01E-2</v>
      </c>
    </row>
    <row r="134" spans="1:6" ht="18" x14ac:dyDescent="0.2">
      <c r="A134" s="2" t="s">
        <v>130</v>
      </c>
      <c r="B134" s="3">
        <v>2.3300000000000001E-2</v>
      </c>
    </row>
    <row r="135" spans="1:6" ht="18" x14ac:dyDescent="0.2">
      <c r="A135" s="2" t="s">
        <v>131</v>
      </c>
      <c r="B135" s="3">
        <v>2.3400000000000001E-2</v>
      </c>
    </row>
    <row r="136" spans="1:6" ht="18" x14ac:dyDescent="0.2">
      <c r="A136" s="2" t="s">
        <v>132</v>
      </c>
      <c r="B136" s="3">
        <v>2.8400000000000002E-2</v>
      </c>
    </row>
    <row r="137" spans="1:6" ht="18" x14ac:dyDescent="0.2">
      <c r="A137" s="2" t="s">
        <v>133</v>
      </c>
      <c r="B137" s="3">
        <v>3.0700000000000002E-2</v>
      </c>
    </row>
    <row r="138" spans="1:6" ht="18" x14ac:dyDescent="0.2">
      <c r="A138" s="2" t="s">
        <v>134</v>
      </c>
      <c r="B138" s="3">
        <v>3.2300000000000002E-2</v>
      </c>
      <c r="F138" s="12"/>
    </row>
    <row r="139" spans="1:6" ht="18" x14ac:dyDescent="0.2">
      <c r="A139" s="2" t="s">
        <v>135</v>
      </c>
      <c r="B139" s="3">
        <v>3.8300000000000001E-2</v>
      </c>
      <c r="F139" s="12"/>
    </row>
    <row r="140" spans="1:6" ht="18" x14ac:dyDescent="0.2">
      <c r="A140" s="2" t="s">
        <v>136</v>
      </c>
      <c r="B140" s="3">
        <v>4.0399999999999998E-2</v>
      </c>
      <c r="F140" s="12"/>
    </row>
    <row r="141" spans="1:6" ht="18" x14ac:dyDescent="0.2">
      <c r="A141" s="2" t="s">
        <v>137</v>
      </c>
      <c r="B141" s="3">
        <v>4.5600000000000002E-2</v>
      </c>
      <c r="F141" s="12"/>
    </row>
    <row r="142" spans="1:6" ht="18" x14ac:dyDescent="0.2">
      <c r="A142" s="2" t="s">
        <v>166</v>
      </c>
      <c r="B142" s="3">
        <v>1.2200000000000001E-2</v>
      </c>
      <c r="F142" s="12"/>
    </row>
    <row r="143" spans="1:6" ht="18" x14ac:dyDescent="0.2">
      <c r="A143" s="2" t="s">
        <v>167</v>
      </c>
      <c r="B143" s="3">
        <v>1.3100000000000001E-2</v>
      </c>
    </row>
    <row r="144" spans="1:6" ht="18" x14ac:dyDescent="0.2">
      <c r="A144" s="2" t="s">
        <v>168</v>
      </c>
      <c r="B144" s="3">
        <v>1.23E-2</v>
      </c>
    </row>
    <row r="145" spans="1:2" ht="18" x14ac:dyDescent="0.2">
      <c r="A145" s="2" t="s">
        <v>169</v>
      </c>
      <c r="B145" s="3">
        <v>1.18E-2</v>
      </c>
    </row>
    <row r="146" spans="1:2" ht="18.75" thickBot="1" x14ac:dyDescent="0.25">
      <c r="A146" s="13" t="s">
        <v>170</v>
      </c>
      <c r="B146" s="14">
        <v>1.03E-2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52F3C3-35CB-4DF0-A484-5D40CD85AAB4}">
  <dimension ref="A1:E7"/>
  <sheetViews>
    <sheetView workbookViewId="0"/>
  </sheetViews>
  <sheetFormatPr defaultRowHeight="14.25" x14ac:dyDescent="0.2"/>
  <cols>
    <col min="1" max="1" width="10.25" customWidth="1"/>
    <col min="4" max="4" width="11.125" customWidth="1"/>
  </cols>
  <sheetData>
    <row r="1" spans="1:5" ht="15" thickBot="1" x14ac:dyDescent="0.25">
      <c r="A1" t="s">
        <v>5737</v>
      </c>
    </row>
    <row r="2" spans="1:5" ht="41.25" thickBot="1" x14ac:dyDescent="0.25">
      <c r="A2" s="48" t="s">
        <v>266</v>
      </c>
      <c r="B2" s="37" t="s">
        <v>267</v>
      </c>
      <c r="C2" s="37" t="s">
        <v>268</v>
      </c>
      <c r="D2" s="37" t="s">
        <v>269</v>
      </c>
      <c r="E2" s="37" t="s">
        <v>270</v>
      </c>
    </row>
    <row r="3" spans="1:5" x14ac:dyDescent="0.2">
      <c r="A3" s="49" t="s">
        <v>271</v>
      </c>
      <c r="B3" s="33">
        <v>997</v>
      </c>
      <c r="C3" s="33">
        <v>63.38</v>
      </c>
      <c r="D3" s="32">
        <v>1487278544</v>
      </c>
      <c r="E3" s="33">
        <v>86.46</v>
      </c>
    </row>
    <row r="4" spans="1:5" ht="27" x14ac:dyDescent="0.2">
      <c r="A4" s="49" t="s">
        <v>272</v>
      </c>
      <c r="B4" s="33">
        <v>17</v>
      </c>
      <c r="C4" s="33">
        <v>1.08</v>
      </c>
      <c r="D4" s="32">
        <v>2055535</v>
      </c>
      <c r="E4" s="33">
        <v>0.12</v>
      </c>
    </row>
    <row r="5" spans="1:5" x14ac:dyDescent="0.2">
      <c r="A5" s="49" t="s">
        <v>273</v>
      </c>
      <c r="B5" s="33">
        <v>559</v>
      </c>
      <c r="C5" s="33">
        <v>35.54</v>
      </c>
      <c r="D5" s="32">
        <v>230791009</v>
      </c>
      <c r="E5" s="33">
        <v>13.42</v>
      </c>
    </row>
    <row r="6" spans="1:5" ht="15" thickBot="1" x14ac:dyDescent="0.25">
      <c r="A6" s="49" t="s">
        <v>165</v>
      </c>
      <c r="B6" s="32">
        <v>1573</v>
      </c>
      <c r="C6" s="33">
        <v>100</v>
      </c>
      <c r="D6" s="32">
        <v>1720125088</v>
      </c>
      <c r="E6" s="33">
        <v>100</v>
      </c>
    </row>
    <row r="7" spans="1:5" x14ac:dyDescent="0.2">
      <c r="A7" s="133"/>
      <c r="B7" s="133"/>
      <c r="C7" s="133"/>
      <c r="D7" s="133"/>
      <c r="E7" s="133"/>
    </row>
  </sheetData>
  <mergeCells count="1">
    <mergeCell ref="A7:E7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ADA07-8AE2-4957-BFEC-F3790B14A0C0}">
  <dimension ref="A1:F36"/>
  <sheetViews>
    <sheetView workbookViewId="0"/>
  </sheetViews>
  <sheetFormatPr defaultRowHeight="14.25" x14ac:dyDescent="0.2"/>
  <cols>
    <col min="1" max="1" width="17" customWidth="1"/>
    <col min="3" max="3" width="14.375" customWidth="1"/>
    <col min="4" max="5" width="14.125" customWidth="1"/>
    <col min="6" max="6" width="15.25" customWidth="1"/>
  </cols>
  <sheetData>
    <row r="1" spans="1:6" ht="15" thickBot="1" x14ac:dyDescent="0.25">
      <c r="A1" t="s">
        <v>5736</v>
      </c>
    </row>
    <row r="2" spans="1:6" ht="33" customHeight="1" thickBot="1" x14ac:dyDescent="0.25">
      <c r="A2" s="76" t="s">
        <v>274</v>
      </c>
      <c r="B2" s="77" t="s">
        <v>275</v>
      </c>
      <c r="C2" s="77" t="s">
        <v>276</v>
      </c>
      <c r="D2" s="77" t="s">
        <v>277</v>
      </c>
      <c r="E2" s="77" t="s">
        <v>278</v>
      </c>
      <c r="F2" s="76" t="s">
        <v>279</v>
      </c>
    </row>
    <row r="3" spans="1:6" x14ac:dyDescent="0.2">
      <c r="A3" s="53" t="s">
        <v>280</v>
      </c>
      <c r="B3" s="53"/>
      <c r="C3" s="53"/>
      <c r="D3" s="54">
        <v>1485699</v>
      </c>
      <c r="E3" s="54">
        <v>1356089145</v>
      </c>
      <c r="F3" s="53">
        <v>71.959999999999994</v>
      </c>
    </row>
    <row r="4" spans="1:6" x14ac:dyDescent="0.2">
      <c r="A4" s="53"/>
      <c r="B4" s="53" t="s">
        <v>281</v>
      </c>
      <c r="C4" s="53"/>
      <c r="D4" s="54">
        <v>1404072</v>
      </c>
      <c r="E4" s="54">
        <v>1338856874</v>
      </c>
      <c r="F4" s="53">
        <v>71.05</v>
      </c>
    </row>
    <row r="5" spans="1:6" x14ac:dyDescent="0.2">
      <c r="A5" s="53"/>
      <c r="B5" s="53"/>
      <c r="C5" s="53" t="s">
        <v>282</v>
      </c>
      <c r="D5" s="54">
        <v>646882</v>
      </c>
      <c r="E5" s="54">
        <v>783605262</v>
      </c>
      <c r="F5" s="53">
        <v>41.58</v>
      </c>
    </row>
    <row r="6" spans="1:6" x14ac:dyDescent="0.2">
      <c r="A6" s="53"/>
      <c r="B6" s="53"/>
      <c r="C6" s="53" t="s">
        <v>283</v>
      </c>
      <c r="D6" s="54">
        <v>607090</v>
      </c>
      <c r="E6" s="54">
        <v>429315507</v>
      </c>
      <c r="F6" s="53">
        <v>22.78</v>
      </c>
    </row>
    <row r="7" spans="1:6" x14ac:dyDescent="0.2">
      <c r="A7" s="53"/>
      <c r="B7" s="53"/>
      <c r="C7" s="53" t="s">
        <v>284</v>
      </c>
      <c r="D7" s="54">
        <v>143825</v>
      </c>
      <c r="E7" s="54">
        <v>123087667</v>
      </c>
      <c r="F7" s="53">
        <v>6.53</v>
      </c>
    </row>
    <row r="8" spans="1:6" x14ac:dyDescent="0.2">
      <c r="A8" s="53"/>
      <c r="B8" s="53"/>
      <c r="C8" s="53" t="s">
        <v>285</v>
      </c>
      <c r="D8" s="54">
        <v>6001</v>
      </c>
      <c r="E8" s="54">
        <v>2807594</v>
      </c>
      <c r="F8" s="53">
        <v>0.15</v>
      </c>
    </row>
    <row r="9" spans="1:6" x14ac:dyDescent="0.2">
      <c r="A9" s="53"/>
      <c r="B9" s="53"/>
      <c r="C9" s="53" t="s">
        <v>286</v>
      </c>
      <c r="D9" s="53">
        <v>274</v>
      </c>
      <c r="E9" s="54">
        <v>40844</v>
      </c>
      <c r="F9" s="53">
        <v>0</v>
      </c>
    </row>
    <row r="10" spans="1:6" x14ac:dyDescent="0.2">
      <c r="A10" s="53"/>
      <c r="B10" s="53" t="s">
        <v>287</v>
      </c>
      <c r="C10" s="53"/>
      <c r="D10" s="54">
        <v>69937</v>
      </c>
      <c r="E10" s="54">
        <v>16109628</v>
      </c>
      <c r="F10" s="53">
        <v>0.85</v>
      </c>
    </row>
    <row r="11" spans="1:6" x14ac:dyDescent="0.2">
      <c r="A11" s="53"/>
      <c r="B11" s="53"/>
      <c r="C11" s="53" t="s">
        <v>283</v>
      </c>
      <c r="D11" s="54">
        <v>54150</v>
      </c>
      <c r="E11" s="54">
        <v>11167798</v>
      </c>
      <c r="F11" s="53">
        <v>0.59</v>
      </c>
    </row>
    <row r="12" spans="1:6" x14ac:dyDescent="0.2">
      <c r="A12" s="53"/>
      <c r="B12" s="53"/>
      <c r="C12" s="53" t="s">
        <v>288</v>
      </c>
      <c r="D12" s="54">
        <v>10816</v>
      </c>
      <c r="E12" s="54">
        <v>4148656</v>
      </c>
      <c r="F12" s="53">
        <v>0.22</v>
      </c>
    </row>
    <row r="13" spans="1:6" x14ac:dyDescent="0.2">
      <c r="A13" s="53"/>
      <c r="B13" s="53"/>
      <c r="C13" s="53" t="s">
        <v>286</v>
      </c>
      <c r="D13" s="54">
        <v>4971</v>
      </c>
      <c r="E13" s="54">
        <v>793174</v>
      </c>
      <c r="F13" s="53">
        <v>0.04</v>
      </c>
    </row>
    <row r="14" spans="1:6" x14ac:dyDescent="0.2">
      <c r="A14" s="53"/>
      <c r="B14" s="53" t="s">
        <v>289</v>
      </c>
      <c r="C14" s="53"/>
      <c r="D14" s="54">
        <v>11690</v>
      </c>
      <c r="E14" s="54">
        <v>1122643</v>
      </c>
      <c r="F14" s="53">
        <v>0.06</v>
      </c>
    </row>
    <row r="15" spans="1:6" x14ac:dyDescent="0.2">
      <c r="A15" s="53"/>
      <c r="B15" s="53"/>
      <c r="C15" s="53" t="s">
        <v>286</v>
      </c>
      <c r="D15" s="54">
        <v>11690</v>
      </c>
      <c r="E15" s="54">
        <v>1122643</v>
      </c>
      <c r="F15" s="53">
        <v>0.06</v>
      </c>
    </row>
    <row r="16" spans="1:6" x14ac:dyDescent="0.2">
      <c r="A16" s="53" t="s">
        <v>290</v>
      </c>
      <c r="B16" s="53"/>
      <c r="C16" s="53"/>
      <c r="D16" s="54">
        <v>332584</v>
      </c>
      <c r="E16" s="54">
        <v>67507093</v>
      </c>
      <c r="F16" s="53">
        <v>3.58</v>
      </c>
    </row>
    <row r="17" spans="1:6" x14ac:dyDescent="0.2">
      <c r="A17" s="53"/>
      <c r="B17" s="53" t="s">
        <v>291</v>
      </c>
      <c r="C17" s="53"/>
      <c r="D17" s="54">
        <v>304008</v>
      </c>
      <c r="E17" s="54">
        <v>62556162</v>
      </c>
      <c r="F17" s="53">
        <v>3.32</v>
      </c>
    </row>
    <row r="18" spans="1:6" x14ac:dyDescent="0.2">
      <c r="A18" s="53"/>
      <c r="B18" s="53"/>
      <c r="C18" s="53" t="s">
        <v>283</v>
      </c>
      <c r="D18" s="54">
        <v>226683</v>
      </c>
      <c r="E18" s="54">
        <v>51864425</v>
      </c>
      <c r="F18" s="53">
        <v>2.75</v>
      </c>
    </row>
    <row r="19" spans="1:6" x14ac:dyDescent="0.2">
      <c r="A19" s="53"/>
      <c r="B19" s="53"/>
      <c r="C19" s="53" t="s">
        <v>292</v>
      </c>
      <c r="D19" s="54">
        <v>24750</v>
      </c>
      <c r="E19" s="54">
        <v>2961136</v>
      </c>
      <c r="F19" s="53">
        <v>0.16</v>
      </c>
    </row>
    <row r="20" spans="1:6" x14ac:dyDescent="0.2">
      <c r="A20" s="53"/>
      <c r="B20" s="53"/>
      <c r="C20" s="53" t="s">
        <v>293</v>
      </c>
      <c r="D20" s="54">
        <v>9124</v>
      </c>
      <c r="E20" s="54">
        <v>2307105</v>
      </c>
      <c r="F20" s="53">
        <v>0.12</v>
      </c>
    </row>
    <row r="21" spans="1:6" x14ac:dyDescent="0.2">
      <c r="A21" s="53"/>
      <c r="B21" s="53"/>
      <c r="C21" s="53" t="s">
        <v>294</v>
      </c>
      <c r="D21" s="54">
        <v>29375</v>
      </c>
      <c r="E21" s="54">
        <v>2921963</v>
      </c>
      <c r="F21" s="53">
        <v>0.16</v>
      </c>
    </row>
    <row r="22" spans="1:6" x14ac:dyDescent="0.2">
      <c r="A22" s="53"/>
      <c r="B22" s="53"/>
      <c r="C22" s="53" t="s">
        <v>286</v>
      </c>
      <c r="D22" s="54">
        <v>14076</v>
      </c>
      <c r="E22" s="54">
        <v>2501533</v>
      </c>
      <c r="F22" s="53">
        <v>0.13</v>
      </c>
    </row>
    <row r="23" spans="1:6" x14ac:dyDescent="0.2">
      <c r="A23" s="53"/>
      <c r="B23" s="53" t="s">
        <v>295</v>
      </c>
      <c r="C23" s="53"/>
      <c r="D23" s="54">
        <v>14065</v>
      </c>
      <c r="E23" s="54">
        <v>1977114</v>
      </c>
      <c r="F23" s="53">
        <v>0.1</v>
      </c>
    </row>
    <row r="24" spans="1:6" x14ac:dyDescent="0.2">
      <c r="A24" s="53"/>
      <c r="B24" s="53"/>
      <c r="C24" s="53" t="s">
        <v>296</v>
      </c>
      <c r="D24" s="54">
        <v>13824</v>
      </c>
      <c r="E24" s="54">
        <v>1970081</v>
      </c>
      <c r="F24" s="53">
        <v>0.1</v>
      </c>
    </row>
    <row r="25" spans="1:6" x14ac:dyDescent="0.2">
      <c r="A25" s="53"/>
      <c r="B25" s="53"/>
      <c r="C25" s="53" t="s">
        <v>286</v>
      </c>
      <c r="D25" s="53">
        <v>241</v>
      </c>
      <c r="E25" s="54">
        <v>7033</v>
      </c>
      <c r="F25" s="53">
        <v>0</v>
      </c>
    </row>
    <row r="26" spans="1:6" x14ac:dyDescent="0.2">
      <c r="A26" s="53"/>
      <c r="B26" s="53" t="s">
        <v>297</v>
      </c>
      <c r="C26" s="53"/>
      <c r="D26" s="54">
        <v>14511</v>
      </c>
      <c r="E26" s="54">
        <v>2973817</v>
      </c>
      <c r="F26" s="53">
        <v>0.16</v>
      </c>
    </row>
    <row r="27" spans="1:6" x14ac:dyDescent="0.2">
      <c r="A27" s="53"/>
      <c r="B27" s="53"/>
      <c r="C27" s="53" t="s">
        <v>283</v>
      </c>
      <c r="D27" s="54">
        <v>14511</v>
      </c>
      <c r="E27" s="54">
        <v>2973817</v>
      </c>
      <c r="F27" s="53">
        <v>0.16</v>
      </c>
    </row>
    <row r="28" spans="1:6" x14ac:dyDescent="0.2">
      <c r="A28" s="53" t="s">
        <v>298</v>
      </c>
      <c r="B28" s="53"/>
      <c r="C28" s="53"/>
      <c r="D28" s="54">
        <v>1818283</v>
      </c>
      <c r="E28" s="54">
        <v>1423596238</v>
      </c>
      <c r="F28" s="53">
        <v>75.55</v>
      </c>
    </row>
    <row r="29" spans="1:6" x14ac:dyDescent="0.2">
      <c r="A29" s="53" t="s">
        <v>299</v>
      </c>
      <c r="B29" s="53"/>
      <c r="C29" s="53"/>
      <c r="D29" s="54">
        <v>151034</v>
      </c>
      <c r="E29" s="54">
        <v>6103323</v>
      </c>
      <c r="F29" s="53">
        <v>0.32</v>
      </c>
    </row>
    <row r="30" spans="1:6" x14ac:dyDescent="0.2">
      <c r="A30" s="53"/>
      <c r="B30" s="53" t="s">
        <v>300</v>
      </c>
      <c r="C30" s="53"/>
      <c r="D30" s="54">
        <v>75621</v>
      </c>
      <c r="E30" s="54">
        <v>1062994</v>
      </c>
      <c r="F30" s="53">
        <v>0.06</v>
      </c>
    </row>
    <row r="31" spans="1:6" x14ac:dyDescent="0.2">
      <c r="A31" s="53"/>
      <c r="B31" s="53" t="s">
        <v>301</v>
      </c>
      <c r="C31" s="53"/>
      <c r="D31" s="54">
        <v>75413</v>
      </c>
      <c r="E31" s="54">
        <v>5040329</v>
      </c>
      <c r="F31" s="53">
        <v>0.27</v>
      </c>
    </row>
    <row r="32" spans="1:6" x14ac:dyDescent="0.2">
      <c r="A32" s="53" t="s">
        <v>283</v>
      </c>
      <c r="B32" s="53"/>
      <c r="C32" s="53"/>
      <c r="D32" s="54">
        <v>89048</v>
      </c>
      <c r="E32" s="54">
        <v>15345259</v>
      </c>
      <c r="F32" s="53">
        <v>0.81</v>
      </c>
    </row>
    <row r="33" spans="1:6" x14ac:dyDescent="0.2">
      <c r="A33" s="53" t="s">
        <v>286</v>
      </c>
      <c r="B33" s="53"/>
      <c r="C33" s="53"/>
      <c r="D33" s="54">
        <v>1232</v>
      </c>
      <c r="E33" s="54">
        <v>174690</v>
      </c>
      <c r="F33" s="53">
        <v>0.01</v>
      </c>
    </row>
    <row r="34" spans="1:6" x14ac:dyDescent="0.2">
      <c r="A34" s="53" t="s">
        <v>302</v>
      </c>
      <c r="B34" s="53"/>
      <c r="C34" s="53"/>
      <c r="D34" s="54">
        <v>1951</v>
      </c>
      <c r="E34" s="54">
        <v>399909</v>
      </c>
      <c r="F34" s="53">
        <v>0.02</v>
      </c>
    </row>
    <row r="35" spans="1:6" ht="15" thickBot="1" x14ac:dyDescent="0.25">
      <c r="A35" s="74" t="s">
        <v>303</v>
      </c>
      <c r="B35" s="74"/>
      <c r="C35" s="74"/>
      <c r="D35" s="74">
        <v>148</v>
      </c>
      <c r="E35" s="75">
        <v>16533</v>
      </c>
      <c r="F35" s="74">
        <v>0</v>
      </c>
    </row>
    <row r="36" spans="1:6" ht="15" thickBot="1" x14ac:dyDescent="0.25">
      <c r="A36" s="74" t="s">
        <v>304</v>
      </c>
      <c r="B36" s="74"/>
      <c r="C36" s="74"/>
      <c r="D36" s="74">
        <v>2061696</v>
      </c>
      <c r="E36" s="75">
        <v>1445635952</v>
      </c>
      <c r="F36" s="74">
        <v>76.72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E6687B-16B3-4472-9674-4BF51808A43C}">
  <dimension ref="A1:G6"/>
  <sheetViews>
    <sheetView workbookViewId="0"/>
  </sheetViews>
  <sheetFormatPr defaultRowHeight="14.25" x14ac:dyDescent="0.2"/>
  <cols>
    <col min="1" max="1" width="11.375" customWidth="1"/>
    <col min="2" max="2" width="13.75" customWidth="1"/>
    <col min="3" max="3" width="14.25" customWidth="1"/>
    <col min="4" max="4" width="13.875" customWidth="1"/>
    <col min="5" max="5" width="17.125" customWidth="1"/>
    <col min="6" max="6" width="14.625" customWidth="1"/>
    <col min="7" max="7" width="16" customWidth="1"/>
  </cols>
  <sheetData>
    <row r="1" spans="1:7" x14ac:dyDescent="0.2">
      <c r="A1" t="s">
        <v>5735</v>
      </c>
    </row>
    <row r="2" spans="1:7" ht="28.5" x14ac:dyDescent="0.2">
      <c r="A2" s="60" t="s">
        <v>305</v>
      </c>
      <c r="B2" s="60" t="s">
        <v>306</v>
      </c>
      <c r="C2" s="60" t="s">
        <v>307</v>
      </c>
      <c r="D2" s="60" t="s">
        <v>308</v>
      </c>
      <c r="E2" s="60" t="s">
        <v>309</v>
      </c>
      <c r="F2" s="60" t="s">
        <v>310</v>
      </c>
      <c r="G2" s="60" t="s">
        <v>311</v>
      </c>
    </row>
    <row r="3" spans="1:7" x14ac:dyDescent="0.2">
      <c r="A3" s="55" t="s">
        <v>312</v>
      </c>
      <c r="B3" s="57">
        <v>39251</v>
      </c>
      <c r="C3" s="59">
        <v>2496.66</v>
      </c>
      <c r="D3" s="55">
        <v>976.49</v>
      </c>
      <c r="E3" s="55">
        <v>3.55</v>
      </c>
      <c r="F3" s="55">
        <v>275.23</v>
      </c>
      <c r="G3" s="55">
        <v>596.65</v>
      </c>
    </row>
    <row r="4" spans="1:7" x14ac:dyDescent="0.2">
      <c r="A4" s="55" t="s">
        <v>313</v>
      </c>
      <c r="B4" s="57">
        <v>44063</v>
      </c>
      <c r="C4" s="59">
        <v>12284.93</v>
      </c>
      <c r="D4" s="59">
        <v>1296.04</v>
      </c>
      <c r="E4" s="55">
        <v>4.9000000000000004</v>
      </c>
      <c r="F4" s="55">
        <v>264.24</v>
      </c>
      <c r="G4" s="59">
        <v>2814.19</v>
      </c>
    </row>
    <row r="5" spans="1:7" x14ac:dyDescent="0.2">
      <c r="A5" s="55" t="s">
        <v>314</v>
      </c>
      <c r="B5" s="57">
        <v>30262</v>
      </c>
      <c r="C5" s="59">
        <v>6655.3</v>
      </c>
      <c r="D5" s="59">
        <v>2745.51</v>
      </c>
      <c r="E5" s="55">
        <v>12.74</v>
      </c>
      <c r="F5" s="55">
        <v>215.5</v>
      </c>
      <c r="G5" s="55">
        <v>333.02</v>
      </c>
    </row>
    <row r="6" spans="1:7" ht="15" thickBot="1" x14ac:dyDescent="0.25">
      <c r="A6" s="69" t="s">
        <v>315</v>
      </c>
      <c r="B6" s="69">
        <v>35318</v>
      </c>
      <c r="C6" s="69">
        <v>4286.33</v>
      </c>
      <c r="D6" s="69">
        <v>1298.6600000000001</v>
      </c>
      <c r="E6" s="70">
        <v>5.14</v>
      </c>
      <c r="F6" s="69">
        <v>252.51</v>
      </c>
      <c r="G6" s="69">
        <v>721.13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E0AE4-08C6-4EEE-BE5F-7ECF997C6602}">
  <dimension ref="A1:H9"/>
  <sheetViews>
    <sheetView workbookViewId="0"/>
  </sheetViews>
  <sheetFormatPr defaultRowHeight="14.25" x14ac:dyDescent="0.2"/>
  <cols>
    <col min="1" max="1" width="18.625" customWidth="1"/>
  </cols>
  <sheetData>
    <row r="1" spans="1:8" ht="15" thickBot="1" x14ac:dyDescent="0.25">
      <c r="A1" t="s">
        <v>5734</v>
      </c>
    </row>
    <row r="2" spans="1:8" x14ac:dyDescent="0.2">
      <c r="A2" s="61" t="s">
        <v>316</v>
      </c>
      <c r="B2" s="62" t="s">
        <v>317</v>
      </c>
      <c r="C2" s="62" t="s">
        <v>318</v>
      </c>
      <c r="D2" s="61" t="s">
        <v>318</v>
      </c>
      <c r="E2" s="62" t="s">
        <v>318</v>
      </c>
      <c r="F2" s="62" t="s">
        <v>318</v>
      </c>
      <c r="G2" s="61" t="s">
        <v>318</v>
      </c>
      <c r="H2" s="62" t="s">
        <v>318</v>
      </c>
    </row>
    <row r="3" spans="1:8" x14ac:dyDescent="0.2">
      <c r="A3" s="63" t="s">
        <v>319</v>
      </c>
      <c r="B3" s="64" t="s">
        <v>320</v>
      </c>
      <c r="C3" s="64" t="s">
        <v>321</v>
      </c>
      <c r="D3" s="63" t="s">
        <v>322</v>
      </c>
      <c r="E3" s="64" t="s">
        <v>323</v>
      </c>
      <c r="F3" s="64" t="s">
        <v>324</v>
      </c>
      <c r="G3" s="63" t="s">
        <v>325</v>
      </c>
      <c r="H3" s="64" t="s">
        <v>326</v>
      </c>
    </row>
    <row r="4" spans="1:8" ht="15" thickBot="1" x14ac:dyDescent="0.25">
      <c r="A4" s="65" t="s">
        <v>319</v>
      </c>
      <c r="B4" s="66" t="s">
        <v>321</v>
      </c>
      <c r="C4" s="66" t="s">
        <v>327</v>
      </c>
      <c r="D4" s="65" t="s">
        <v>327</v>
      </c>
      <c r="E4" s="66" t="s">
        <v>328</v>
      </c>
      <c r="F4" s="66" t="s">
        <v>327</v>
      </c>
      <c r="G4" s="65" t="s">
        <v>328</v>
      </c>
      <c r="H4" s="66" t="s">
        <v>327</v>
      </c>
    </row>
    <row r="5" spans="1:8" x14ac:dyDescent="0.2">
      <c r="A5" t="s">
        <v>329</v>
      </c>
      <c r="B5" s="56">
        <v>35318</v>
      </c>
      <c r="C5" s="58">
        <v>4286.33</v>
      </c>
      <c r="D5" s="58">
        <v>1298.6600000000001</v>
      </c>
      <c r="E5">
        <v>5.14</v>
      </c>
      <c r="F5">
        <v>252.51</v>
      </c>
      <c r="G5">
        <v>4.1399999999999997</v>
      </c>
      <c r="H5">
        <v>721.13</v>
      </c>
    </row>
    <row r="6" spans="1:8" x14ac:dyDescent="0.2">
      <c r="A6" t="s">
        <v>330</v>
      </c>
      <c r="B6" s="56">
        <v>21735</v>
      </c>
      <c r="C6" s="58">
        <v>3555.22</v>
      </c>
      <c r="D6" s="58">
        <v>1345.3</v>
      </c>
      <c r="E6">
        <v>5.53</v>
      </c>
      <c r="F6">
        <v>243.41</v>
      </c>
      <c r="G6">
        <v>4.53</v>
      </c>
      <c r="H6">
        <v>488.18</v>
      </c>
    </row>
    <row r="7" spans="1:8" x14ac:dyDescent="0.2">
      <c r="A7" t="s">
        <v>331</v>
      </c>
      <c r="B7" s="56">
        <v>28216</v>
      </c>
      <c r="C7" s="58">
        <v>3967.69</v>
      </c>
      <c r="D7" s="58">
        <v>1353.03</v>
      </c>
      <c r="E7">
        <v>5.48</v>
      </c>
      <c r="F7">
        <v>246.68</v>
      </c>
      <c r="G7">
        <v>4.4800000000000004</v>
      </c>
      <c r="H7">
        <v>582.99</v>
      </c>
    </row>
    <row r="8" spans="1:8" x14ac:dyDescent="0.2">
      <c r="A8" t="s">
        <v>332</v>
      </c>
      <c r="B8" s="56">
        <v>20558</v>
      </c>
      <c r="C8" s="58">
        <v>3270.98</v>
      </c>
      <c r="D8" s="58">
        <v>1330.6</v>
      </c>
      <c r="E8">
        <v>5.57</v>
      </c>
      <c r="F8">
        <v>238.7</v>
      </c>
      <c r="G8">
        <v>4.57</v>
      </c>
      <c r="H8">
        <v>424.18</v>
      </c>
    </row>
    <row r="9" spans="1:8" ht="15" thickBot="1" x14ac:dyDescent="0.25">
      <c r="A9" s="74" t="s">
        <v>333</v>
      </c>
      <c r="B9" s="71">
        <v>31543</v>
      </c>
      <c r="C9" s="71">
        <v>3395.84</v>
      </c>
      <c r="D9" s="71">
        <v>1386.57</v>
      </c>
      <c r="E9" s="73">
        <v>5.55</v>
      </c>
      <c r="F9" s="71">
        <v>249.85</v>
      </c>
      <c r="G9" s="71">
        <v>4.55</v>
      </c>
      <c r="H9" s="71">
        <v>441.63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9D6E4-D260-4F10-97DC-664FB36413B0}">
  <dimension ref="A1:F12"/>
  <sheetViews>
    <sheetView workbookViewId="0"/>
  </sheetViews>
  <sheetFormatPr defaultRowHeight="14.25" x14ac:dyDescent="0.2"/>
  <cols>
    <col min="1" max="1" width="13.5" customWidth="1"/>
    <col min="2" max="2" width="21" customWidth="1"/>
    <col min="4" max="4" width="10.625" customWidth="1"/>
    <col min="5" max="5" width="10.5" customWidth="1"/>
    <col min="6" max="6" width="13.125" customWidth="1"/>
  </cols>
  <sheetData>
    <row r="1" spans="1:6" ht="15" thickBot="1" x14ac:dyDescent="0.25">
      <c r="A1" t="s">
        <v>5733</v>
      </c>
    </row>
    <row r="2" spans="1:6" ht="29.25" thickBot="1" x14ac:dyDescent="0.25">
      <c r="A2" s="134" t="s">
        <v>230</v>
      </c>
      <c r="B2" s="135"/>
      <c r="C2" s="67" t="s">
        <v>334</v>
      </c>
      <c r="D2" s="68" t="s">
        <v>335</v>
      </c>
      <c r="E2" s="67" t="s">
        <v>336</v>
      </c>
      <c r="F2" s="67" t="s">
        <v>337</v>
      </c>
    </row>
    <row r="3" spans="1:6" x14ac:dyDescent="0.2">
      <c r="A3" s="136" t="s">
        <v>338</v>
      </c>
      <c r="B3" s="55" t="s">
        <v>339</v>
      </c>
      <c r="C3" s="55">
        <v>62</v>
      </c>
      <c r="D3" s="59">
        <v>1732.08</v>
      </c>
      <c r="E3" s="57">
        <v>107389</v>
      </c>
      <c r="F3" s="55">
        <v>5.7000000000000002E-3</v>
      </c>
    </row>
    <row r="4" spans="1:6" x14ac:dyDescent="0.2">
      <c r="A4" s="136"/>
      <c r="B4" s="55" t="s">
        <v>340</v>
      </c>
      <c r="C4" s="55">
        <v>48</v>
      </c>
      <c r="D4" s="59">
        <v>5808.6</v>
      </c>
      <c r="E4" s="57">
        <v>278813</v>
      </c>
      <c r="F4" s="55">
        <v>1.4800000000000001E-2</v>
      </c>
    </row>
    <row r="5" spans="1:6" x14ac:dyDescent="0.2">
      <c r="A5" s="136"/>
      <c r="B5" s="55" t="s">
        <v>341</v>
      </c>
      <c r="C5" s="55">
        <v>9</v>
      </c>
      <c r="D5" s="55">
        <v>155.78</v>
      </c>
      <c r="E5" s="57">
        <v>1402</v>
      </c>
      <c r="F5" s="55">
        <v>1E-4</v>
      </c>
    </row>
    <row r="6" spans="1:6" x14ac:dyDescent="0.2">
      <c r="A6" s="136"/>
      <c r="B6" s="55" t="s">
        <v>342</v>
      </c>
      <c r="C6" s="55">
        <v>330</v>
      </c>
      <c r="D6" s="55">
        <v>114.52</v>
      </c>
      <c r="E6" s="57">
        <v>37792</v>
      </c>
      <c r="F6" s="55">
        <v>2E-3</v>
      </c>
    </row>
    <row r="7" spans="1:6" x14ac:dyDescent="0.2">
      <c r="A7" s="136" t="s">
        <v>343</v>
      </c>
      <c r="B7" s="55" t="s">
        <v>344</v>
      </c>
      <c r="C7" s="55">
        <v>275</v>
      </c>
      <c r="D7" s="55">
        <v>97.01</v>
      </c>
      <c r="E7" s="57">
        <v>26677</v>
      </c>
      <c r="F7" s="55">
        <v>1.4E-3</v>
      </c>
    </row>
    <row r="8" spans="1:6" x14ac:dyDescent="0.2">
      <c r="A8" s="136"/>
      <c r="B8" s="55" t="s">
        <v>345</v>
      </c>
      <c r="C8" s="55">
        <v>195</v>
      </c>
      <c r="D8" s="55">
        <v>128.44</v>
      </c>
      <c r="E8" s="57">
        <v>25046</v>
      </c>
      <c r="F8" s="55">
        <v>1.2999999999999999E-3</v>
      </c>
    </row>
    <row r="9" spans="1:6" x14ac:dyDescent="0.2">
      <c r="A9" s="136"/>
      <c r="B9" s="55" t="s">
        <v>346</v>
      </c>
      <c r="C9" s="55">
        <v>245</v>
      </c>
      <c r="D9" s="55">
        <v>126.71</v>
      </c>
      <c r="E9" s="57">
        <v>31045</v>
      </c>
      <c r="F9" s="55">
        <v>1.6000000000000001E-3</v>
      </c>
    </row>
    <row r="10" spans="1:6" x14ac:dyDescent="0.2">
      <c r="A10" s="136"/>
      <c r="B10" s="55" t="s">
        <v>347</v>
      </c>
      <c r="C10" s="57">
        <v>4240</v>
      </c>
      <c r="D10" s="55">
        <v>108.13</v>
      </c>
      <c r="E10" s="57">
        <v>458478</v>
      </c>
      <c r="F10" s="55">
        <v>2.4299999999999999E-2</v>
      </c>
    </row>
    <row r="11" spans="1:6" x14ac:dyDescent="0.2">
      <c r="A11" s="55" t="s">
        <v>348</v>
      </c>
      <c r="B11" s="55" t="s">
        <v>349</v>
      </c>
      <c r="C11" s="55">
        <v>30</v>
      </c>
      <c r="D11" s="55">
        <v>53.5</v>
      </c>
      <c r="E11" s="57">
        <v>1605</v>
      </c>
      <c r="F11" s="55">
        <v>1E-4</v>
      </c>
    </row>
    <row r="12" spans="1:6" ht="15" thickBot="1" x14ac:dyDescent="0.25">
      <c r="A12" s="69" t="s">
        <v>350</v>
      </c>
      <c r="B12" s="69" t="s">
        <v>350</v>
      </c>
      <c r="C12" s="69">
        <v>923</v>
      </c>
      <c r="D12" s="69">
        <v>75.040000000000006</v>
      </c>
      <c r="E12" s="70">
        <v>69258</v>
      </c>
      <c r="F12" s="69">
        <v>3.7000000000000002E-3</v>
      </c>
    </row>
  </sheetData>
  <mergeCells count="3">
    <mergeCell ref="A2:B2"/>
    <mergeCell ref="A3:A6"/>
    <mergeCell ref="A7:A10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7715B-2DF7-4B5B-BFE9-4D2FAD7F229B}">
  <dimension ref="A1:D9"/>
  <sheetViews>
    <sheetView workbookViewId="0"/>
  </sheetViews>
  <sheetFormatPr defaultRowHeight="14.25" x14ac:dyDescent="0.2"/>
  <cols>
    <col min="2" max="2" width="10.625" customWidth="1"/>
    <col min="3" max="3" width="13.875" customWidth="1"/>
    <col min="4" max="4" width="11.875" customWidth="1"/>
  </cols>
  <sheetData>
    <row r="1" spans="1:4" x14ac:dyDescent="0.2">
      <c r="A1" t="s">
        <v>5732</v>
      </c>
    </row>
    <row r="2" spans="1:4" x14ac:dyDescent="0.2">
      <c r="A2" s="137" t="s">
        <v>230</v>
      </c>
      <c r="B2" s="137"/>
      <c r="C2" s="110" t="s">
        <v>231</v>
      </c>
      <c r="D2" s="110" t="s">
        <v>877</v>
      </c>
    </row>
    <row r="3" spans="1:4" x14ac:dyDescent="0.2">
      <c r="A3" s="136" t="s">
        <v>878</v>
      </c>
      <c r="B3" s="97" t="s">
        <v>879</v>
      </c>
      <c r="C3" s="57">
        <v>32471</v>
      </c>
      <c r="D3" s="97">
        <v>82.54</v>
      </c>
    </row>
    <row r="4" spans="1:4" x14ac:dyDescent="0.2">
      <c r="A4" s="136"/>
      <c r="B4" s="97" t="s">
        <v>880</v>
      </c>
      <c r="C4" s="57">
        <v>15311</v>
      </c>
      <c r="D4" s="97">
        <v>38.92</v>
      </c>
    </row>
    <row r="5" spans="1:4" x14ac:dyDescent="0.2">
      <c r="A5" s="136"/>
      <c r="B5" s="97" t="s">
        <v>881</v>
      </c>
      <c r="C5" s="57">
        <v>22012</v>
      </c>
      <c r="D5" s="97">
        <v>55.95</v>
      </c>
    </row>
    <row r="6" spans="1:4" x14ac:dyDescent="0.2">
      <c r="A6" s="136"/>
      <c r="B6" s="97" t="s">
        <v>882</v>
      </c>
      <c r="C6" s="57">
        <v>24833</v>
      </c>
      <c r="D6" s="97">
        <v>63.12</v>
      </c>
    </row>
    <row r="7" spans="1:4" x14ac:dyDescent="0.2">
      <c r="A7" s="136"/>
      <c r="B7" s="97" t="s">
        <v>883</v>
      </c>
      <c r="C7" s="57">
        <v>38838</v>
      </c>
      <c r="D7" s="97">
        <v>98.72</v>
      </c>
    </row>
    <row r="8" spans="1:4" x14ac:dyDescent="0.2">
      <c r="A8" s="136" t="s">
        <v>165</v>
      </c>
      <c r="B8" s="97" t="s">
        <v>884</v>
      </c>
      <c r="C8" s="57">
        <v>38866</v>
      </c>
      <c r="D8" s="97">
        <v>98.79</v>
      </c>
    </row>
    <row r="9" spans="1:4" x14ac:dyDescent="0.2">
      <c r="A9" s="136"/>
      <c r="B9" s="97" t="s">
        <v>885</v>
      </c>
      <c r="C9" s="57">
        <v>39342</v>
      </c>
      <c r="D9" s="97" t="s">
        <v>714</v>
      </c>
    </row>
  </sheetData>
  <mergeCells count="3">
    <mergeCell ref="A2:B2"/>
    <mergeCell ref="A3:A7"/>
    <mergeCell ref="A8:A9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64B094-FDDE-40C5-BCA0-CF11EBA0DDD1}">
  <dimension ref="A1:E9"/>
  <sheetViews>
    <sheetView workbookViewId="0"/>
  </sheetViews>
  <sheetFormatPr defaultRowHeight="14.25" x14ac:dyDescent="0.2"/>
  <sheetData>
    <row r="1" spans="1:5" x14ac:dyDescent="0.2">
      <c r="A1" t="s">
        <v>5731</v>
      </c>
      <c r="B1" s="98"/>
      <c r="C1" s="98"/>
      <c r="D1" s="98"/>
      <c r="E1" s="98"/>
    </row>
    <row r="2" spans="1:5" ht="15" thickBot="1" x14ac:dyDescent="0.25">
      <c r="A2" s="95"/>
      <c r="B2" s="98"/>
      <c r="C2" s="98"/>
      <c r="D2" s="98"/>
      <c r="E2" s="98"/>
    </row>
    <row r="3" spans="1:5" ht="15" thickBot="1" x14ac:dyDescent="0.25">
      <c r="A3" s="134" t="s">
        <v>506</v>
      </c>
      <c r="B3" s="135" t="s">
        <v>507</v>
      </c>
      <c r="C3" s="67" t="s">
        <v>508</v>
      </c>
      <c r="D3" s="94" t="s">
        <v>509</v>
      </c>
      <c r="E3" s="67" t="s">
        <v>510</v>
      </c>
    </row>
    <row r="4" spans="1:5" ht="15.75" x14ac:dyDescent="0.2">
      <c r="A4" s="99" t="s">
        <v>511</v>
      </c>
      <c r="B4" s="100" t="s">
        <v>512</v>
      </c>
      <c r="C4" s="100" t="s">
        <v>513</v>
      </c>
      <c r="D4" s="100" t="s">
        <v>514</v>
      </c>
      <c r="E4" s="100" t="s">
        <v>515</v>
      </c>
    </row>
    <row r="5" spans="1:5" ht="15.75" x14ac:dyDescent="0.2">
      <c r="A5" s="99" t="s">
        <v>516</v>
      </c>
      <c r="B5" s="100" t="s">
        <v>517</v>
      </c>
      <c r="C5" s="100" t="s">
        <v>518</v>
      </c>
      <c r="D5" s="100" t="s">
        <v>519</v>
      </c>
      <c r="E5" s="100" t="s">
        <v>520</v>
      </c>
    </row>
    <row r="6" spans="1:5" ht="15.75" x14ac:dyDescent="0.2">
      <c r="A6" s="99" t="s">
        <v>521</v>
      </c>
      <c r="B6" s="100" t="s">
        <v>522</v>
      </c>
      <c r="C6" s="100" t="s">
        <v>523</v>
      </c>
      <c r="D6" s="100" t="s">
        <v>524</v>
      </c>
      <c r="E6" s="100" t="s">
        <v>525</v>
      </c>
    </row>
    <row r="7" spans="1:5" ht="15.75" x14ac:dyDescent="0.2">
      <c r="A7" s="99" t="s">
        <v>526</v>
      </c>
      <c r="B7" s="100" t="s">
        <v>527</v>
      </c>
      <c r="C7" s="100" t="s">
        <v>528</v>
      </c>
      <c r="D7" s="100" t="s">
        <v>529</v>
      </c>
      <c r="E7" s="100" t="s">
        <v>530</v>
      </c>
    </row>
    <row r="8" spans="1:5" ht="15.75" x14ac:dyDescent="0.2">
      <c r="A8" s="99" t="s">
        <v>531</v>
      </c>
      <c r="B8" s="100" t="s">
        <v>532</v>
      </c>
      <c r="C8" s="100" t="s">
        <v>533</v>
      </c>
      <c r="D8" s="100" t="s">
        <v>534</v>
      </c>
      <c r="E8" s="100" t="s">
        <v>535</v>
      </c>
    </row>
    <row r="9" spans="1:5" ht="16.5" thickBot="1" x14ac:dyDescent="0.25">
      <c r="A9" s="101" t="s">
        <v>536</v>
      </c>
      <c r="B9" s="102" t="s">
        <v>537</v>
      </c>
      <c r="C9" s="102" t="s">
        <v>538</v>
      </c>
      <c r="D9" s="102" t="s">
        <v>539</v>
      </c>
      <c r="E9" s="102" t="s">
        <v>540</v>
      </c>
    </row>
  </sheetData>
  <mergeCells count="1">
    <mergeCell ref="A3:B3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08A0E-C598-43F8-B62E-7F6820C22242}">
  <dimension ref="A1:C11"/>
  <sheetViews>
    <sheetView workbookViewId="0"/>
  </sheetViews>
  <sheetFormatPr defaultRowHeight="14.25" x14ac:dyDescent="0.2"/>
  <cols>
    <col min="2" max="2" width="20.375" customWidth="1"/>
    <col min="3" max="3" width="13" customWidth="1"/>
  </cols>
  <sheetData>
    <row r="1" spans="1:3" ht="15" customHeight="1" thickBot="1" x14ac:dyDescent="0.25">
      <c r="A1" t="s">
        <v>5730</v>
      </c>
    </row>
    <row r="2" spans="1:3" ht="15" thickBot="1" x14ac:dyDescent="0.25">
      <c r="A2" s="94" t="s">
        <v>711</v>
      </c>
      <c r="B2" s="67" t="s">
        <v>712</v>
      </c>
      <c r="C2" s="67" t="s">
        <v>713</v>
      </c>
    </row>
    <row r="3" spans="1:3" ht="15.75" x14ac:dyDescent="0.25">
      <c r="A3" s="103" t="s">
        <v>541</v>
      </c>
      <c r="B3" s="104" t="s">
        <v>542</v>
      </c>
      <c r="C3" s="105">
        <v>37475</v>
      </c>
    </row>
    <row r="4" spans="1:3" ht="15.75" x14ac:dyDescent="0.25">
      <c r="A4" s="103" t="s">
        <v>543</v>
      </c>
      <c r="B4" s="104" t="s">
        <v>544</v>
      </c>
      <c r="C4" s="105">
        <v>35298</v>
      </c>
    </row>
    <row r="5" spans="1:3" ht="15.75" x14ac:dyDescent="0.25">
      <c r="A5" s="103" t="s">
        <v>545</v>
      </c>
      <c r="B5" s="104" t="s">
        <v>546</v>
      </c>
      <c r="C5" s="105">
        <v>32464</v>
      </c>
    </row>
    <row r="6" spans="1:3" ht="15.75" x14ac:dyDescent="0.25">
      <c r="A6" s="103" t="s">
        <v>547</v>
      </c>
      <c r="B6" s="104" t="s">
        <v>548</v>
      </c>
      <c r="C6" s="105">
        <v>43484</v>
      </c>
    </row>
    <row r="7" spans="1:3" ht="15.75" x14ac:dyDescent="0.25">
      <c r="A7" s="103" t="s">
        <v>549</v>
      </c>
      <c r="B7" s="104" t="s">
        <v>550</v>
      </c>
      <c r="C7" s="105">
        <v>66486</v>
      </c>
    </row>
    <row r="8" spans="1:3" ht="15.75" x14ac:dyDescent="0.25">
      <c r="A8" s="103" t="s">
        <v>551</v>
      </c>
      <c r="B8" s="104" t="s">
        <v>552</v>
      </c>
      <c r="C8" s="105">
        <v>52085</v>
      </c>
    </row>
    <row r="9" spans="1:3" ht="15.75" x14ac:dyDescent="0.25">
      <c r="A9" s="103" t="s">
        <v>553</v>
      </c>
      <c r="B9" s="104" t="s">
        <v>554</v>
      </c>
      <c r="C9" s="105">
        <v>31221</v>
      </c>
    </row>
    <row r="10" spans="1:3" ht="15.75" x14ac:dyDescent="0.25">
      <c r="A10" s="103" t="s">
        <v>555</v>
      </c>
      <c r="B10" s="104" t="s">
        <v>556</v>
      </c>
      <c r="C10" s="105">
        <v>30209</v>
      </c>
    </row>
    <row r="11" spans="1:3" ht="16.5" thickBot="1" x14ac:dyDescent="0.3">
      <c r="A11" s="106" t="s">
        <v>557</v>
      </c>
      <c r="B11" s="107" t="s">
        <v>558</v>
      </c>
      <c r="C11" s="108">
        <v>24902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7ECD9F-DB79-434F-80F4-FDA0802F8362}">
  <dimension ref="A1:B77"/>
  <sheetViews>
    <sheetView workbookViewId="0"/>
  </sheetViews>
  <sheetFormatPr defaultRowHeight="14.25" x14ac:dyDescent="0.2"/>
  <cols>
    <col min="1" max="1" width="15.5" customWidth="1"/>
    <col min="2" max="2" width="107.75" customWidth="1"/>
  </cols>
  <sheetData>
    <row r="1" spans="1:2" ht="16.5" thickBot="1" x14ac:dyDescent="0.3">
      <c r="A1" s="103" t="s">
        <v>5729</v>
      </c>
      <c r="B1" s="103"/>
    </row>
    <row r="2" spans="1:2" ht="15" thickBot="1" x14ac:dyDescent="0.25">
      <c r="A2" s="94" t="s">
        <v>559</v>
      </c>
      <c r="B2" s="67" t="s">
        <v>560</v>
      </c>
    </row>
    <row r="3" spans="1:2" ht="15.75" x14ac:dyDescent="0.25">
      <c r="A3" s="103" t="s">
        <v>561</v>
      </c>
      <c r="B3" s="103" t="s">
        <v>562</v>
      </c>
    </row>
    <row r="4" spans="1:2" ht="15.75" x14ac:dyDescent="0.25">
      <c r="A4" s="103" t="s">
        <v>563</v>
      </c>
      <c r="B4" s="103" t="s">
        <v>564</v>
      </c>
    </row>
    <row r="5" spans="1:2" ht="15.75" x14ac:dyDescent="0.25">
      <c r="A5" s="103" t="s">
        <v>565</v>
      </c>
      <c r="B5" s="103" t="s">
        <v>566</v>
      </c>
    </row>
    <row r="6" spans="1:2" ht="15.75" x14ac:dyDescent="0.25">
      <c r="A6" s="103" t="s">
        <v>567</v>
      </c>
      <c r="B6" s="103" t="s">
        <v>568</v>
      </c>
    </row>
    <row r="7" spans="1:2" ht="15.75" x14ac:dyDescent="0.25">
      <c r="A7" s="103" t="s">
        <v>569</v>
      </c>
      <c r="B7" s="103" t="s">
        <v>570</v>
      </c>
    </row>
    <row r="8" spans="1:2" ht="15.75" x14ac:dyDescent="0.25">
      <c r="A8" s="103" t="s">
        <v>571</v>
      </c>
      <c r="B8" s="103" t="s">
        <v>572</v>
      </c>
    </row>
    <row r="9" spans="1:2" ht="15.75" x14ac:dyDescent="0.25">
      <c r="A9" s="103" t="s">
        <v>573</v>
      </c>
      <c r="B9" s="103" t="s">
        <v>574</v>
      </c>
    </row>
    <row r="10" spans="1:2" ht="15.75" x14ac:dyDescent="0.25">
      <c r="A10" s="103" t="s">
        <v>575</v>
      </c>
      <c r="B10" s="103" t="s">
        <v>576</v>
      </c>
    </row>
    <row r="11" spans="1:2" ht="15.75" x14ac:dyDescent="0.25">
      <c r="A11" s="103" t="s">
        <v>577</v>
      </c>
      <c r="B11" s="103" t="s">
        <v>578</v>
      </c>
    </row>
    <row r="12" spans="1:2" ht="15.75" x14ac:dyDescent="0.25">
      <c r="A12" s="103" t="s">
        <v>579</v>
      </c>
      <c r="B12" s="103" t="s">
        <v>580</v>
      </c>
    </row>
    <row r="13" spans="1:2" ht="15.75" x14ac:dyDescent="0.25">
      <c r="A13" s="103" t="s">
        <v>581</v>
      </c>
      <c r="B13" s="103" t="s">
        <v>582</v>
      </c>
    </row>
    <row r="14" spans="1:2" ht="15.75" x14ac:dyDescent="0.25">
      <c r="A14" s="103" t="s">
        <v>583</v>
      </c>
      <c r="B14" s="103" t="s">
        <v>584</v>
      </c>
    </row>
    <row r="15" spans="1:2" ht="15.75" x14ac:dyDescent="0.25">
      <c r="A15" s="103" t="s">
        <v>585</v>
      </c>
      <c r="B15" s="103" t="s">
        <v>586</v>
      </c>
    </row>
    <row r="16" spans="1:2" ht="15.75" x14ac:dyDescent="0.25">
      <c r="A16" s="103" t="s">
        <v>587</v>
      </c>
      <c r="B16" s="103" t="s">
        <v>588</v>
      </c>
    </row>
    <row r="17" spans="1:2" ht="15.75" x14ac:dyDescent="0.25">
      <c r="A17" s="103" t="s">
        <v>589</v>
      </c>
      <c r="B17" s="103" t="s">
        <v>590</v>
      </c>
    </row>
    <row r="18" spans="1:2" ht="15.75" x14ac:dyDescent="0.25">
      <c r="A18" s="103" t="s">
        <v>591</v>
      </c>
      <c r="B18" s="103" t="s">
        <v>592</v>
      </c>
    </row>
    <row r="19" spans="1:2" ht="15.75" x14ac:dyDescent="0.25">
      <c r="A19" s="103" t="s">
        <v>593</v>
      </c>
      <c r="B19" s="103" t="s">
        <v>594</v>
      </c>
    </row>
    <row r="20" spans="1:2" ht="15.75" x14ac:dyDescent="0.25">
      <c r="A20" s="103" t="s">
        <v>595</v>
      </c>
      <c r="B20" s="103" t="s">
        <v>596</v>
      </c>
    </row>
    <row r="21" spans="1:2" ht="15.75" x14ac:dyDescent="0.25">
      <c r="A21" s="103" t="s">
        <v>597</v>
      </c>
      <c r="B21" s="103" t="s">
        <v>598</v>
      </c>
    </row>
    <row r="22" spans="1:2" ht="15.75" x14ac:dyDescent="0.25">
      <c r="A22" s="103" t="s">
        <v>599</v>
      </c>
      <c r="B22" s="103" t="s">
        <v>600</v>
      </c>
    </row>
    <row r="23" spans="1:2" ht="15.75" x14ac:dyDescent="0.25">
      <c r="A23" s="103" t="s">
        <v>601</v>
      </c>
      <c r="B23" s="103" t="s">
        <v>602</v>
      </c>
    </row>
    <row r="24" spans="1:2" ht="15.75" x14ac:dyDescent="0.25">
      <c r="A24" s="103" t="s">
        <v>603</v>
      </c>
      <c r="B24" s="103" t="s">
        <v>604</v>
      </c>
    </row>
    <row r="25" spans="1:2" ht="15.75" x14ac:dyDescent="0.25">
      <c r="A25" s="103" t="s">
        <v>605</v>
      </c>
      <c r="B25" s="103" t="s">
        <v>606</v>
      </c>
    </row>
    <row r="26" spans="1:2" ht="15.75" x14ac:dyDescent="0.25">
      <c r="A26" s="103" t="s">
        <v>607</v>
      </c>
      <c r="B26" s="103" t="s">
        <v>608</v>
      </c>
    </row>
    <row r="27" spans="1:2" ht="15.75" x14ac:dyDescent="0.25">
      <c r="A27" s="103" t="s">
        <v>609</v>
      </c>
      <c r="B27" s="103" t="s">
        <v>610</v>
      </c>
    </row>
    <row r="28" spans="1:2" ht="15.75" x14ac:dyDescent="0.25">
      <c r="A28" s="103" t="s">
        <v>611</v>
      </c>
      <c r="B28" s="103" t="s">
        <v>612</v>
      </c>
    </row>
    <row r="29" spans="1:2" ht="15.75" x14ac:dyDescent="0.25">
      <c r="A29" s="103" t="s">
        <v>613</v>
      </c>
      <c r="B29" s="103" t="s">
        <v>614</v>
      </c>
    </row>
    <row r="30" spans="1:2" ht="15.75" x14ac:dyDescent="0.25">
      <c r="A30" s="103" t="s">
        <v>615</v>
      </c>
      <c r="B30" s="103" t="s">
        <v>616</v>
      </c>
    </row>
    <row r="31" spans="1:2" ht="15.75" x14ac:dyDescent="0.25">
      <c r="A31" s="103" t="s">
        <v>617</v>
      </c>
      <c r="B31" s="103" t="s">
        <v>618</v>
      </c>
    </row>
    <row r="32" spans="1:2" ht="15.75" x14ac:dyDescent="0.25">
      <c r="A32" s="103" t="s">
        <v>619</v>
      </c>
      <c r="B32" s="103" t="s">
        <v>620</v>
      </c>
    </row>
    <row r="33" spans="1:2" ht="15.75" x14ac:dyDescent="0.25">
      <c r="A33" s="103" t="s">
        <v>621</v>
      </c>
      <c r="B33" s="103" t="s">
        <v>622</v>
      </c>
    </row>
    <row r="34" spans="1:2" ht="15.75" x14ac:dyDescent="0.25">
      <c r="A34" s="103" t="s">
        <v>623</v>
      </c>
      <c r="B34" s="103" t="s">
        <v>624</v>
      </c>
    </row>
    <row r="35" spans="1:2" ht="15.75" x14ac:dyDescent="0.25">
      <c r="A35" s="103" t="s">
        <v>625</v>
      </c>
      <c r="B35" s="103" t="s">
        <v>626</v>
      </c>
    </row>
    <row r="36" spans="1:2" ht="15.75" x14ac:dyDescent="0.25">
      <c r="A36" s="103" t="s">
        <v>627</v>
      </c>
      <c r="B36" s="103" t="s">
        <v>628</v>
      </c>
    </row>
    <row r="37" spans="1:2" ht="15.75" x14ac:dyDescent="0.25">
      <c r="A37" s="103" t="s">
        <v>629</v>
      </c>
      <c r="B37" s="103" t="s">
        <v>630</v>
      </c>
    </row>
    <row r="38" spans="1:2" ht="15.75" x14ac:dyDescent="0.25">
      <c r="A38" s="103" t="s">
        <v>631</v>
      </c>
      <c r="B38" s="103" t="s">
        <v>632</v>
      </c>
    </row>
    <row r="39" spans="1:2" ht="15.75" x14ac:dyDescent="0.25">
      <c r="A39" s="103" t="s">
        <v>633</v>
      </c>
      <c r="B39" s="103" t="s">
        <v>634</v>
      </c>
    </row>
    <row r="40" spans="1:2" ht="15.75" x14ac:dyDescent="0.25">
      <c r="A40" s="103" t="s">
        <v>635</v>
      </c>
      <c r="B40" s="103" t="s">
        <v>636</v>
      </c>
    </row>
    <row r="41" spans="1:2" ht="15.75" x14ac:dyDescent="0.25">
      <c r="A41" s="103" t="s">
        <v>637</v>
      </c>
      <c r="B41" s="103" t="s">
        <v>638</v>
      </c>
    </row>
    <row r="42" spans="1:2" ht="15.75" x14ac:dyDescent="0.25">
      <c r="A42" s="103" t="s">
        <v>639</v>
      </c>
      <c r="B42" s="103" t="s">
        <v>640</v>
      </c>
    </row>
    <row r="43" spans="1:2" ht="15.75" x14ac:dyDescent="0.25">
      <c r="A43" s="103" t="s">
        <v>641</v>
      </c>
      <c r="B43" s="103" t="s">
        <v>642</v>
      </c>
    </row>
    <row r="44" spans="1:2" ht="15.75" x14ac:dyDescent="0.25">
      <c r="A44" s="103" t="s">
        <v>643</v>
      </c>
      <c r="B44" s="103" t="s">
        <v>644</v>
      </c>
    </row>
    <row r="45" spans="1:2" ht="15.75" x14ac:dyDescent="0.25">
      <c r="A45" s="103" t="s">
        <v>645</v>
      </c>
      <c r="B45" s="103" t="s">
        <v>646</v>
      </c>
    </row>
    <row r="46" spans="1:2" ht="15.75" x14ac:dyDescent="0.25">
      <c r="A46" s="103" t="s">
        <v>647</v>
      </c>
      <c r="B46" s="103" t="s">
        <v>648</v>
      </c>
    </row>
    <row r="47" spans="1:2" ht="15.75" x14ac:dyDescent="0.25">
      <c r="A47" s="103" t="s">
        <v>649</v>
      </c>
      <c r="B47" s="103" t="s">
        <v>650</v>
      </c>
    </row>
    <row r="48" spans="1:2" ht="15.75" x14ac:dyDescent="0.25">
      <c r="A48" s="103" t="s">
        <v>651</v>
      </c>
      <c r="B48" s="103" t="s">
        <v>652</v>
      </c>
    </row>
    <row r="49" spans="1:2" ht="15.75" x14ac:dyDescent="0.25">
      <c r="A49" s="103" t="s">
        <v>653</v>
      </c>
      <c r="B49" s="103" t="s">
        <v>654</v>
      </c>
    </row>
    <row r="50" spans="1:2" ht="15.75" x14ac:dyDescent="0.25">
      <c r="A50" s="103" t="s">
        <v>655</v>
      </c>
      <c r="B50" s="103" t="s">
        <v>656</v>
      </c>
    </row>
    <row r="51" spans="1:2" ht="15.75" x14ac:dyDescent="0.25">
      <c r="A51" s="103" t="s">
        <v>657</v>
      </c>
      <c r="B51" s="103" t="s">
        <v>658</v>
      </c>
    </row>
    <row r="52" spans="1:2" ht="15.75" x14ac:dyDescent="0.25">
      <c r="A52" s="103" t="s">
        <v>659</v>
      </c>
      <c r="B52" s="103" t="s">
        <v>660</v>
      </c>
    </row>
    <row r="53" spans="1:2" ht="15.75" x14ac:dyDescent="0.25">
      <c r="A53" s="103" t="s">
        <v>661</v>
      </c>
      <c r="B53" s="103" t="s">
        <v>662</v>
      </c>
    </row>
    <row r="54" spans="1:2" ht="15.75" x14ac:dyDescent="0.25">
      <c r="A54" s="103" t="s">
        <v>663</v>
      </c>
      <c r="B54" s="103" t="s">
        <v>664</v>
      </c>
    </row>
    <row r="55" spans="1:2" ht="15.75" x14ac:dyDescent="0.25">
      <c r="A55" s="103" t="s">
        <v>665</v>
      </c>
      <c r="B55" s="103" t="s">
        <v>666</v>
      </c>
    </row>
    <row r="56" spans="1:2" ht="15.75" x14ac:dyDescent="0.25">
      <c r="A56" s="103" t="s">
        <v>667</v>
      </c>
      <c r="B56" s="103" t="s">
        <v>668</v>
      </c>
    </row>
    <row r="57" spans="1:2" ht="15.75" x14ac:dyDescent="0.25">
      <c r="A57" s="103" t="s">
        <v>669</v>
      </c>
      <c r="B57" s="103" t="s">
        <v>670</v>
      </c>
    </row>
    <row r="58" spans="1:2" ht="15.75" x14ac:dyDescent="0.25">
      <c r="A58" s="103" t="s">
        <v>671</v>
      </c>
      <c r="B58" s="103" t="s">
        <v>672</v>
      </c>
    </row>
    <row r="59" spans="1:2" ht="15.75" x14ac:dyDescent="0.25">
      <c r="A59" s="103" t="s">
        <v>673</v>
      </c>
      <c r="B59" s="103" t="s">
        <v>674</v>
      </c>
    </row>
    <row r="60" spans="1:2" ht="15.75" x14ac:dyDescent="0.25">
      <c r="A60" s="103" t="s">
        <v>675</v>
      </c>
      <c r="B60" s="103" t="s">
        <v>676</v>
      </c>
    </row>
    <row r="61" spans="1:2" ht="15.75" x14ac:dyDescent="0.25">
      <c r="A61" s="103" t="s">
        <v>677</v>
      </c>
      <c r="B61" s="103" t="s">
        <v>678</v>
      </c>
    </row>
    <row r="62" spans="1:2" ht="15.75" x14ac:dyDescent="0.25">
      <c r="A62" s="103" t="s">
        <v>679</v>
      </c>
      <c r="B62" s="103" t="s">
        <v>680</v>
      </c>
    </row>
    <row r="63" spans="1:2" ht="15.75" x14ac:dyDescent="0.25">
      <c r="A63" s="103" t="s">
        <v>681</v>
      </c>
      <c r="B63" s="103" t="s">
        <v>682</v>
      </c>
    </row>
    <row r="64" spans="1:2" ht="15.75" x14ac:dyDescent="0.25">
      <c r="A64" s="103" t="s">
        <v>683</v>
      </c>
      <c r="B64" s="103" t="s">
        <v>684</v>
      </c>
    </row>
    <row r="65" spans="1:2" ht="15.75" x14ac:dyDescent="0.25">
      <c r="A65" s="103" t="s">
        <v>685</v>
      </c>
      <c r="B65" s="103" t="s">
        <v>686</v>
      </c>
    </row>
    <row r="66" spans="1:2" ht="15.75" x14ac:dyDescent="0.25">
      <c r="A66" s="103" t="s">
        <v>687</v>
      </c>
      <c r="B66" s="103" t="s">
        <v>688</v>
      </c>
    </row>
    <row r="67" spans="1:2" ht="15.75" x14ac:dyDescent="0.25">
      <c r="A67" s="103" t="s">
        <v>689</v>
      </c>
      <c r="B67" s="103" t="s">
        <v>690</v>
      </c>
    </row>
    <row r="68" spans="1:2" ht="15.75" x14ac:dyDescent="0.25">
      <c r="A68" s="103" t="s">
        <v>691</v>
      </c>
      <c r="B68" s="103" t="s">
        <v>692</v>
      </c>
    </row>
    <row r="69" spans="1:2" ht="15.75" x14ac:dyDescent="0.25">
      <c r="A69" s="103" t="s">
        <v>693</v>
      </c>
      <c r="B69" s="103" t="s">
        <v>694</v>
      </c>
    </row>
    <row r="70" spans="1:2" ht="15.75" x14ac:dyDescent="0.25">
      <c r="A70" s="103" t="s">
        <v>695</v>
      </c>
      <c r="B70" s="103" t="s">
        <v>696</v>
      </c>
    </row>
    <row r="71" spans="1:2" ht="15.75" x14ac:dyDescent="0.25">
      <c r="A71" s="103" t="s">
        <v>697</v>
      </c>
      <c r="B71" s="103" t="s">
        <v>698</v>
      </c>
    </row>
    <row r="72" spans="1:2" ht="15.75" x14ac:dyDescent="0.25">
      <c r="A72" s="103" t="s">
        <v>699</v>
      </c>
      <c r="B72" s="103" t="s">
        <v>700</v>
      </c>
    </row>
    <row r="73" spans="1:2" ht="15.75" x14ac:dyDescent="0.25">
      <c r="A73" s="103" t="s">
        <v>701</v>
      </c>
      <c r="B73" s="103" t="s">
        <v>702</v>
      </c>
    </row>
    <row r="74" spans="1:2" ht="15.75" x14ac:dyDescent="0.25">
      <c r="A74" s="103" t="s">
        <v>703</v>
      </c>
      <c r="B74" s="103" t="s">
        <v>704</v>
      </c>
    </row>
    <row r="75" spans="1:2" ht="15.75" x14ac:dyDescent="0.25">
      <c r="A75" s="103" t="s">
        <v>705</v>
      </c>
      <c r="B75" s="103" t="s">
        <v>706</v>
      </c>
    </row>
    <row r="76" spans="1:2" ht="15.75" x14ac:dyDescent="0.25">
      <c r="A76" s="103" t="s">
        <v>707</v>
      </c>
      <c r="B76" s="103" t="s">
        <v>708</v>
      </c>
    </row>
    <row r="77" spans="1:2" ht="15.75" x14ac:dyDescent="0.25">
      <c r="A77" s="103" t="s">
        <v>709</v>
      </c>
      <c r="B77" s="103" t="s">
        <v>710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68C1F-A363-487A-8E28-959031674CBC}">
  <dimension ref="A2:D16"/>
  <sheetViews>
    <sheetView workbookViewId="0">
      <selection activeCell="A2" sqref="A2"/>
    </sheetView>
  </sheetViews>
  <sheetFormatPr defaultRowHeight="14.25" x14ac:dyDescent="0.2"/>
  <sheetData>
    <row r="2" spans="1:4" ht="15" thickBot="1" x14ac:dyDescent="0.25">
      <c r="A2" s="11" t="s">
        <v>5728</v>
      </c>
    </row>
    <row r="3" spans="1:4" ht="15" thickBot="1" x14ac:dyDescent="0.25">
      <c r="A3" s="68" t="s">
        <v>351</v>
      </c>
      <c r="B3" s="67" t="s">
        <v>352</v>
      </c>
      <c r="C3" s="67" t="s">
        <v>353</v>
      </c>
      <c r="D3" s="68" t="s">
        <v>354</v>
      </c>
    </row>
    <row r="4" spans="1:4" x14ac:dyDescent="0.2">
      <c r="A4" t="s">
        <v>355</v>
      </c>
      <c r="B4">
        <v>7</v>
      </c>
      <c r="C4">
        <v>34</v>
      </c>
      <c r="D4">
        <v>6</v>
      </c>
    </row>
    <row r="5" spans="1:4" x14ac:dyDescent="0.2">
      <c r="A5" t="s">
        <v>356</v>
      </c>
      <c r="B5">
        <v>46</v>
      </c>
    </row>
    <row r="6" spans="1:4" x14ac:dyDescent="0.2">
      <c r="A6" t="s">
        <v>357</v>
      </c>
      <c r="B6">
        <v>2</v>
      </c>
    </row>
    <row r="7" spans="1:4" x14ac:dyDescent="0.2">
      <c r="A7" t="s">
        <v>358</v>
      </c>
      <c r="B7">
        <v>2</v>
      </c>
    </row>
    <row r="8" spans="1:4" x14ac:dyDescent="0.2">
      <c r="A8" t="s">
        <v>359</v>
      </c>
      <c r="B8">
        <v>4</v>
      </c>
    </row>
    <row r="9" spans="1:4" x14ac:dyDescent="0.2">
      <c r="A9" t="s">
        <v>360</v>
      </c>
      <c r="B9">
        <v>12</v>
      </c>
    </row>
    <row r="10" spans="1:4" x14ac:dyDescent="0.2">
      <c r="A10" t="s">
        <v>361</v>
      </c>
      <c r="B10">
        <v>3</v>
      </c>
    </row>
    <row r="11" spans="1:4" x14ac:dyDescent="0.2">
      <c r="A11" t="s">
        <v>362</v>
      </c>
      <c r="B11">
        <v>17</v>
      </c>
    </row>
    <row r="12" spans="1:4" x14ac:dyDescent="0.2">
      <c r="A12" t="s">
        <v>363</v>
      </c>
      <c r="B12">
        <v>8</v>
      </c>
    </row>
    <row r="13" spans="1:4" x14ac:dyDescent="0.2">
      <c r="A13" t="s">
        <v>364</v>
      </c>
      <c r="B13">
        <v>4</v>
      </c>
    </row>
    <row r="14" spans="1:4" ht="15" thickBot="1" x14ac:dyDescent="0.25">
      <c r="A14" s="69" t="s">
        <v>365</v>
      </c>
      <c r="B14" s="71">
        <v>2</v>
      </c>
      <c r="C14" s="71"/>
      <c r="D14" s="71"/>
    </row>
    <row r="15" spans="1:4" ht="15" thickBot="1" x14ac:dyDescent="0.25">
      <c r="A15" s="69" t="s">
        <v>366</v>
      </c>
      <c r="B15" s="71">
        <f>SUM(B4:B14)</f>
        <v>107</v>
      </c>
      <c r="C15" s="71">
        <f t="shared" ref="C15:D15" si="0">SUM(C4:C14)</f>
        <v>34</v>
      </c>
      <c r="D15" s="71">
        <f t="shared" si="0"/>
        <v>6</v>
      </c>
    </row>
    <row r="16" spans="1:4" x14ac:dyDescent="0.2">
      <c r="B16" s="72"/>
      <c r="C16" s="72"/>
      <c r="D16" s="72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C93A9-A93F-4579-9C57-B449BD231156}">
  <dimension ref="A1:J17"/>
  <sheetViews>
    <sheetView workbookViewId="0">
      <selection activeCell="J10" sqref="J10"/>
    </sheetView>
  </sheetViews>
  <sheetFormatPr defaultRowHeight="14.25" x14ac:dyDescent="0.2"/>
  <cols>
    <col min="1" max="1" width="18.625" customWidth="1"/>
    <col min="2" max="2" width="16" customWidth="1"/>
    <col min="7" max="7" width="9" customWidth="1"/>
    <col min="10" max="10" width="12.75" bestFit="1" customWidth="1"/>
  </cols>
  <sheetData>
    <row r="1" spans="1:10" ht="28.5" customHeight="1" thickBot="1" x14ac:dyDescent="0.25">
      <c r="A1" s="11" t="s">
        <v>141</v>
      </c>
    </row>
    <row r="2" spans="1:10" ht="15" x14ac:dyDescent="0.2">
      <c r="A2" s="126" t="s">
        <v>142</v>
      </c>
      <c r="B2" s="123" t="s">
        <v>143</v>
      </c>
      <c r="C2" s="123" t="s">
        <v>144</v>
      </c>
      <c r="D2" s="123" t="s">
        <v>145</v>
      </c>
      <c r="E2" s="123" t="s">
        <v>146</v>
      </c>
      <c r="F2" s="123" t="s">
        <v>147</v>
      </c>
      <c r="G2" s="4" t="s">
        <v>148</v>
      </c>
      <c r="H2" s="4" t="s">
        <v>148</v>
      </c>
      <c r="I2" s="4" t="s">
        <v>148</v>
      </c>
    </row>
    <row r="3" spans="1:10" ht="15" x14ac:dyDescent="0.2">
      <c r="A3" s="127"/>
      <c r="B3" s="124"/>
      <c r="C3" s="124"/>
      <c r="D3" s="124"/>
      <c r="E3" s="124"/>
      <c r="F3" s="124"/>
      <c r="G3" s="5" t="s">
        <v>149</v>
      </c>
      <c r="H3" s="5" t="s">
        <v>150</v>
      </c>
      <c r="I3" s="5" t="s">
        <v>151</v>
      </c>
    </row>
    <row r="4" spans="1:10" ht="15.75" thickBot="1" x14ac:dyDescent="0.25">
      <c r="A4" s="128"/>
      <c r="B4" s="125"/>
      <c r="C4" s="125"/>
      <c r="D4" s="125"/>
      <c r="E4" s="125"/>
      <c r="F4" s="125"/>
      <c r="G4" s="6" t="s">
        <v>152</v>
      </c>
      <c r="H4" s="6" t="s">
        <v>152</v>
      </c>
      <c r="I4" s="6" t="s">
        <v>152</v>
      </c>
    </row>
    <row r="5" spans="1:10" ht="39" customHeight="1" x14ac:dyDescent="0.2">
      <c r="A5" s="7" t="s">
        <v>153</v>
      </c>
      <c r="B5" s="8">
        <v>75851227451</v>
      </c>
      <c r="C5" s="8">
        <v>3990389</v>
      </c>
      <c r="D5" s="8">
        <v>19008</v>
      </c>
      <c r="E5" s="8">
        <v>273401</v>
      </c>
      <c r="F5" s="8">
        <v>23966</v>
      </c>
      <c r="G5" s="7">
        <v>79.25</v>
      </c>
      <c r="H5" s="7">
        <v>37.89</v>
      </c>
      <c r="I5" s="7">
        <v>6.31</v>
      </c>
    </row>
    <row r="6" spans="1:10" ht="34.5" customHeight="1" x14ac:dyDescent="0.2">
      <c r="A6" s="7" t="s">
        <v>154</v>
      </c>
      <c r="B6" s="8">
        <v>16830641820</v>
      </c>
      <c r="C6" s="8">
        <v>932439</v>
      </c>
      <c r="D6" s="8">
        <v>18050</v>
      </c>
      <c r="E6" s="8">
        <v>137176</v>
      </c>
      <c r="F6" s="8">
        <v>23464</v>
      </c>
      <c r="G6" s="7">
        <v>75.650000000000006</v>
      </c>
      <c r="H6" s="7">
        <v>35.57</v>
      </c>
      <c r="I6" s="7">
        <v>5.53</v>
      </c>
    </row>
    <row r="7" spans="1:10" ht="34.5" customHeight="1" x14ac:dyDescent="0.2">
      <c r="A7" s="7" t="s">
        <v>155</v>
      </c>
      <c r="B7" s="8">
        <v>17065838963</v>
      </c>
      <c r="C7" s="8">
        <v>969291</v>
      </c>
      <c r="D7" s="8">
        <v>17606</v>
      </c>
      <c r="E7" s="8">
        <v>155510</v>
      </c>
      <c r="F7" s="8">
        <v>23429</v>
      </c>
      <c r="G7" s="7">
        <v>73.349999999999994</v>
      </c>
      <c r="H7" s="7">
        <v>34.58</v>
      </c>
      <c r="I7" s="7">
        <v>5.39</v>
      </c>
    </row>
    <row r="8" spans="1:10" ht="34.5" customHeight="1" x14ac:dyDescent="0.2">
      <c r="A8" s="7" t="s">
        <v>156</v>
      </c>
      <c r="B8" s="8">
        <v>23820905540</v>
      </c>
      <c r="C8" s="8">
        <v>1340655</v>
      </c>
      <c r="D8" s="8">
        <v>17768</v>
      </c>
      <c r="E8" s="8">
        <v>132941</v>
      </c>
      <c r="F8" s="8">
        <v>23792</v>
      </c>
      <c r="G8" s="7">
        <v>73.319999999999993</v>
      </c>
      <c r="H8" s="7">
        <v>35.299999999999997</v>
      </c>
      <c r="I8" s="7">
        <v>5.64</v>
      </c>
    </row>
    <row r="9" spans="1:10" ht="34.5" customHeight="1" x14ac:dyDescent="0.2">
      <c r="A9" s="7" t="s">
        <v>157</v>
      </c>
      <c r="B9" s="8">
        <v>14355207061</v>
      </c>
      <c r="C9" s="8">
        <v>824342</v>
      </c>
      <c r="D9" s="8">
        <v>17414</v>
      </c>
      <c r="E9" s="8">
        <v>154746</v>
      </c>
      <c r="F9" s="8">
        <v>23401</v>
      </c>
      <c r="G9" s="7">
        <v>72.08</v>
      </c>
      <c r="H9" s="7">
        <v>34.020000000000003</v>
      </c>
      <c r="I9" s="7">
        <v>5.4</v>
      </c>
    </row>
    <row r="10" spans="1:10" ht="34.5" customHeight="1" x14ac:dyDescent="0.2">
      <c r="A10" s="7" t="s">
        <v>158</v>
      </c>
      <c r="B10" s="8">
        <v>31229693621</v>
      </c>
      <c r="C10" s="8">
        <v>1726270</v>
      </c>
      <c r="D10" s="8">
        <v>18090</v>
      </c>
      <c r="E10" s="8">
        <v>160956</v>
      </c>
      <c r="F10" s="8">
        <v>23188</v>
      </c>
      <c r="G10" s="7">
        <v>76.319999999999993</v>
      </c>
      <c r="H10" s="7">
        <v>35.53</v>
      </c>
      <c r="I10" s="7">
        <v>5.29</v>
      </c>
      <c r="J10">
        <f>39342*4286.33</f>
        <v>168632794.85999998</v>
      </c>
    </row>
    <row r="11" spans="1:10" ht="34.5" customHeight="1" x14ac:dyDescent="0.2">
      <c r="A11" s="7" t="s">
        <v>159</v>
      </c>
      <c r="B11" s="8">
        <v>88002704502</v>
      </c>
      <c r="C11" s="8">
        <v>4403101</v>
      </c>
      <c r="D11" s="8">
        <v>19986</v>
      </c>
      <c r="E11" s="8">
        <v>208925</v>
      </c>
      <c r="F11" s="8">
        <v>25886</v>
      </c>
      <c r="G11" s="7">
        <v>79</v>
      </c>
      <c r="H11" s="7">
        <v>40.65</v>
      </c>
      <c r="I11" s="7">
        <v>8.33</v>
      </c>
    </row>
    <row r="12" spans="1:10" ht="34.5" customHeight="1" x14ac:dyDescent="0.2">
      <c r="A12" s="7" t="s">
        <v>160</v>
      </c>
      <c r="B12" s="8">
        <v>75287021934</v>
      </c>
      <c r="C12" s="8">
        <v>3768888</v>
      </c>
      <c r="D12" s="8">
        <v>19975</v>
      </c>
      <c r="E12" s="8">
        <v>198060</v>
      </c>
      <c r="F12" s="8">
        <v>26206</v>
      </c>
      <c r="G12" s="7">
        <v>77.989999999999995</v>
      </c>
      <c r="H12" s="7">
        <v>40.6</v>
      </c>
      <c r="I12" s="7">
        <v>8.6300000000000008</v>
      </c>
    </row>
    <row r="13" spans="1:10" ht="34.5" customHeight="1" x14ac:dyDescent="0.2">
      <c r="A13" s="7" t="s">
        <v>161</v>
      </c>
      <c r="B13" s="8">
        <v>16638990917</v>
      </c>
      <c r="C13" s="8">
        <v>881929</v>
      </c>
      <c r="D13" s="8">
        <v>18866</v>
      </c>
      <c r="E13" s="8">
        <v>242711</v>
      </c>
      <c r="F13" s="8">
        <v>24288</v>
      </c>
      <c r="G13" s="7">
        <v>76.86</v>
      </c>
      <c r="H13" s="7">
        <v>36.71</v>
      </c>
      <c r="I13" s="7">
        <v>6.87</v>
      </c>
    </row>
    <row r="14" spans="1:10" ht="34.5" customHeight="1" x14ac:dyDescent="0.2">
      <c r="A14" s="7" t="s">
        <v>162</v>
      </c>
      <c r="B14" s="8">
        <v>28285828977</v>
      </c>
      <c r="C14" s="8">
        <v>1468120</v>
      </c>
      <c r="D14" s="8">
        <v>19266</v>
      </c>
      <c r="E14" s="8">
        <v>233200</v>
      </c>
      <c r="F14" s="8">
        <v>25270</v>
      </c>
      <c r="G14" s="7">
        <v>76.58</v>
      </c>
      <c r="H14" s="7">
        <v>38.53</v>
      </c>
      <c r="I14" s="7">
        <v>7.65</v>
      </c>
    </row>
    <row r="15" spans="1:10" ht="34.5" customHeight="1" x14ac:dyDescent="0.2">
      <c r="A15" s="7" t="s">
        <v>163</v>
      </c>
      <c r="B15" s="8">
        <v>60988830313</v>
      </c>
      <c r="C15" s="8">
        <v>3790935</v>
      </c>
      <c r="D15" s="8">
        <v>16088</v>
      </c>
      <c r="E15" s="8">
        <v>184669</v>
      </c>
      <c r="F15" s="8">
        <v>22647</v>
      </c>
      <c r="G15" s="7">
        <v>64.41</v>
      </c>
      <c r="H15" s="7">
        <v>29.63</v>
      </c>
      <c r="I15" s="7">
        <v>5.03</v>
      </c>
    </row>
    <row r="16" spans="1:10" ht="34.5" customHeight="1" thickBot="1" x14ac:dyDescent="0.25">
      <c r="A16" s="7" t="s">
        <v>164</v>
      </c>
      <c r="B16" s="8">
        <v>51096342242</v>
      </c>
      <c r="C16" s="8">
        <v>2605961</v>
      </c>
      <c r="D16" s="8">
        <v>19607</v>
      </c>
      <c r="E16" s="8">
        <v>205961</v>
      </c>
      <c r="F16" s="8">
        <v>26126</v>
      </c>
      <c r="G16" s="7">
        <v>75.98</v>
      </c>
      <c r="H16" s="7">
        <v>39.65</v>
      </c>
      <c r="I16" s="7">
        <v>8.44</v>
      </c>
    </row>
    <row r="17" spans="1:9" ht="15.75" thickBot="1" x14ac:dyDescent="0.25">
      <c r="A17" s="9" t="s">
        <v>165</v>
      </c>
      <c r="B17" s="10">
        <v>499453233341</v>
      </c>
      <c r="C17" s="10">
        <v>26702320</v>
      </c>
      <c r="D17" s="10">
        <v>18704</v>
      </c>
      <c r="E17" s="10">
        <v>273401</v>
      </c>
      <c r="F17" s="10">
        <v>24628</v>
      </c>
      <c r="G17" s="9">
        <v>75.33</v>
      </c>
      <c r="H17" s="9">
        <v>37.119999999999997</v>
      </c>
      <c r="I17" s="9">
        <v>6.9</v>
      </c>
    </row>
  </sheetData>
  <mergeCells count="6">
    <mergeCell ref="F2:F4"/>
    <mergeCell ref="A2:A4"/>
    <mergeCell ref="B2:B4"/>
    <mergeCell ref="C2:C4"/>
    <mergeCell ref="D2:D4"/>
    <mergeCell ref="E2:E4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342DB-F43E-4ACA-825A-C6CF8DDC09E3}">
  <dimension ref="A1:J151"/>
  <sheetViews>
    <sheetView workbookViewId="0"/>
  </sheetViews>
  <sheetFormatPr defaultRowHeight="14.25" x14ac:dyDescent="0.2"/>
  <cols>
    <col min="1" max="1" width="12.875" customWidth="1"/>
    <col min="4" max="4" width="15.125" customWidth="1"/>
    <col min="5" max="5" width="22.25" customWidth="1"/>
    <col min="6" max="6" width="9.875" customWidth="1"/>
  </cols>
  <sheetData>
    <row r="1" spans="1:9" ht="15" thickBot="1" x14ac:dyDescent="0.25">
      <c r="A1" t="s">
        <v>5727</v>
      </c>
    </row>
    <row r="2" spans="1:9" ht="29.25" thickBot="1" x14ac:dyDescent="0.25">
      <c r="A2" s="121" t="s">
        <v>139</v>
      </c>
      <c r="B2" s="67" t="s">
        <v>459</v>
      </c>
      <c r="C2" s="67" t="s">
        <v>458</v>
      </c>
      <c r="D2" s="121" t="s">
        <v>478</v>
      </c>
      <c r="E2" s="121" t="s">
        <v>479</v>
      </c>
      <c r="F2" s="121" t="s">
        <v>483</v>
      </c>
      <c r="G2" s="67" t="s">
        <v>480</v>
      </c>
      <c r="H2" s="67" t="s">
        <v>481</v>
      </c>
      <c r="I2" s="121" t="s">
        <v>482</v>
      </c>
    </row>
    <row r="3" spans="1:9" x14ac:dyDescent="0.2">
      <c r="A3" t="s">
        <v>367</v>
      </c>
      <c r="B3" t="s">
        <v>477</v>
      </c>
      <c r="C3" t="s">
        <v>460</v>
      </c>
      <c r="D3" s="78">
        <v>183861157</v>
      </c>
      <c r="E3" s="78">
        <v>55058844292</v>
      </c>
      <c r="F3" s="81">
        <f>E3/1884357661</f>
        <v>29.218892693004527</v>
      </c>
      <c r="G3">
        <v>96.22</v>
      </c>
      <c r="H3">
        <v>94.58</v>
      </c>
      <c r="I3">
        <v>35.17</v>
      </c>
    </row>
    <row r="4" spans="1:9" x14ac:dyDescent="0.2">
      <c r="A4" t="s">
        <v>368</v>
      </c>
      <c r="B4" t="s">
        <v>477</v>
      </c>
      <c r="C4" t="s">
        <v>460</v>
      </c>
      <c r="D4" s="78">
        <v>102386940</v>
      </c>
      <c r="E4" s="78">
        <v>30513818692</v>
      </c>
      <c r="F4" s="81">
        <f t="shared" ref="F4:F67" si="0">E4/1884357661</f>
        <v>16.193220280595128</v>
      </c>
      <c r="G4">
        <v>97.28</v>
      </c>
      <c r="H4">
        <v>95.71</v>
      </c>
      <c r="I4">
        <v>35.08</v>
      </c>
    </row>
    <row r="5" spans="1:9" x14ac:dyDescent="0.2">
      <c r="A5" t="s">
        <v>369</v>
      </c>
      <c r="B5" t="s">
        <v>477</v>
      </c>
      <c r="C5" t="s">
        <v>461</v>
      </c>
      <c r="D5" s="78">
        <v>122201494</v>
      </c>
      <c r="E5" s="78">
        <v>36424769752</v>
      </c>
      <c r="F5" s="81">
        <f t="shared" si="0"/>
        <v>19.330072260629084</v>
      </c>
      <c r="G5">
        <v>96.66</v>
      </c>
      <c r="H5">
        <v>94.8</v>
      </c>
      <c r="I5">
        <v>35.46</v>
      </c>
    </row>
    <row r="6" spans="1:9" x14ac:dyDescent="0.2">
      <c r="A6" t="s">
        <v>370</v>
      </c>
      <c r="B6" t="s">
        <v>477</v>
      </c>
      <c r="C6" t="s">
        <v>461</v>
      </c>
      <c r="D6" s="78">
        <v>112262007</v>
      </c>
      <c r="E6" s="78">
        <v>33460701702</v>
      </c>
      <c r="F6" s="81">
        <f t="shared" si="0"/>
        <v>17.757086350710573</v>
      </c>
      <c r="G6">
        <v>96.65</v>
      </c>
      <c r="H6">
        <v>94.79</v>
      </c>
      <c r="I6">
        <v>35.18</v>
      </c>
    </row>
    <row r="7" spans="1:9" x14ac:dyDescent="0.2">
      <c r="A7" t="s">
        <v>371</v>
      </c>
      <c r="B7" t="s">
        <v>477</v>
      </c>
      <c r="C7" t="s">
        <v>461</v>
      </c>
      <c r="D7" s="78">
        <v>119245466</v>
      </c>
      <c r="E7" s="78">
        <v>35538760324</v>
      </c>
      <c r="F7" s="81">
        <f t="shared" si="0"/>
        <v>18.859880509701178</v>
      </c>
      <c r="G7">
        <v>97.12</v>
      </c>
      <c r="H7">
        <v>95.47</v>
      </c>
      <c r="I7">
        <v>35.39</v>
      </c>
    </row>
    <row r="8" spans="1:9" x14ac:dyDescent="0.2">
      <c r="A8" t="s">
        <v>372</v>
      </c>
      <c r="B8" t="s">
        <v>477</v>
      </c>
      <c r="C8" t="s">
        <v>461</v>
      </c>
      <c r="D8" s="78">
        <v>102224070</v>
      </c>
      <c r="E8" s="78">
        <v>30476251516</v>
      </c>
      <c r="F8" s="81">
        <f t="shared" si="0"/>
        <v>16.173283950684137</v>
      </c>
      <c r="G8">
        <v>96.54</v>
      </c>
      <c r="H8">
        <v>94.63</v>
      </c>
      <c r="I8">
        <v>35.340000000000003</v>
      </c>
    </row>
    <row r="9" spans="1:9" x14ac:dyDescent="0.2">
      <c r="A9" t="s">
        <v>373</v>
      </c>
      <c r="B9" t="s">
        <v>477</v>
      </c>
      <c r="C9" t="s">
        <v>461</v>
      </c>
      <c r="D9" s="78">
        <v>106603354</v>
      </c>
      <c r="E9" s="78">
        <v>31774383832</v>
      </c>
      <c r="F9" s="81">
        <f t="shared" si="0"/>
        <v>16.862183060904595</v>
      </c>
      <c r="G9">
        <v>97.16</v>
      </c>
      <c r="H9">
        <v>95.53</v>
      </c>
      <c r="I9">
        <v>35.39</v>
      </c>
    </row>
    <row r="10" spans="1:9" x14ac:dyDescent="0.2">
      <c r="A10" t="s">
        <v>374</v>
      </c>
      <c r="B10" t="s">
        <v>477</v>
      </c>
      <c r="C10" t="s">
        <v>461</v>
      </c>
      <c r="D10" s="78">
        <v>133047057</v>
      </c>
      <c r="E10" s="78">
        <v>39656825646</v>
      </c>
      <c r="F10" s="81">
        <f t="shared" si="0"/>
        <v>21.045275250429224</v>
      </c>
      <c r="G10">
        <v>96.86</v>
      </c>
      <c r="H10">
        <v>95.11</v>
      </c>
      <c r="I10">
        <v>35.68</v>
      </c>
    </row>
    <row r="11" spans="1:9" x14ac:dyDescent="0.2">
      <c r="A11" t="s">
        <v>375</v>
      </c>
      <c r="B11" t="s">
        <v>477</v>
      </c>
      <c r="C11" t="s">
        <v>461</v>
      </c>
      <c r="D11" s="78">
        <v>132100386</v>
      </c>
      <c r="E11" s="78">
        <v>39375831062</v>
      </c>
      <c r="F11" s="81">
        <f t="shared" si="0"/>
        <v>20.896155691114309</v>
      </c>
      <c r="G11">
        <v>97.22</v>
      </c>
      <c r="H11">
        <v>95.61</v>
      </c>
      <c r="I11">
        <v>35.58</v>
      </c>
    </row>
    <row r="12" spans="1:9" x14ac:dyDescent="0.2">
      <c r="A12" t="s">
        <v>376</v>
      </c>
      <c r="B12" t="s">
        <v>477</v>
      </c>
      <c r="C12" t="s">
        <v>461</v>
      </c>
      <c r="D12" s="78">
        <v>141656212</v>
      </c>
      <c r="E12" s="78">
        <v>42224768134</v>
      </c>
      <c r="F12" s="81">
        <f t="shared" si="0"/>
        <v>22.408043339071817</v>
      </c>
      <c r="G12">
        <v>97.23</v>
      </c>
      <c r="H12">
        <v>95.63</v>
      </c>
      <c r="I12">
        <v>35.72</v>
      </c>
    </row>
    <row r="13" spans="1:9" x14ac:dyDescent="0.2">
      <c r="A13" t="s">
        <v>377</v>
      </c>
      <c r="B13" t="s">
        <v>477</v>
      </c>
      <c r="C13" t="s">
        <v>461</v>
      </c>
      <c r="D13" s="78">
        <v>151131471</v>
      </c>
      <c r="E13" s="78">
        <v>45046640228</v>
      </c>
      <c r="F13" s="81">
        <f t="shared" si="0"/>
        <v>23.905568014139327</v>
      </c>
      <c r="G13">
        <v>97.21</v>
      </c>
      <c r="H13">
        <v>95.6</v>
      </c>
      <c r="I13">
        <v>35.78</v>
      </c>
    </row>
    <row r="14" spans="1:9" x14ac:dyDescent="0.2">
      <c r="A14" t="s">
        <v>378</v>
      </c>
      <c r="B14" t="s">
        <v>477</v>
      </c>
      <c r="C14" t="s">
        <v>461</v>
      </c>
      <c r="D14" s="78">
        <v>127586460</v>
      </c>
      <c r="E14" s="78">
        <v>38025831938</v>
      </c>
      <c r="F14" s="81">
        <f t="shared" si="0"/>
        <v>20.179731653395496</v>
      </c>
      <c r="G14">
        <v>97.17</v>
      </c>
      <c r="H14">
        <v>95.57</v>
      </c>
      <c r="I14">
        <v>35.79</v>
      </c>
    </row>
    <row r="15" spans="1:9" x14ac:dyDescent="0.2">
      <c r="A15" t="s">
        <v>379</v>
      </c>
      <c r="B15" t="s">
        <v>477</v>
      </c>
      <c r="C15" t="s">
        <v>461</v>
      </c>
      <c r="D15" s="78">
        <v>135210259</v>
      </c>
      <c r="E15" s="78">
        <v>40303517380</v>
      </c>
      <c r="F15" s="81">
        <f t="shared" si="0"/>
        <v>21.38846473477415</v>
      </c>
      <c r="G15">
        <v>96.99</v>
      </c>
      <c r="H15">
        <v>95.28</v>
      </c>
      <c r="I15">
        <v>35.68</v>
      </c>
    </row>
    <row r="16" spans="1:9" x14ac:dyDescent="0.2">
      <c r="A16" t="s">
        <v>20</v>
      </c>
      <c r="B16" t="s">
        <v>477</v>
      </c>
      <c r="C16" t="s">
        <v>461</v>
      </c>
      <c r="D16" s="78">
        <v>150712096</v>
      </c>
      <c r="E16" s="78">
        <v>44918730664</v>
      </c>
      <c r="F16" s="81">
        <f t="shared" si="0"/>
        <v>23.837688350608722</v>
      </c>
      <c r="G16">
        <v>96.85</v>
      </c>
      <c r="H16">
        <v>95.08</v>
      </c>
      <c r="I16">
        <v>35.72</v>
      </c>
    </row>
    <row r="17" spans="1:9" x14ac:dyDescent="0.2">
      <c r="A17" t="s">
        <v>75</v>
      </c>
      <c r="B17" t="s">
        <v>477</v>
      </c>
      <c r="C17" t="s">
        <v>461</v>
      </c>
      <c r="D17" s="78">
        <v>161246951</v>
      </c>
      <c r="E17" s="78">
        <v>48062511164</v>
      </c>
      <c r="F17" s="81">
        <f t="shared" si="0"/>
        <v>25.506044929121341</v>
      </c>
      <c r="G17">
        <v>97.1</v>
      </c>
      <c r="H17">
        <v>95.44</v>
      </c>
      <c r="I17">
        <v>35.61</v>
      </c>
    </row>
    <row r="18" spans="1:9" x14ac:dyDescent="0.2">
      <c r="A18" t="s">
        <v>3</v>
      </c>
      <c r="B18" t="s">
        <v>477</v>
      </c>
      <c r="C18" t="s">
        <v>461</v>
      </c>
      <c r="D18" s="78">
        <v>119467945</v>
      </c>
      <c r="E18" s="78">
        <v>35611049516</v>
      </c>
      <c r="F18" s="81">
        <f t="shared" si="0"/>
        <v>18.898243286309967</v>
      </c>
      <c r="G18">
        <v>95.21</v>
      </c>
      <c r="H18">
        <v>92.68</v>
      </c>
      <c r="I18">
        <v>36.090000000000003</v>
      </c>
    </row>
    <row r="19" spans="1:9" x14ac:dyDescent="0.2">
      <c r="A19" t="s">
        <v>81</v>
      </c>
      <c r="B19" t="s">
        <v>477</v>
      </c>
      <c r="C19" t="s">
        <v>461</v>
      </c>
      <c r="D19" s="78">
        <v>139068354</v>
      </c>
      <c r="E19" s="78">
        <v>41450216284</v>
      </c>
      <c r="F19" s="81">
        <f t="shared" si="0"/>
        <v>21.997000432499103</v>
      </c>
      <c r="G19">
        <v>96.87</v>
      </c>
      <c r="H19">
        <v>95.1</v>
      </c>
      <c r="I19">
        <v>35.64</v>
      </c>
    </row>
    <row r="20" spans="1:9" x14ac:dyDescent="0.2">
      <c r="A20" t="s">
        <v>30</v>
      </c>
      <c r="B20" t="s">
        <v>477</v>
      </c>
      <c r="C20" t="s">
        <v>461</v>
      </c>
      <c r="D20" s="78">
        <v>144464793</v>
      </c>
      <c r="E20" s="78">
        <v>43059592456</v>
      </c>
      <c r="F20" s="81">
        <f t="shared" si="0"/>
        <v>22.851071931402306</v>
      </c>
      <c r="G20">
        <v>96.94</v>
      </c>
      <c r="H20">
        <v>95.22</v>
      </c>
      <c r="I20">
        <v>35.72</v>
      </c>
    </row>
    <row r="21" spans="1:9" x14ac:dyDescent="0.2">
      <c r="A21" t="s">
        <v>380</v>
      </c>
      <c r="B21" t="s">
        <v>477</v>
      </c>
      <c r="C21" t="s">
        <v>461</v>
      </c>
      <c r="D21" s="78">
        <v>143658698</v>
      </c>
      <c r="E21" s="78">
        <v>42819886150</v>
      </c>
      <c r="F21" s="81">
        <f t="shared" si="0"/>
        <v>22.723863434331324</v>
      </c>
      <c r="G21">
        <v>96.81</v>
      </c>
      <c r="H21">
        <v>95.02</v>
      </c>
      <c r="I21">
        <v>35.42</v>
      </c>
    </row>
    <row r="22" spans="1:9" x14ac:dyDescent="0.2">
      <c r="A22" t="s">
        <v>381</v>
      </c>
      <c r="B22" t="s">
        <v>477</v>
      </c>
      <c r="C22" t="s">
        <v>461</v>
      </c>
      <c r="D22" s="78">
        <v>158194252</v>
      </c>
      <c r="E22" s="78">
        <v>47144290904</v>
      </c>
      <c r="F22" s="81">
        <f t="shared" si="0"/>
        <v>25.018759378716481</v>
      </c>
      <c r="G22">
        <v>96.81</v>
      </c>
      <c r="H22">
        <v>95.03</v>
      </c>
      <c r="I22">
        <v>35.83</v>
      </c>
    </row>
    <row r="23" spans="1:9" x14ac:dyDescent="0.2">
      <c r="A23" t="s">
        <v>382</v>
      </c>
      <c r="B23" t="s">
        <v>477</v>
      </c>
      <c r="C23" t="s">
        <v>461</v>
      </c>
      <c r="D23" s="78">
        <v>150798712</v>
      </c>
      <c r="E23" s="78">
        <v>44946020106</v>
      </c>
      <c r="F23" s="81">
        <f t="shared" si="0"/>
        <v>23.852170443135424</v>
      </c>
      <c r="G23">
        <v>97.07</v>
      </c>
      <c r="H23">
        <v>95.38</v>
      </c>
      <c r="I23">
        <v>35.82</v>
      </c>
    </row>
    <row r="24" spans="1:9" x14ac:dyDescent="0.2">
      <c r="A24" t="s">
        <v>17</v>
      </c>
      <c r="B24" t="s">
        <v>477</v>
      </c>
      <c r="C24" t="s">
        <v>461</v>
      </c>
      <c r="D24" s="78">
        <v>135361505</v>
      </c>
      <c r="E24" s="78">
        <v>40338139742</v>
      </c>
      <c r="F24" s="81">
        <f t="shared" si="0"/>
        <v>21.406838296607216</v>
      </c>
      <c r="G24">
        <v>97.01</v>
      </c>
      <c r="H24">
        <v>95.3</v>
      </c>
      <c r="I24">
        <v>35.64</v>
      </c>
    </row>
    <row r="25" spans="1:9" x14ac:dyDescent="0.2">
      <c r="A25" t="s">
        <v>36</v>
      </c>
      <c r="B25" t="s">
        <v>477</v>
      </c>
      <c r="C25" t="s">
        <v>461</v>
      </c>
      <c r="D25" s="78">
        <v>140569219</v>
      </c>
      <c r="E25" s="78">
        <v>41896446378</v>
      </c>
      <c r="F25" s="81">
        <f t="shared" si="0"/>
        <v>22.233807968157272</v>
      </c>
      <c r="G25">
        <v>96.9</v>
      </c>
      <c r="H25">
        <v>95.15</v>
      </c>
      <c r="I25">
        <v>35.659999999999997</v>
      </c>
    </row>
    <row r="26" spans="1:9" x14ac:dyDescent="0.2">
      <c r="A26" t="s">
        <v>37</v>
      </c>
      <c r="B26" t="s">
        <v>477</v>
      </c>
      <c r="C26" t="s">
        <v>461</v>
      </c>
      <c r="D26" s="78">
        <v>147312743</v>
      </c>
      <c r="E26" s="78">
        <v>43910321146</v>
      </c>
      <c r="F26" s="81">
        <f t="shared" si="0"/>
        <v>23.302540730350234</v>
      </c>
      <c r="G26">
        <v>97.02</v>
      </c>
      <c r="H26">
        <v>95.33</v>
      </c>
      <c r="I26">
        <v>35.549999999999997</v>
      </c>
    </row>
    <row r="27" spans="1:9" x14ac:dyDescent="0.2">
      <c r="A27" t="s">
        <v>383</v>
      </c>
      <c r="B27" t="s">
        <v>477</v>
      </c>
      <c r="C27" t="s">
        <v>462</v>
      </c>
      <c r="D27" s="78">
        <v>149222498</v>
      </c>
      <c r="E27" s="78">
        <v>44479285404</v>
      </c>
      <c r="F27" s="81">
        <f t="shared" si="0"/>
        <v>23.604481423338456</v>
      </c>
      <c r="G27">
        <v>96.95</v>
      </c>
      <c r="H27">
        <v>95.22</v>
      </c>
      <c r="I27">
        <v>35.799999999999997</v>
      </c>
    </row>
    <row r="28" spans="1:9" x14ac:dyDescent="0.2">
      <c r="A28" t="s">
        <v>384</v>
      </c>
      <c r="B28" t="s">
        <v>477</v>
      </c>
      <c r="C28" t="s">
        <v>462</v>
      </c>
      <c r="D28" s="78">
        <v>152689360</v>
      </c>
      <c r="E28" s="78">
        <v>45513529866</v>
      </c>
      <c r="F28" s="81">
        <f t="shared" si="0"/>
        <v>24.153339256119065</v>
      </c>
      <c r="G28">
        <v>96.78</v>
      </c>
      <c r="H28">
        <v>94.98</v>
      </c>
      <c r="I28">
        <v>35.86</v>
      </c>
    </row>
    <row r="29" spans="1:9" x14ac:dyDescent="0.2">
      <c r="A29" t="s">
        <v>385</v>
      </c>
      <c r="B29" t="s">
        <v>477</v>
      </c>
      <c r="C29" t="s">
        <v>462</v>
      </c>
      <c r="D29" s="78">
        <v>130602187</v>
      </c>
      <c r="E29" s="78">
        <v>38926854436</v>
      </c>
      <c r="F29" s="81">
        <f t="shared" si="0"/>
        <v>20.657890612625053</v>
      </c>
      <c r="G29">
        <v>96.85</v>
      </c>
      <c r="H29">
        <v>95.08</v>
      </c>
      <c r="I29">
        <v>35.590000000000003</v>
      </c>
    </row>
    <row r="30" spans="1:9" x14ac:dyDescent="0.2">
      <c r="A30" t="s">
        <v>386</v>
      </c>
      <c r="B30" t="s">
        <v>477</v>
      </c>
      <c r="C30" t="s">
        <v>462</v>
      </c>
      <c r="D30" s="78">
        <v>145205815</v>
      </c>
      <c r="E30" s="78">
        <v>43275317312</v>
      </c>
      <c r="F30" s="81">
        <f t="shared" si="0"/>
        <v>22.965553837074882</v>
      </c>
      <c r="G30">
        <v>96.71</v>
      </c>
      <c r="H30">
        <v>94.88</v>
      </c>
      <c r="I30">
        <v>35.74</v>
      </c>
    </row>
    <row r="31" spans="1:9" x14ac:dyDescent="0.2">
      <c r="A31" t="s">
        <v>387</v>
      </c>
      <c r="B31" t="s">
        <v>477</v>
      </c>
      <c r="C31" t="s">
        <v>462</v>
      </c>
      <c r="D31" s="78">
        <v>136593655</v>
      </c>
      <c r="E31" s="78">
        <v>40714546396</v>
      </c>
      <c r="F31" s="81">
        <f t="shared" si="0"/>
        <v>21.606591592804843</v>
      </c>
      <c r="G31">
        <v>96.8</v>
      </c>
      <c r="H31">
        <v>95.01</v>
      </c>
      <c r="I31">
        <v>35.68</v>
      </c>
    </row>
    <row r="32" spans="1:9" x14ac:dyDescent="0.2">
      <c r="A32" t="s">
        <v>388</v>
      </c>
      <c r="B32" t="s">
        <v>477</v>
      </c>
      <c r="C32" t="s">
        <v>460</v>
      </c>
      <c r="D32" s="78">
        <v>129344329</v>
      </c>
      <c r="E32" s="78">
        <v>38550004460</v>
      </c>
      <c r="F32" s="81">
        <f t="shared" si="0"/>
        <v>20.4579020521731</v>
      </c>
      <c r="G32">
        <v>96.77</v>
      </c>
      <c r="H32">
        <v>94.96</v>
      </c>
      <c r="I32">
        <v>35.69</v>
      </c>
    </row>
    <row r="33" spans="1:9" x14ac:dyDescent="0.2">
      <c r="A33" t="s">
        <v>389</v>
      </c>
      <c r="B33" t="s">
        <v>477</v>
      </c>
      <c r="C33" t="s">
        <v>462</v>
      </c>
      <c r="D33" s="78">
        <v>139436556</v>
      </c>
      <c r="E33" s="78">
        <v>41558639608</v>
      </c>
      <c r="F33" s="81">
        <f t="shared" si="0"/>
        <v>22.054539044326361</v>
      </c>
      <c r="G33">
        <v>97.08</v>
      </c>
      <c r="H33">
        <v>95.41</v>
      </c>
      <c r="I33">
        <v>35.71</v>
      </c>
    </row>
    <row r="34" spans="1:9" x14ac:dyDescent="0.2">
      <c r="A34" t="s">
        <v>390</v>
      </c>
      <c r="B34" t="s">
        <v>477</v>
      </c>
      <c r="C34" t="s">
        <v>460</v>
      </c>
      <c r="D34" s="78">
        <v>140843740</v>
      </c>
      <c r="E34" s="78">
        <v>41844729186</v>
      </c>
      <c r="F34" s="81">
        <f t="shared" si="0"/>
        <v>22.206362439598458</v>
      </c>
      <c r="G34">
        <v>96.81</v>
      </c>
      <c r="H34">
        <v>95.03</v>
      </c>
      <c r="I34">
        <v>35.700000000000003</v>
      </c>
    </row>
    <row r="35" spans="1:9" x14ac:dyDescent="0.2">
      <c r="A35" t="s">
        <v>391</v>
      </c>
      <c r="B35" t="s">
        <v>477</v>
      </c>
      <c r="C35" t="s">
        <v>460</v>
      </c>
      <c r="D35" s="78">
        <v>136790126</v>
      </c>
      <c r="E35" s="78">
        <v>40769326560</v>
      </c>
      <c r="F35" s="81">
        <f t="shared" si="0"/>
        <v>21.635662594098161</v>
      </c>
      <c r="G35">
        <v>97.01</v>
      </c>
      <c r="H35">
        <v>95.3</v>
      </c>
      <c r="I35">
        <v>35.770000000000003</v>
      </c>
    </row>
    <row r="36" spans="1:9" x14ac:dyDescent="0.2">
      <c r="A36" t="s">
        <v>392</v>
      </c>
      <c r="B36" t="s">
        <v>477</v>
      </c>
      <c r="C36" t="s">
        <v>460</v>
      </c>
      <c r="D36" s="78">
        <v>155577431</v>
      </c>
      <c r="E36" s="78">
        <v>46366874432</v>
      </c>
      <c r="F36" s="81">
        <f t="shared" si="0"/>
        <v>24.606196260742667</v>
      </c>
      <c r="G36">
        <v>97.07</v>
      </c>
      <c r="H36">
        <v>95.4</v>
      </c>
      <c r="I36">
        <v>35.76</v>
      </c>
    </row>
    <row r="37" spans="1:9" x14ac:dyDescent="0.2">
      <c r="A37" t="s">
        <v>393</v>
      </c>
      <c r="B37" t="s">
        <v>477</v>
      </c>
      <c r="C37" t="s">
        <v>463</v>
      </c>
      <c r="D37" s="78">
        <v>136386042</v>
      </c>
      <c r="E37" s="78">
        <v>40649872070</v>
      </c>
      <c r="F37" s="81">
        <f t="shared" si="0"/>
        <v>21.572269909963765</v>
      </c>
      <c r="G37">
        <v>97</v>
      </c>
      <c r="H37">
        <v>95.29</v>
      </c>
      <c r="I37">
        <v>35.659999999999997</v>
      </c>
    </row>
    <row r="38" spans="1:9" x14ac:dyDescent="0.2">
      <c r="A38" t="s">
        <v>394</v>
      </c>
      <c r="B38" t="s">
        <v>477</v>
      </c>
      <c r="C38" t="s">
        <v>463</v>
      </c>
      <c r="D38" s="78">
        <v>131301401</v>
      </c>
      <c r="E38" s="78">
        <v>39134665590</v>
      </c>
      <c r="F38" s="81">
        <f t="shared" si="0"/>
        <v>20.768172836802027</v>
      </c>
      <c r="G38">
        <v>97.11</v>
      </c>
      <c r="H38">
        <v>95.45</v>
      </c>
      <c r="I38">
        <v>35.53</v>
      </c>
    </row>
    <row r="39" spans="1:9" x14ac:dyDescent="0.2">
      <c r="A39" t="s">
        <v>395</v>
      </c>
      <c r="B39" t="s">
        <v>477</v>
      </c>
      <c r="C39" t="s">
        <v>464</v>
      </c>
      <c r="D39" s="78">
        <v>123089480</v>
      </c>
      <c r="E39" s="78">
        <v>36871173286</v>
      </c>
      <c r="F39" s="81">
        <f t="shared" si="0"/>
        <v>19.566971838261868</v>
      </c>
      <c r="G39">
        <v>95.88</v>
      </c>
      <c r="H39">
        <v>94.13</v>
      </c>
      <c r="I39">
        <v>35.68</v>
      </c>
    </row>
    <row r="40" spans="1:9" x14ac:dyDescent="0.2">
      <c r="A40" t="s">
        <v>396</v>
      </c>
      <c r="B40" t="s">
        <v>477</v>
      </c>
      <c r="C40" t="s">
        <v>464</v>
      </c>
      <c r="D40" s="78">
        <v>121649900</v>
      </c>
      <c r="E40" s="78">
        <v>36444941782</v>
      </c>
      <c r="F40" s="81">
        <f t="shared" si="0"/>
        <v>19.3407772506729</v>
      </c>
      <c r="G40">
        <v>95.51</v>
      </c>
      <c r="H40">
        <v>93.66</v>
      </c>
      <c r="I40">
        <v>35.65</v>
      </c>
    </row>
    <row r="41" spans="1:9" x14ac:dyDescent="0.2">
      <c r="A41" t="s">
        <v>397</v>
      </c>
      <c r="B41" t="s">
        <v>477</v>
      </c>
      <c r="C41" t="s">
        <v>464</v>
      </c>
      <c r="D41" s="78">
        <v>118146031</v>
      </c>
      <c r="E41" s="78">
        <v>35391969624</v>
      </c>
      <c r="F41" s="81">
        <f t="shared" si="0"/>
        <v>18.781980913972571</v>
      </c>
      <c r="G41">
        <v>95.66</v>
      </c>
      <c r="H41">
        <v>93.86</v>
      </c>
      <c r="I41">
        <v>35.72</v>
      </c>
    </row>
    <row r="42" spans="1:9" x14ac:dyDescent="0.2">
      <c r="A42" t="s">
        <v>398</v>
      </c>
      <c r="B42" t="s">
        <v>477</v>
      </c>
      <c r="C42" t="s">
        <v>462</v>
      </c>
      <c r="D42" s="78">
        <v>119194037</v>
      </c>
      <c r="E42" s="78">
        <v>35712349224</v>
      </c>
      <c r="F42" s="81">
        <f t="shared" si="0"/>
        <v>18.952001503285739</v>
      </c>
      <c r="G42">
        <v>95.87</v>
      </c>
      <c r="H42">
        <v>94.12</v>
      </c>
      <c r="I42">
        <v>35.69</v>
      </c>
    </row>
    <row r="43" spans="1:9" x14ac:dyDescent="0.2">
      <c r="A43" t="s">
        <v>399</v>
      </c>
      <c r="B43" t="s">
        <v>477</v>
      </c>
      <c r="C43" t="s">
        <v>465</v>
      </c>
      <c r="D43" s="78">
        <v>131537647</v>
      </c>
      <c r="E43" s="78">
        <v>39409215654</v>
      </c>
      <c r="F43" s="81">
        <f t="shared" si="0"/>
        <v>20.913872387201764</v>
      </c>
      <c r="G43">
        <v>94.27</v>
      </c>
      <c r="H43">
        <v>92.04</v>
      </c>
      <c r="I43">
        <v>35.56</v>
      </c>
    </row>
    <row r="44" spans="1:9" x14ac:dyDescent="0.2">
      <c r="A44" t="s">
        <v>400</v>
      </c>
      <c r="B44" t="s">
        <v>477</v>
      </c>
      <c r="C44" t="s">
        <v>466</v>
      </c>
      <c r="D44" s="78">
        <v>110372033</v>
      </c>
      <c r="E44" s="78">
        <v>33069749666</v>
      </c>
      <c r="F44" s="81">
        <f t="shared" si="0"/>
        <v>17.549614041131864</v>
      </c>
      <c r="G44">
        <v>95.24</v>
      </c>
      <c r="H44">
        <v>93.34</v>
      </c>
      <c r="I44">
        <v>35.450000000000003</v>
      </c>
    </row>
    <row r="45" spans="1:9" x14ac:dyDescent="0.2">
      <c r="A45" t="s">
        <v>401</v>
      </c>
      <c r="B45" t="s">
        <v>477</v>
      </c>
      <c r="C45" t="s">
        <v>466</v>
      </c>
      <c r="D45" s="78">
        <v>104854729</v>
      </c>
      <c r="E45" s="78">
        <v>31409482152</v>
      </c>
      <c r="F45" s="81">
        <f t="shared" si="0"/>
        <v>16.668535279725752</v>
      </c>
      <c r="G45">
        <v>95.86</v>
      </c>
      <c r="H45">
        <v>94.12</v>
      </c>
      <c r="I45">
        <v>35.65</v>
      </c>
    </row>
    <row r="46" spans="1:9" x14ac:dyDescent="0.2">
      <c r="A46" t="s">
        <v>402</v>
      </c>
      <c r="B46" t="s">
        <v>477</v>
      </c>
      <c r="C46" t="s">
        <v>466</v>
      </c>
      <c r="D46" s="78">
        <v>122861796</v>
      </c>
      <c r="E46" s="78">
        <v>36809372174</v>
      </c>
      <c r="F46" s="81">
        <f t="shared" si="0"/>
        <v>19.53417492646583</v>
      </c>
      <c r="G46">
        <v>95.92</v>
      </c>
      <c r="H46">
        <v>94.18</v>
      </c>
      <c r="I46">
        <v>35.56</v>
      </c>
    </row>
    <row r="47" spans="1:9" x14ac:dyDescent="0.2">
      <c r="A47" t="s">
        <v>403</v>
      </c>
      <c r="B47" t="s">
        <v>477</v>
      </c>
      <c r="C47" t="s">
        <v>466</v>
      </c>
      <c r="D47" s="78">
        <v>134957246</v>
      </c>
      <c r="E47" s="78">
        <v>40435598098</v>
      </c>
      <c r="F47" s="81">
        <f t="shared" si="0"/>
        <v>21.458557966400839</v>
      </c>
      <c r="G47">
        <v>95.36</v>
      </c>
      <c r="H47">
        <v>93.49</v>
      </c>
      <c r="I47">
        <v>35.79</v>
      </c>
    </row>
    <row r="48" spans="1:9" x14ac:dyDescent="0.2">
      <c r="A48" t="s">
        <v>404</v>
      </c>
      <c r="B48" t="s">
        <v>477</v>
      </c>
      <c r="C48" t="s">
        <v>462</v>
      </c>
      <c r="D48" s="78">
        <v>105562068</v>
      </c>
      <c r="E48" s="78">
        <v>31569805182</v>
      </c>
      <c r="F48" s="81">
        <f t="shared" si="0"/>
        <v>16.753616277520472</v>
      </c>
      <c r="G48">
        <v>96.11</v>
      </c>
      <c r="H48">
        <v>94.43</v>
      </c>
      <c r="I48">
        <v>35.46</v>
      </c>
    </row>
    <row r="49" spans="1:9" x14ac:dyDescent="0.2">
      <c r="A49" t="s">
        <v>405</v>
      </c>
      <c r="B49" t="s">
        <v>477</v>
      </c>
      <c r="C49" t="s">
        <v>465</v>
      </c>
      <c r="D49" s="78">
        <v>119376237</v>
      </c>
      <c r="E49" s="78">
        <v>35767430396</v>
      </c>
      <c r="F49" s="81">
        <f t="shared" si="0"/>
        <v>18.981232244954374</v>
      </c>
      <c r="G49">
        <v>95.81</v>
      </c>
      <c r="H49">
        <v>94.06</v>
      </c>
      <c r="I49">
        <v>35.44</v>
      </c>
    </row>
    <row r="50" spans="1:9" x14ac:dyDescent="0.2">
      <c r="A50" t="s">
        <v>406</v>
      </c>
      <c r="B50" t="s">
        <v>477</v>
      </c>
      <c r="C50" t="s">
        <v>465</v>
      </c>
      <c r="D50" s="78">
        <v>124721805</v>
      </c>
      <c r="E50" s="78">
        <v>37368955038</v>
      </c>
      <c r="F50" s="81">
        <f t="shared" si="0"/>
        <v>19.831137056098395</v>
      </c>
      <c r="G50">
        <v>95.61</v>
      </c>
      <c r="H50">
        <v>93.81</v>
      </c>
      <c r="I50">
        <v>35.380000000000003</v>
      </c>
    </row>
    <row r="51" spans="1:9" x14ac:dyDescent="0.2">
      <c r="A51" t="s">
        <v>407</v>
      </c>
      <c r="B51" t="s">
        <v>477</v>
      </c>
      <c r="C51" t="s">
        <v>465</v>
      </c>
      <c r="D51" s="78">
        <v>119197097</v>
      </c>
      <c r="E51" s="78">
        <v>35670031752</v>
      </c>
      <c r="F51" s="81">
        <f t="shared" si="0"/>
        <v>18.929544263412527</v>
      </c>
      <c r="G51">
        <v>95.85</v>
      </c>
      <c r="H51">
        <v>94.1</v>
      </c>
      <c r="I51">
        <v>35.58</v>
      </c>
    </row>
    <row r="52" spans="1:9" x14ac:dyDescent="0.2">
      <c r="A52" t="s">
        <v>408</v>
      </c>
      <c r="B52" t="s">
        <v>477</v>
      </c>
      <c r="C52" t="s">
        <v>465</v>
      </c>
      <c r="D52" s="78">
        <v>118770787</v>
      </c>
      <c r="E52" s="78">
        <v>35582354554</v>
      </c>
      <c r="F52" s="81">
        <f t="shared" si="0"/>
        <v>18.88301530565964</v>
      </c>
      <c r="G52">
        <v>95.79</v>
      </c>
      <c r="H52">
        <v>94.01</v>
      </c>
      <c r="I52">
        <v>35.5</v>
      </c>
    </row>
    <row r="53" spans="1:9" x14ac:dyDescent="0.2">
      <c r="A53" t="s">
        <v>409</v>
      </c>
      <c r="B53" t="s">
        <v>477</v>
      </c>
      <c r="C53" t="s">
        <v>465</v>
      </c>
      <c r="D53" s="78">
        <v>108148160</v>
      </c>
      <c r="E53" s="78">
        <v>32401527216</v>
      </c>
      <c r="F53" s="81">
        <f t="shared" si="0"/>
        <v>17.194998532712205</v>
      </c>
      <c r="G53">
        <v>96.05</v>
      </c>
      <c r="H53">
        <v>94.34</v>
      </c>
      <c r="I53">
        <v>35.369999999999997</v>
      </c>
    </row>
    <row r="54" spans="1:9" x14ac:dyDescent="0.2">
      <c r="A54" t="s">
        <v>410</v>
      </c>
      <c r="B54" t="s">
        <v>477</v>
      </c>
      <c r="C54" t="s">
        <v>465</v>
      </c>
      <c r="D54" s="78">
        <v>107470965</v>
      </c>
      <c r="E54" s="78">
        <v>32201108736</v>
      </c>
      <c r="F54" s="81">
        <f t="shared" si="0"/>
        <v>17.088639488382135</v>
      </c>
      <c r="G54">
        <v>95.77</v>
      </c>
      <c r="H54">
        <v>93.93</v>
      </c>
      <c r="I54">
        <v>35.01</v>
      </c>
    </row>
    <row r="55" spans="1:9" x14ac:dyDescent="0.2">
      <c r="A55" t="s">
        <v>411</v>
      </c>
      <c r="B55" t="s">
        <v>477</v>
      </c>
      <c r="C55" t="s">
        <v>467</v>
      </c>
      <c r="D55" s="78">
        <v>102086597</v>
      </c>
      <c r="E55" s="78">
        <v>30587659614</v>
      </c>
      <c r="F55" s="81">
        <f t="shared" si="0"/>
        <v>16.232406536754596</v>
      </c>
      <c r="G55">
        <v>95.7</v>
      </c>
      <c r="H55">
        <v>93.91</v>
      </c>
      <c r="I55">
        <v>35.39</v>
      </c>
    </row>
    <row r="56" spans="1:9" x14ac:dyDescent="0.2">
      <c r="A56" t="s">
        <v>412</v>
      </c>
      <c r="B56" t="s">
        <v>477</v>
      </c>
      <c r="C56" t="s">
        <v>467</v>
      </c>
      <c r="D56" s="78">
        <v>105079707</v>
      </c>
      <c r="E56" s="78">
        <v>31480572328</v>
      </c>
      <c r="F56" s="81">
        <f t="shared" si="0"/>
        <v>16.706261756748312</v>
      </c>
      <c r="G56">
        <v>96.13</v>
      </c>
      <c r="H56">
        <v>94.43</v>
      </c>
      <c r="I56">
        <v>35.11</v>
      </c>
    </row>
    <row r="57" spans="1:9" x14ac:dyDescent="0.2">
      <c r="A57" t="s">
        <v>413</v>
      </c>
      <c r="B57" t="s">
        <v>477</v>
      </c>
      <c r="C57" t="s">
        <v>467</v>
      </c>
      <c r="D57" s="78">
        <v>108645114</v>
      </c>
      <c r="E57" s="78">
        <v>32550641626</v>
      </c>
      <c r="F57" s="81">
        <f t="shared" si="0"/>
        <v>17.274131286056313</v>
      </c>
      <c r="G57">
        <v>95.68</v>
      </c>
      <c r="H57">
        <v>93.87</v>
      </c>
      <c r="I57">
        <v>35.56</v>
      </c>
    </row>
    <row r="58" spans="1:9" x14ac:dyDescent="0.2">
      <c r="A58" t="s">
        <v>414</v>
      </c>
      <c r="B58" t="s">
        <v>477</v>
      </c>
      <c r="C58" t="s">
        <v>466</v>
      </c>
      <c r="D58" s="78">
        <v>134561529</v>
      </c>
      <c r="E58" s="78">
        <v>40313685372</v>
      </c>
      <c r="F58" s="81">
        <f t="shared" si="0"/>
        <v>21.393860733745282</v>
      </c>
      <c r="G58">
        <v>95.39</v>
      </c>
      <c r="H58">
        <v>93.2</v>
      </c>
      <c r="I58">
        <v>35.79</v>
      </c>
    </row>
    <row r="59" spans="1:9" x14ac:dyDescent="0.2">
      <c r="A59" t="s">
        <v>415</v>
      </c>
      <c r="B59" t="s">
        <v>477</v>
      </c>
      <c r="C59" t="s">
        <v>466</v>
      </c>
      <c r="D59" s="78">
        <v>104668643</v>
      </c>
      <c r="E59" s="78">
        <v>31330621434</v>
      </c>
      <c r="F59" s="81">
        <f t="shared" si="0"/>
        <v>16.626685094045953</v>
      </c>
      <c r="G59">
        <v>96.04</v>
      </c>
      <c r="H59">
        <v>94.34</v>
      </c>
      <c r="I59">
        <v>35.64</v>
      </c>
    </row>
    <row r="60" spans="1:9" x14ac:dyDescent="0.2">
      <c r="A60" t="s">
        <v>416</v>
      </c>
      <c r="B60" t="s">
        <v>477</v>
      </c>
      <c r="C60" t="s">
        <v>466</v>
      </c>
      <c r="D60" s="78">
        <v>114062979</v>
      </c>
      <c r="E60" s="78">
        <v>34138312534</v>
      </c>
      <c r="F60" s="81">
        <f t="shared" si="0"/>
        <v>18.116684130911388</v>
      </c>
      <c r="G60">
        <v>96.2</v>
      </c>
      <c r="H60">
        <v>94.54</v>
      </c>
      <c r="I60">
        <v>35.950000000000003</v>
      </c>
    </row>
    <row r="61" spans="1:9" x14ac:dyDescent="0.2">
      <c r="A61" t="s">
        <v>417</v>
      </c>
      <c r="B61" t="s">
        <v>477</v>
      </c>
      <c r="C61" t="s">
        <v>466</v>
      </c>
      <c r="D61" s="78">
        <v>119235267</v>
      </c>
      <c r="E61" s="78">
        <v>35706293290</v>
      </c>
      <c r="F61" s="81">
        <f t="shared" si="0"/>
        <v>18.94878771106076</v>
      </c>
      <c r="G61">
        <v>96.35</v>
      </c>
      <c r="H61">
        <v>94.72</v>
      </c>
      <c r="I61">
        <v>35.520000000000003</v>
      </c>
    </row>
    <row r="62" spans="1:9" x14ac:dyDescent="0.2">
      <c r="A62" t="s">
        <v>418</v>
      </c>
      <c r="B62" t="s">
        <v>477</v>
      </c>
      <c r="C62" t="s">
        <v>466</v>
      </c>
      <c r="D62" s="78">
        <v>131981054</v>
      </c>
      <c r="E62" s="78">
        <v>39544417174</v>
      </c>
      <c r="F62" s="81">
        <f t="shared" si="0"/>
        <v>20.985621781065902</v>
      </c>
      <c r="G62">
        <v>95.78</v>
      </c>
      <c r="H62">
        <v>93.69</v>
      </c>
      <c r="I62">
        <v>36.04</v>
      </c>
    </row>
    <row r="63" spans="1:9" x14ac:dyDescent="0.2">
      <c r="A63" t="s">
        <v>419</v>
      </c>
      <c r="B63" t="s">
        <v>477</v>
      </c>
      <c r="C63" t="s">
        <v>466</v>
      </c>
      <c r="D63" s="78">
        <v>126416641</v>
      </c>
      <c r="E63" s="78">
        <v>37862778248</v>
      </c>
      <c r="F63" s="81">
        <f t="shared" si="0"/>
        <v>20.0932015357991</v>
      </c>
      <c r="G63">
        <v>95.87</v>
      </c>
      <c r="H63">
        <v>94.13</v>
      </c>
      <c r="I63">
        <v>35.86</v>
      </c>
    </row>
    <row r="64" spans="1:9" x14ac:dyDescent="0.2">
      <c r="A64" t="s">
        <v>420</v>
      </c>
      <c r="B64" t="s">
        <v>477</v>
      </c>
      <c r="C64" t="s">
        <v>462</v>
      </c>
      <c r="D64" s="78">
        <v>101545426</v>
      </c>
      <c r="E64" s="78">
        <v>30411751702</v>
      </c>
      <c r="F64" s="81">
        <f t="shared" si="0"/>
        <v>16.139054878711796</v>
      </c>
      <c r="G64">
        <v>96.25</v>
      </c>
      <c r="H64">
        <v>94.6</v>
      </c>
      <c r="I64">
        <v>36.29</v>
      </c>
    </row>
    <row r="65" spans="1:9" x14ac:dyDescent="0.2">
      <c r="A65" t="s">
        <v>83</v>
      </c>
      <c r="B65" t="s">
        <v>477</v>
      </c>
      <c r="C65" t="s">
        <v>466</v>
      </c>
      <c r="D65" s="78">
        <v>106035064</v>
      </c>
      <c r="E65" s="78">
        <v>31733728414</v>
      </c>
      <c r="F65" s="81">
        <f t="shared" si="0"/>
        <v>16.840607847853782</v>
      </c>
      <c r="G65">
        <v>95.73</v>
      </c>
      <c r="H65">
        <v>93.91</v>
      </c>
      <c r="I65">
        <v>36.29</v>
      </c>
    </row>
    <row r="66" spans="1:9" x14ac:dyDescent="0.2">
      <c r="A66" t="s">
        <v>421</v>
      </c>
      <c r="B66" t="s">
        <v>477</v>
      </c>
      <c r="C66" t="s">
        <v>466</v>
      </c>
      <c r="D66" s="78">
        <v>127750786</v>
      </c>
      <c r="E66" s="78">
        <v>38261659112</v>
      </c>
      <c r="F66" s="81">
        <f t="shared" si="0"/>
        <v>20.304881554011949</v>
      </c>
      <c r="G66">
        <v>96.05</v>
      </c>
      <c r="H66">
        <v>94.35</v>
      </c>
      <c r="I66">
        <v>35.67</v>
      </c>
    </row>
    <row r="67" spans="1:9" x14ac:dyDescent="0.2">
      <c r="A67" t="s">
        <v>422</v>
      </c>
      <c r="B67" t="s">
        <v>477</v>
      </c>
      <c r="C67" t="s">
        <v>461</v>
      </c>
      <c r="D67" s="78">
        <v>145267571</v>
      </c>
      <c r="E67" s="78">
        <v>43468022738</v>
      </c>
      <c r="F67" s="81">
        <f t="shared" si="0"/>
        <v>23.067819680756454</v>
      </c>
      <c r="G67">
        <v>96.29</v>
      </c>
      <c r="H67">
        <v>94.65</v>
      </c>
      <c r="I67">
        <v>36.08</v>
      </c>
    </row>
    <row r="68" spans="1:9" x14ac:dyDescent="0.2">
      <c r="A68" t="s">
        <v>423</v>
      </c>
      <c r="B68" t="s">
        <v>477</v>
      </c>
      <c r="C68" t="s">
        <v>468</v>
      </c>
      <c r="D68" s="78">
        <v>116723553</v>
      </c>
      <c r="E68" s="78">
        <v>34942972072</v>
      </c>
      <c r="F68" s="81">
        <f t="shared" ref="F68:F131" si="1">E68/1884357661</f>
        <v>18.543704730372841</v>
      </c>
      <c r="G68">
        <v>96.26</v>
      </c>
      <c r="H68">
        <v>94.61</v>
      </c>
      <c r="I68">
        <v>35.69</v>
      </c>
    </row>
    <row r="69" spans="1:9" x14ac:dyDescent="0.2">
      <c r="A69" t="s">
        <v>424</v>
      </c>
      <c r="B69" t="s">
        <v>477</v>
      </c>
      <c r="C69" t="s">
        <v>468</v>
      </c>
      <c r="D69" s="78">
        <v>131351168</v>
      </c>
      <c r="E69" s="78">
        <v>39356393836</v>
      </c>
      <c r="F69" s="81">
        <f t="shared" si="1"/>
        <v>20.88584065039657</v>
      </c>
      <c r="G69">
        <v>95.37</v>
      </c>
      <c r="H69">
        <v>93.17</v>
      </c>
      <c r="I69">
        <v>35.65</v>
      </c>
    </row>
    <row r="70" spans="1:9" x14ac:dyDescent="0.2">
      <c r="A70" t="s">
        <v>425</v>
      </c>
      <c r="B70" t="s">
        <v>477</v>
      </c>
      <c r="C70" t="s">
        <v>468</v>
      </c>
      <c r="D70" s="78">
        <v>134192578</v>
      </c>
      <c r="E70" s="78">
        <v>40206112046</v>
      </c>
      <c r="F70" s="81">
        <f t="shared" si="1"/>
        <v>21.33677320295088</v>
      </c>
      <c r="G70">
        <v>95.81</v>
      </c>
      <c r="H70">
        <v>94.04</v>
      </c>
      <c r="I70">
        <v>35.97</v>
      </c>
    </row>
    <row r="71" spans="1:9" x14ac:dyDescent="0.2">
      <c r="A71" t="s">
        <v>426</v>
      </c>
      <c r="B71" t="s">
        <v>477</v>
      </c>
      <c r="C71" t="s">
        <v>469</v>
      </c>
      <c r="D71" s="78">
        <v>147056063</v>
      </c>
      <c r="E71" s="78">
        <v>44033325510</v>
      </c>
      <c r="F71" s="81">
        <f t="shared" si="1"/>
        <v>23.367817278717769</v>
      </c>
      <c r="G71">
        <v>96.1</v>
      </c>
      <c r="H71">
        <v>94.42</v>
      </c>
      <c r="I71">
        <v>35.68</v>
      </c>
    </row>
    <row r="72" spans="1:9" x14ac:dyDescent="0.2">
      <c r="A72" t="s">
        <v>427</v>
      </c>
      <c r="B72" t="s">
        <v>477</v>
      </c>
      <c r="C72" t="s">
        <v>469</v>
      </c>
      <c r="D72" s="78">
        <v>134531877</v>
      </c>
      <c r="E72" s="78">
        <v>40302468410</v>
      </c>
      <c r="F72" s="81">
        <f t="shared" si="1"/>
        <v>21.387908062321934</v>
      </c>
      <c r="G72">
        <v>96.46</v>
      </c>
      <c r="H72">
        <v>94.87</v>
      </c>
      <c r="I72">
        <v>35.68</v>
      </c>
    </row>
    <row r="73" spans="1:9" x14ac:dyDescent="0.2">
      <c r="A73" t="s">
        <v>428</v>
      </c>
      <c r="B73" t="s">
        <v>477</v>
      </c>
      <c r="C73" t="s">
        <v>470</v>
      </c>
      <c r="D73" s="78">
        <v>150748100</v>
      </c>
      <c r="E73" s="78">
        <v>45160207292</v>
      </c>
      <c r="F73" s="81">
        <f t="shared" si="1"/>
        <v>23.965836330685843</v>
      </c>
      <c r="G73">
        <v>96.21</v>
      </c>
      <c r="H73">
        <v>94.55</v>
      </c>
      <c r="I73">
        <v>35.97</v>
      </c>
    </row>
    <row r="74" spans="1:9" x14ac:dyDescent="0.2">
      <c r="A74" t="s">
        <v>429</v>
      </c>
      <c r="B74" t="s">
        <v>477</v>
      </c>
      <c r="C74" t="s">
        <v>470</v>
      </c>
      <c r="D74" s="78">
        <v>116122280</v>
      </c>
      <c r="E74" s="78">
        <v>34789829896</v>
      </c>
      <c r="F74" s="81">
        <f t="shared" si="1"/>
        <v>18.462434502767149</v>
      </c>
      <c r="G74">
        <v>96.49</v>
      </c>
      <c r="H74">
        <v>94.65</v>
      </c>
      <c r="I74">
        <v>36.380000000000003</v>
      </c>
    </row>
    <row r="75" spans="1:9" x14ac:dyDescent="0.2">
      <c r="A75" t="s">
        <v>85</v>
      </c>
      <c r="B75" t="s">
        <v>477</v>
      </c>
      <c r="C75" t="s">
        <v>461</v>
      </c>
      <c r="D75" s="78">
        <v>116784462</v>
      </c>
      <c r="E75" s="78">
        <v>34985308292</v>
      </c>
      <c r="F75" s="81">
        <f t="shared" si="1"/>
        <v>18.566171919524994</v>
      </c>
      <c r="G75">
        <v>96.8</v>
      </c>
      <c r="H75">
        <v>95.07</v>
      </c>
      <c r="I75">
        <v>36</v>
      </c>
    </row>
    <row r="76" spans="1:9" x14ac:dyDescent="0.2">
      <c r="A76" t="s">
        <v>87</v>
      </c>
      <c r="B76" t="s">
        <v>477</v>
      </c>
      <c r="C76" t="s">
        <v>461</v>
      </c>
      <c r="D76" s="78">
        <v>118387384</v>
      </c>
      <c r="E76" s="78">
        <v>35461059914</v>
      </c>
      <c r="F76" s="81">
        <f t="shared" si="1"/>
        <v>18.818646081859722</v>
      </c>
      <c r="G76">
        <v>96.82</v>
      </c>
      <c r="H76">
        <v>95.09</v>
      </c>
      <c r="I76">
        <v>36.22</v>
      </c>
    </row>
    <row r="77" spans="1:9" x14ac:dyDescent="0.2">
      <c r="A77" t="s">
        <v>125</v>
      </c>
      <c r="B77" t="s">
        <v>477</v>
      </c>
      <c r="C77" t="s">
        <v>461</v>
      </c>
      <c r="D77" s="78">
        <v>116359143</v>
      </c>
      <c r="E77" s="78">
        <v>34851846464</v>
      </c>
      <c r="F77" s="81">
        <f t="shared" si="1"/>
        <v>18.495345753791057</v>
      </c>
      <c r="G77">
        <v>97.04</v>
      </c>
      <c r="H77">
        <v>95.4</v>
      </c>
      <c r="I77">
        <v>36.35</v>
      </c>
    </row>
    <row r="78" spans="1:9" x14ac:dyDescent="0.2">
      <c r="A78" t="s">
        <v>430</v>
      </c>
      <c r="B78" t="s">
        <v>477</v>
      </c>
      <c r="C78" t="s">
        <v>462</v>
      </c>
      <c r="D78" s="78">
        <v>125743430</v>
      </c>
      <c r="E78" s="78">
        <v>37667348914</v>
      </c>
      <c r="F78" s="81">
        <f t="shared" si="1"/>
        <v>19.98949015549973</v>
      </c>
      <c r="G78">
        <v>96.87</v>
      </c>
      <c r="H78">
        <v>95.17</v>
      </c>
      <c r="I78">
        <v>36.200000000000003</v>
      </c>
    </row>
    <row r="79" spans="1:9" x14ac:dyDescent="0.2">
      <c r="A79" t="s">
        <v>431</v>
      </c>
      <c r="B79" t="s">
        <v>477</v>
      </c>
      <c r="C79" t="s">
        <v>466</v>
      </c>
      <c r="D79" s="78">
        <v>109864272</v>
      </c>
      <c r="E79" s="78">
        <v>32912505064</v>
      </c>
      <c r="F79" s="81">
        <f t="shared" si="1"/>
        <v>17.466166718336176</v>
      </c>
      <c r="G79">
        <v>96.67</v>
      </c>
      <c r="H79">
        <v>94.89</v>
      </c>
      <c r="I79">
        <v>36.26</v>
      </c>
    </row>
    <row r="80" spans="1:9" x14ac:dyDescent="0.2">
      <c r="A80" t="s">
        <v>432</v>
      </c>
      <c r="B80" t="s">
        <v>477</v>
      </c>
      <c r="C80" t="s">
        <v>462</v>
      </c>
      <c r="D80" s="78">
        <v>119770372</v>
      </c>
      <c r="E80" s="78">
        <v>35882548008</v>
      </c>
      <c r="F80" s="81">
        <f t="shared" si="1"/>
        <v>19.042323413782114</v>
      </c>
      <c r="G80">
        <v>96.69</v>
      </c>
      <c r="H80">
        <v>94.91</v>
      </c>
      <c r="I80">
        <v>36.119999999999997</v>
      </c>
    </row>
    <row r="81" spans="1:9" x14ac:dyDescent="0.2">
      <c r="A81" t="s">
        <v>433</v>
      </c>
      <c r="B81" t="s">
        <v>477</v>
      </c>
      <c r="C81" t="s">
        <v>465</v>
      </c>
      <c r="D81" s="78">
        <v>120566671</v>
      </c>
      <c r="E81" s="78">
        <v>36125947716</v>
      </c>
      <c r="F81" s="81">
        <f t="shared" si="1"/>
        <v>19.171491943216612</v>
      </c>
      <c r="G81">
        <v>95.63</v>
      </c>
      <c r="H81">
        <v>93.83</v>
      </c>
      <c r="I81">
        <v>35.71</v>
      </c>
    </row>
    <row r="82" spans="1:9" x14ac:dyDescent="0.2">
      <c r="A82" t="s">
        <v>434</v>
      </c>
      <c r="B82" t="s">
        <v>477</v>
      </c>
      <c r="C82" t="s">
        <v>466</v>
      </c>
      <c r="D82" s="78">
        <v>138544154</v>
      </c>
      <c r="E82" s="78">
        <v>41510973776</v>
      </c>
      <c r="F82" s="81">
        <f t="shared" si="1"/>
        <v>22.029243511006694</v>
      </c>
      <c r="G82">
        <v>96.05</v>
      </c>
      <c r="H82">
        <v>94.34</v>
      </c>
      <c r="I82">
        <v>35.78</v>
      </c>
    </row>
    <row r="83" spans="1:9" x14ac:dyDescent="0.2">
      <c r="A83" t="s">
        <v>435</v>
      </c>
      <c r="B83" t="s">
        <v>477</v>
      </c>
      <c r="C83" t="s">
        <v>466</v>
      </c>
      <c r="D83" s="78">
        <v>122391903</v>
      </c>
      <c r="E83" s="78">
        <v>36668545354</v>
      </c>
      <c r="F83" s="81">
        <f t="shared" si="1"/>
        <v>19.459440271302086</v>
      </c>
      <c r="G83">
        <v>96.3</v>
      </c>
      <c r="H83">
        <v>94.66</v>
      </c>
      <c r="I83">
        <v>35.72</v>
      </c>
    </row>
    <row r="84" spans="1:9" x14ac:dyDescent="0.2">
      <c r="A84" t="s">
        <v>436</v>
      </c>
      <c r="B84" t="s">
        <v>477</v>
      </c>
      <c r="C84" t="s">
        <v>460</v>
      </c>
      <c r="D84" s="78">
        <v>131656349</v>
      </c>
      <c r="E84" s="78">
        <v>39448125252</v>
      </c>
      <c r="F84" s="81">
        <f t="shared" si="1"/>
        <v>20.934521120085812</v>
      </c>
      <c r="G84">
        <v>96.37</v>
      </c>
      <c r="H84">
        <v>94.65</v>
      </c>
      <c r="I84">
        <v>36.01</v>
      </c>
    </row>
    <row r="85" spans="1:9" x14ac:dyDescent="0.2">
      <c r="A85" t="s">
        <v>437</v>
      </c>
      <c r="B85" t="s">
        <v>477</v>
      </c>
      <c r="C85" t="s">
        <v>464</v>
      </c>
      <c r="D85" s="78">
        <v>134437053</v>
      </c>
      <c r="E85" s="78">
        <v>40278594012</v>
      </c>
      <c r="F85" s="81">
        <f t="shared" si="1"/>
        <v>21.37523828179453</v>
      </c>
      <c r="G85">
        <v>96.56</v>
      </c>
      <c r="H85">
        <v>94.89</v>
      </c>
      <c r="I85">
        <v>35.69</v>
      </c>
    </row>
    <row r="86" spans="1:9" x14ac:dyDescent="0.2">
      <c r="A86" t="s">
        <v>5578</v>
      </c>
      <c r="B86" t="s">
        <v>477</v>
      </c>
      <c r="C86" t="s">
        <v>466</v>
      </c>
      <c r="D86" s="78">
        <v>128998675</v>
      </c>
      <c r="E86" s="78">
        <v>38647332286</v>
      </c>
      <c r="F86" s="81">
        <f t="shared" si="1"/>
        <v>20.509552451677589</v>
      </c>
      <c r="G86">
        <v>96.51</v>
      </c>
      <c r="H86">
        <v>94.83</v>
      </c>
      <c r="I86">
        <v>35.83</v>
      </c>
    </row>
    <row r="87" spans="1:9" x14ac:dyDescent="0.2">
      <c r="A87" t="s">
        <v>438</v>
      </c>
      <c r="B87" t="s">
        <v>477</v>
      </c>
      <c r="C87" t="s">
        <v>467</v>
      </c>
      <c r="D87" s="78">
        <v>133795004</v>
      </c>
      <c r="E87" s="78">
        <v>40082590158</v>
      </c>
      <c r="F87" s="81">
        <f t="shared" si="1"/>
        <v>21.271222012454249</v>
      </c>
      <c r="G87">
        <v>96.6</v>
      </c>
      <c r="H87">
        <v>94.94</v>
      </c>
      <c r="I87">
        <v>35.69</v>
      </c>
    </row>
    <row r="88" spans="1:9" x14ac:dyDescent="0.2">
      <c r="A88" t="s">
        <v>439</v>
      </c>
      <c r="B88" t="s">
        <v>477</v>
      </c>
      <c r="C88" t="s">
        <v>461</v>
      </c>
      <c r="D88" s="78">
        <v>119066149</v>
      </c>
      <c r="E88" s="78">
        <v>35673139508</v>
      </c>
      <c r="F88" s="81">
        <f t="shared" si="1"/>
        <v>18.931193502335862</v>
      </c>
      <c r="G88">
        <v>96.51</v>
      </c>
      <c r="H88">
        <v>94.81</v>
      </c>
      <c r="I88">
        <v>35.67</v>
      </c>
    </row>
    <row r="89" spans="1:9" x14ac:dyDescent="0.2">
      <c r="A89" t="s">
        <v>440</v>
      </c>
      <c r="B89" t="s">
        <v>477</v>
      </c>
      <c r="C89" t="s">
        <v>461</v>
      </c>
      <c r="D89" s="78">
        <v>144164488</v>
      </c>
      <c r="E89" s="78">
        <v>43187428882</v>
      </c>
      <c r="F89" s="81">
        <f t="shared" si="1"/>
        <v>22.918912781706783</v>
      </c>
      <c r="G89">
        <v>96.4</v>
      </c>
      <c r="H89">
        <v>94.67</v>
      </c>
      <c r="I89">
        <v>35.76</v>
      </c>
    </row>
    <row r="90" spans="1:9" x14ac:dyDescent="0.2">
      <c r="A90" t="s">
        <v>441</v>
      </c>
      <c r="B90" t="s">
        <v>477</v>
      </c>
      <c r="C90" t="s">
        <v>461</v>
      </c>
      <c r="D90" s="78">
        <v>134131165</v>
      </c>
      <c r="E90" s="78">
        <v>40182946880</v>
      </c>
      <c r="F90" s="81">
        <f t="shared" si="1"/>
        <v>21.324479801077423</v>
      </c>
      <c r="G90">
        <v>95.61</v>
      </c>
      <c r="H90">
        <v>93.47</v>
      </c>
      <c r="I90">
        <v>35.76</v>
      </c>
    </row>
    <row r="91" spans="1:9" x14ac:dyDescent="0.2">
      <c r="A91" t="s">
        <v>442</v>
      </c>
      <c r="B91" t="s">
        <v>477</v>
      </c>
      <c r="C91" t="s">
        <v>461</v>
      </c>
      <c r="D91" s="78">
        <v>126127046</v>
      </c>
      <c r="E91" s="78">
        <v>37779557904</v>
      </c>
      <c r="F91" s="81">
        <f t="shared" si="1"/>
        <v>20.049037762794438</v>
      </c>
      <c r="G91">
        <v>95.2</v>
      </c>
      <c r="H91">
        <v>92.98</v>
      </c>
      <c r="I91">
        <v>35.840000000000003</v>
      </c>
    </row>
    <row r="92" spans="1:9" x14ac:dyDescent="0.2">
      <c r="A92" t="s">
        <v>443</v>
      </c>
      <c r="B92" t="s">
        <v>477</v>
      </c>
      <c r="C92" t="s">
        <v>461</v>
      </c>
      <c r="D92" s="78">
        <v>110361577</v>
      </c>
      <c r="E92" s="78">
        <v>33063667296</v>
      </c>
      <c r="F92" s="81">
        <f t="shared" si="1"/>
        <v>17.546386219723072</v>
      </c>
      <c r="G92">
        <v>96.95</v>
      </c>
      <c r="H92">
        <v>95.26</v>
      </c>
      <c r="I92">
        <v>35.770000000000003</v>
      </c>
    </row>
    <row r="93" spans="1:9" x14ac:dyDescent="0.2">
      <c r="A93" t="s">
        <v>90</v>
      </c>
      <c r="B93" t="s">
        <v>477</v>
      </c>
      <c r="C93" t="s">
        <v>461</v>
      </c>
      <c r="D93" s="78">
        <v>135095450</v>
      </c>
      <c r="E93" s="78">
        <v>40478557466</v>
      </c>
      <c r="F93" s="81">
        <f t="shared" si="1"/>
        <v>21.481355850735174</v>
      </c>
      <c r="G93">
        <v>95.98</v>
      </c>
      <c r="H93">
        <v>94.12</v>
      </c>
      <c r="I93">
        <v>36.090000000000003</v>
      </c>
    </row>
    <row r="94" spans="1:9" x14ac:dyDescent="0.2">
      <c r="A94" t="s">
        <v>444</v>
      </c>
      <c r="B94" t="s">
        <v>477</v>
      </c>
      <c r="C94" t="s">
        <v>461</v>
      </c>
      <c r="D94" s="78">
        <v>127240624</v>
      </c>
      <c r="E94" s="78">
        <v>38124576124</v>
      </c>
      <c r="F94" s="81">
        <f t="shared" si="1"/>
        <v>20.232133693647025</v>
      </c>
      <c r="G94">
        <v>96.23</v>
      </c>
      <c r="H94">
        <v>94.45</v>
      </c>
      <c r="I94">
        <v>35.71</v>
      </c>
    </row>
    <row r="95" spans="1:9" x14ac:dyDescent="0.2">
      <c r="A95" t="s">
        <v>445</v>
      </c>
      <c r="B95" t="s">
        <v>477</v>
      </c>
      <c r="C95" t="s">
        <v>461</v>
      </c>
      <c r="D95" s="78">
        <v>133154327</v>
      </c>
      <c r="E95" s="78">
        <v>39894521544</v>
      </c>
      <c r="F95" s="81">
        <f t="shared" si="1"/>
        <v>21.171416854499153</v>
      </c>
      <c r="G95">
        <v>96.69</v>
      </c>
      <c r="H95">
        <v>95.06</v>
      </c>
      <c r="I95">
        <v>35.979999999999997</v>
      </c>
    </row>
    <row r="96" spans="1:9" x14ac:dyDescent="0.2">
      <c r="A96" t="s">
        <v>84</v>
      </c>
      <c r="B96" t="s">
        <v>477</v>
      </c>
      <c r="C96" t="s">
        <v>461</v>
      </c>
      <c r="D96" s="78">
        <v>129688706</v>
      </c>
      <c r="E96" s="78">
        <v>38857068320</v>
      </c>
      <c r="F96" s="81">
        <f t="shared" si="1"/>
        <v>20.620856180444612</v>
      </c>
      <c r="G96">
        <v>96.37</v>
      </c>
      <c r="H96">
        <v>94.65</v>
      </c>
      <c r="I96">
        <v>35.68</v>
      </c>
    </row>
    <row r="97" spans="1:9" x14ac:dyDescent="0.2">
      <c r="A97" t="s">
        <v>4</v>
      </c>
      <c r="B97" t="s">
        <v>477</v>
      </c>
      <c r="C97" t="s">
        <v>461</v>
      </c>
      <c r="D97" s="78">
        <v>126961870</v>
      </c>
      <c r="E97" s="78">
        <v>38041028018</v>
      </c>
      <c r="F97" s="81">
        <f t="shared" si="1"/>
        <v>20.187795982325458</v>
      </c>
      <c r="G97">
        <v>96.49</v>
      </c>
      <c r="H97">
        <v>94.81</v>
      </c>
      <c r="I97">
        <v>35.799999999999997</v>
      </c>
    </row>
    <row r="98" spans="1:9" x14ac:dyDescent="0.2">
      <c r="A98" t="s">
        <v>64</v>
      </c>
      <c r="B98" t="s">
        <v>477</v>
      </c>
      <c r="C98" t="s">
        <v>461</v>
      </c>
      <c r="D98" s="78">
        <v>138625781</v>
      </c>
      <c r="E98" s="78">
        <v>41537247336</v>
      </c>
      <c r="F98" s="81">
        <f t="shared" si="1"/>
        <v>22.043186490380396</v>
      </c>
      <c r="G98">
        <v>96.42</v>
      </c>
      <c r="H98">
        <v>94.71</v>
      </c>
      <c r="I98">
        <v>35.72</v>
      </c>
    </row>
    <row r="99" spans="1:9" x14ac:dyDescent="0.2">
      <c r="A99" t="s">
        <v>37</v>
      </c>
      <c r="B99" t="s">
        <v>477</v>
      </c>
      <c r="C99" t="s">
        <v>461</v>
      </c>
      <c r="D99" s="78">
        <v>114861344</v>
      </c>
      <c r="E99" s="78">
        <v>34411621920</v>
      </c>
      <c r="F99" s="81">
        <f t="shared" si="1"/>
        <v>18.261725272334061</v>
      </c>
      <c r="G99">
        <v>96.51</v>
      </c>
      <c r="H99">
        <v>94.83</v>
      </c>
      <c r="I99">
        <v>35.5</v>
      </c>
    </row>
    <row r="100" spans="1:9" x14ac:dyDescent="0.2">
      <c r="A100" t="s">
        <v>446</v>
      </c>
      <c r="B100" t="s">
        <v>477</v>
      </c>
      <c r="C100" t="s">
        <v>461</v>
      </c>
      <c r="D100" s="78">
        <v>146178038</v>
      </c>
      <c r="E100" s="78">
        <v>43797846408</v>
      </c>
      <c r="F100" s="81">
        <f t="shared" si="1"/>
        <v>23.242852094626848</v>
      </c>
      <c r="G100">
        <v>96.06</v>
      </c>
      <c r="H100">
        <v>94.23</v>
      </c>
      <c r="I100">
        <v>35.78</v>
      </c>
    </row>
    <row r="101" spans="1:9" x14ac:dyDescent="0.2">
      <c r="A101" t="s">
        <v>447</v>
      </c>
      <c r="B101" t="s">
        <v>477</v>
      </c>
      <c r="C101" t="s">
        <v>461</v>
      </c>
      <c r="D101" s="78">
        <v>117489425</v>
      </c>
      <c r="E101" s="78">
        <v>35195603748</v>
      </c>
      <c r="F101" s="81">
        <f t="shared" si="1"/>
        <v>18.677772525053566</v>
      </c>
      <c r="G101">
        <v>96.13</v>
      </c>
      <c r="H101">
        <v>94.31</v>
      </c>
      <c r="I101">
        <v>35.9</v>
      </c>
    </row>
    <row r="102" spans="1:9" x14ac:dyDescent="0.2">
      <c r="A102" t="s">
        <v>448</v>
      </c>
      <c r="B102" t="s">
        <v>477</v>
      </c>
      <c r="C102" t="s">
        <v>461</v>
      </c>
      <c r="D102" s="78">
        <v>124615794</v>
      </c>
      <c r="E102" s="78">
        <v>37333736150</v>
      </c>
      <c r="F102" s="81">
        <f t="shared" si="1"/>
        <v>19.812446926974339</v>
      </c>
      <c r="G102">
        <v>95.68</v>
      </c>
      <c r="H102">
        <v>93.56</v>
      </c>
      <c r="I102">
        <v>35.770000000000003</v>
      </c>
    </row>
    <row r="103" spans="1:9" x14ac:dyDescent="0.2">
      <c r="A103" t="s">
        <v>449</v>
      </c>
      <c r="B103" t="s">
        <v>477</v>
      </c>
      <c r="C103" t="s">
        <v>461</v>
      </c>
      <c r="D103" s="78">
        <v>121070997</v>
      </c>
      <c r="E103" s="78">
        <v>36268212514</v>
      </c>
      <c r="F103" s="81">
        <f t="shared" si="1"/>
        <v>19.246989711471766</v>
      </c>
      <c r="G103">
        <v>95.9</v>
      </c>
      <c r="H103">
        <v>93.85</v>
      </c>
      <c r="I103">
        <v>36.549999999999997</v>
      </c>
    </row>
    <row r="104" spans="1:9" x14ac:dyDescent="0.2">
      <c r="A104" t="s">
        <v>450</v>
      </c>
      <c r="B104" t="s">
        <v>477</v>
      </c>
      <c r="C104" t="s">
        <v>461</v>
      </c>
      <c r="D104" s="78">
        <v>133764404</v>
      </c>
      <c r="E104" s="78">
        <v>40055480978</v>
      </c>
      <c r="F104" s="81">
        <f t="shared" si="1"/>
        <v>21.256835582233983</v>
      </c>
      <c r="G104">
        <v>95.75</v>
      </c>
      <c r="H104">
        <v>93.67</v>
      </c>
      <c r="I104">
        <v>35.869999999999997</v>
      </c>
    </row>
    <row r="105" spans="1:9" x14ac:dyDescent="0.2">
      <c r="A105" t="s">
        <v>451</v>
      </c>
      <c r="B105" t="s">
        <v>471</v>
      </c>
      <c r="C105" t="s">
        <v>460</v>
      </c>
      <c r="D105" s="78">
        <v>128636395</v>
      </c>
      <c r="E105" s="78">
        <v>38543171372</v>
      </c>
      <c r="F105" s="81">
        <f t="shared" si="1"/>
        <v>20.454275836120051</v>
      </c>
      <c r="G105">
        <v>95.02</v>
      </c>
      <c r="H105">
        <v>92.75</v>
      </c>
      <c r="I105">
        <v>35.94</v>
      </c>
    </row>
    <row r="106" spans="1:9" x14ac:dyDescent="0.2">
      <c r="A106" t="s">
        <v>103</v>
      </c>
      <c r="B106" t="s">
        <v>471</v>
      </c>
      <c r="C106" t="s">
        <v>460</v>
      </c>
      <c r="D106" s="78">
        <v>120787480</v>
      </c>
      <c r="E106" s="78">
        <v>36187273130</v>
      </c>
      <c r="F106" s="81">
        <f t="shared" si="1"/>
        <v>19.204036409306692</v>
      </c>
      <c r="G106">
        <v>96.6</v>
      </c>
      <c r="H106">
        <v>94.95</v>
      </c>
      <c r="I106">
        <v>35.54</v>
      </c>
    </row>
    <row r="107" spans="1:9" x14ac:dyDescent="0.2">
      <c r="A107" t="s">
        <v>132</v>
      </c>
      <c r="B107" t="s">
        <v>472</v>
      </c>
      <c r="C107" t="s">
        <v>460</v>
      </c>
      <c r="D107" s="78">
        <v>144874031</v>
      </c>
      <c r="E107" s="78">
        <v>43405546410</v>
      </c>
      <c r="F107" s="81">
        <f t="shared" si="1"/>
        <v>23.034664442081201</v>
      </c>
      <c r="G107">
        <v>96.57</v>
      </c>
      <c r="H107">
        <v>94.91</v>
      </c>
      <c r="I107">
        <v>36.01</v>
      </c>
    </row>
    <row r="108" spans="1:9" x14ac:dyDescent="0.2">
      <c r="A108" t="s">
        <v>5</v>
      </c>
      <c r="B108" t="s">
        <v>472</v>
      </c>
      <c r="C108" t="s">
        <v>460</v>
      </c>
      <c r="D108" s="78">
        <v>122523592</v>
      </c>
      <c r="E108" s="78">
        <v>36693403568</v>
      </c>
      <c r="F108" s="81">
        <f t="shared" si="1"/>
        <v>19.472632148043154</v>
      </c>
      <c r="G108">
        <v>96.7</v>
      </c>
      <c r="H108">
        <v>95.08</v>
      </c>
      <c r="I108">
        <v>36.11</v>
      </c>
    </row>
    <row r="109" spans="1:9" x14ac:dyDescent="0.2">
      <c r="A109" t="s">
        <v>136</v>
      </c>
      <c r="B109" t="s">
        <v>472</v>
      </c>
      <c r="C109" t="s">
        <v>460</v>
      </c>
      <c r="D109" s="78">
        <v>115972194</v>
      </c>
      <c r="E109" s="78">
        <v>34730558976</v>
      </c>
      <c r="F109" s="81">
        <f t="shared" si="1"/>
        <v>18.430980325448949</v>
      </c>
      <c r="G109">
        <v>96.78</v>
      </c>
      <c r="H109">
        <v>95.21</v>
      </c>
      <c r="I109">
        <v>35.950000000000003</v>
      </c>
    </row>
    <row r="110" spans="1:9" x14ac:dyDescent="0.2">
      <c r="A110" t="s">
        <v>452</v>
      </c>
      <c r="B110" t="s">
        <v>471</v>
      </c>
      <c r="C110" t="s">
        <v>460</v>
      </c>
      <c r="D110" s="78">
        <v>120385360</v>
      </c>
      <c r="E110" s="78">
        <v>36066671922</v>
      </c>
      <c r="F110" s="81">
        <f t="shared" si="1"/>
        <v>19.140035179340618</v>
      </c>
      <c r="G110">
        <v>96.49</v>
      </c>
      <c r="H110">
        <v>94.8</v>
      </c>
      <c r="I110">
        <v>35.42</v>
      </c>
    </row>
    <row r="111" spans="1:9" x14ac:dyDescent="0.2">
      <c r="A111" t="s">
        <v>453</v>
      </c>
      <c r="B111" t="s">
        <v>471</v>
      </c>
      <c r="C111" t="s">
        <v>460</v>
      </c>
      <c r="D111" s="78">
        <v>140555414</v>
      </c>
      <c r="E111" s="78">
        <v>42100629774</v>
      </c>
      <c r="F111" s="81">
        <f t="shared" si="1"/>
        <v>22.34216499624484</v>
      </c>
      <c r="G111">
        <v>96.42</v>
      </c>
      <c r="H111">
        <v>94.72</v>
      </c>
      <c r="I111">
        <v>35.89</v>
      </c>
    </row>
    <row r="112" spans="1:9" x14ac:dyDescent="0.2">
      <c r="A112" t="s">
        <v>105</v>
      </c>
      <c r="B112" t="s">
        <v>471</v>
      </c>
      <c r="C112" t="s">
        <v>460</v>
      </c>
      <c r="D112" s="78">
        <v>140465073</v>
      </c>
      <c r="E112" s="78">
        <v>42081369202</v>
      </c>
      <c r="F112" s="81">
        <f t="shared" si="1"/>
        <v>22.331943703122715</v>
      </c>
      <c r="G112">
        <v>96.55</v>
      </c>
      <c r="H112">
        <v>94.89</v>
      </c>
      <c r="I112">
        <v>35.869999999999997</v>
      </c>
    </row>
    <row r="113" spans="1:9" x14ac:dyDescent="0.2">
      <c r="A113" t="s">
        <v>101</v>
      </c>
      <c r="B113" t="s">
        <v>471</v>
      </c>
      <c r="C113" t="s">
        <v>460</v>
      </c>
      <c r="D113" s="78">
        <v>100847249</v>
      </c>
      <c r="E113" s="78">
        <v>30215671782</v>
      </c>
      <c r="F113" s="81">
        <f t="shared" si="1"/>
        <v>16.034998242300244</v>
      </c>
      <c r="G113">
        <v>94.86</v>
      </c>
      <c r="H113">
        <v>92.58</v>
      </c>
      <c r="I113">
        <v>35.74</v>
      </c>
    </row>
    <row r="114" spans="1:9" x14ac:dyDescent="0.2">
      <c r="A114" t="s">
        <v>454</v>
      </c>
      <c r="B114" t="s">
        <v>471</v>
      </c>
      <c r="C114" t="s">
        <v>460</v>
      </c>
      <c r="D114" s="78">
        <v>116885813</v>
      </c>
      <c r="E114" s="78">
        <v>35016873068</v>
      </c>
      <c r="F114" s="81">
        <f t="shared" si="1"/>
        <v>18.582922866891987</v>
      </c>
      <c r="G114">
        <v>96.37</v>
      </c>
      <c r="H114">
        <v>94.66</v>
      </c>
      <c r="I114">
        <v>35.85</v>
      </c>
    </row>
    <row r="115" spans="1:9" x14ac:dyDescent="0.2">
      <c r="A115" t="s">
        <v>93</v>
      </c>
      <c r="B115" t="s">
        <v>471</v>
      </c>
      <c r="C115" t="s">
        <v>460</v>
      </c>
      <c r="D115" s="78">
        <v>130263376</v>
      </c>
      <c r="E115" s="78">
        <v>39027723722</v>
      </c>
      <c r="F115" s="81">
        <f t="shared" si="1"/>
        <v>20.711420411180637</v>
      </c>
      <c r="G115">
        <v>96.36</v>
      </c>
      <c r="H115">
        <v>94.64</v>
      </c>
      <c r="I115">
        <v>35.799999999999997</v>
      </c>
    </row>
    <row r="116" spans="1:9" x14ac:dyDescent="0.2">
      <c r="A116" t="s">
        <v>115</v>
      </c>
      <c r="B116" t="s">
        <v>471</v>
      </c>
      <c r="C116" t="s">
        <v>460</v>
      </c>
      <c r="D116" s="78">
        <v>128030216</v>
      </c>
      <c r="E116" s="78">
        <v>38337659092</v>
      </c>
      <c r="F116" s="81">
        <f t="shared" si="1"/>
        <v>20.345213589470475</v>
      </c>
      <c r="G116">
        <v>96.37</v>
      </c>
      <c r="H116">
        <v>94.65</v>
      </c>
      <c r="I116">
        <v>35.71</v>
      </c>
    </row>
    <row r="117" spans="1:9" x14ac:dyDescent="0.2">
      <c r="A117" t="s">
        <v>117</v>
      </c>
      <c r="B117" t="s">
        <v>471</v>
      </c>
      <c r="C117" t="s">
        <v>460</v>
      </c>
      <c r="D117" s="78">
        <v>119827338</v>
      </c>
      <c r="E117" s="78">
        <v>35897668870</v>
      </c>
      <c r="F117" s="81">
        <f t="shared" si="1"/>
        <v>19.050347825661532</v>
      </c>
      <c r="G117">
        <v>96.19</v>
      </c>
      <c r="H117">
        <v>94.39</v>
      </c>
      <c r="I117">
        <v>35.590000000000003</v>
      </c>
    </row>
    <row r="118" spans="1:9" x14ac:dyDescent="0.2">
      <c r="A118" t="s">
        <v>116</v>
      </c>
      <c r="B118" t="s">
        <v>471</v>
      </c>
      <c r="C118" t="s">
        <v>460</v>
      </c>
      <c r="D118" s="78">
        <v>125216737</v>
      </c>
      <c r="E118" s="78">
        <v>37516699160</v>
      </c>
      <c r="F118" s="81">
        <f t="shared" si="1"/>
        <v>19.909542618406348</v>
      </c>
      <c r="G118">
        <v>96.39</v>
      </c>
      <c r="H118">
        <v>94.66</v>
      </c>
      <c r="I118">
        <v>35.69</v>
      </c>
    </row>
    <row r="119" spans="1:9" x14ac:dyDescent="0.2">
      <c r="A119" t="s">
        <v>22</v>
      </c>
      <c r="B119" t="s">
        <v>471</v>
      </c>
      <c r="C119" t="s">
        <v>460</v>
      </c>
      <c r="D119" s="78">
        <v>112092490</v>
      </c>
      <c r="E119" s="78">
        <v>33582520816</v>
      </c>
      <c r="F119" s="81">
        <f t="shared" si="1"/>
        <v>17.821733904899066</v>
      </c>
      <c r="G119">
        <v>96.45</v>
      </c>
      <c r="H119">
        <v>94.74</v>
      </c>
      <c r="I119">
        <v>35.47</v>
      </c>
    </row>
    <row r="120" spans="1:9" x14ac:dyDescent="0.2">
      <c r="A120" t="s">
        <v>91</v>
      </c>
      <c r="B120" t="s">
        <v>471</v>
      </c>
      <c r="C120" t="s">
        <v>460</v>
      </c>
      <c r="D120" s="78">
        <v>120572711</v>
      </c>
      <c r="E120" s="78">
        <v>36124098980</v>
      </c>
      <c r="F120" s="81">
        <f t="shared" si="1"/>
        <v>19.170510847091251</v>
      </c>
      <c r="G120">
        <v>96.28</v>
      </c>
      <c r="H120">
        <v>94.53</v>
      </c>
      <c r="I120">
        <v>35.67</v>
      </c>
    </row>
    <row r="121" spans="1:9" x14ac:dyDescent="0.2">
      <c r="A121" t="s">
        <v>0</v>
      </c>
      <c r="B121" t="s">
        <v>471</v>
      </c>
      <c r="C121" t="s">
        <v>460</v>
      </c>
      <c r="D121" s="78">
        <v>124634719</v>
      </c>
      <c r="E121" s="78">
        <v>37342536314</v>
      </c>
      <c r="F121" s="81">
        <f t="shared" si="1"/>
        <v>19.817117040393956</v>
      </c>
      <c r="G121">
        <v>96.45</v>
      </c>
      <c r="H121">
        <v>94.76</v>
      </c>
      <c r="I121">
        <v>35.770000000000003</v>
      </c>
    </row>
    <row r="122" spans="1:9" x14ac:dyDescent="0.2">
      <c r="A122" t="s">
        <v>106</v>
      </c>
      <c r="B122" t="s">
        <v>471</v>
      </c>
      <c r="C122" t="s">
        <v>460</v>
      </c>
      <c r="D122" s="78">
        <v>122224372</v>
      </c>
      <c r="E122" s="78">
        <v>36618865036</v>
      </c>
      <c r="F122" s="81">
        <f t="shared" si="1"/>
        <v>19.433075680848681</v>
      </c>
      <c r="G122">
        <v>96.46</v>
      </c>
      <c r="H122">
        <v>94.77</v>
      </c>
      <c r="I122">
        <v>35.79</v>
      </c>
    </row>
    <row r="123" spans="1:9" x14ac:dyDescent="0.2">
      <c r="A123" t="s">
        <v>108</v>
      </c>
      <c r="B123" t="s">
        <v>471</v>
      </c>
      <c r="C123" t="s">
        <v>460</v>
      </c>
      <c r="D123" s="78">
        <v>132632641</v>
      </c>
      <c r="E123" s="78">
        <v>39735592254</v>
      </c>
      <c r="F123" s="81">
        <f t="shared" si="1"/>
        <v>21.087075493360917</v>
      </c>
      <c r="G123">
        <v>96.43</v>
      </c>
      <c r="H123">
        <v>94.73</v>
      </c>
      <c r="I123">
        <v>35.78</v>
      </c>
    </row>
    <row r="124" spans="1:9" x14ac:dyDescent="0.2">
      <c r="A124" t="s">
        <v>99</v>
      </c>
      <c r="B124" t="s">
        <v>471</v>
      </c>
      <c r="C124" t="s">
        <v>460</v>
      </c>
      <c r="D124" s="78">
        <v>122530605</v>
      </c>
      <c r="E124" s="78">
        <v>36705494148</v>
      </c>
      <c r="F124" s="81">
        <f t="shared" si="1"/>
        <v>19.479048435274731</v>
      </c>
      <c r="G124">
        <v>96.39</v>
      </c>
      <c r="H124">
        <v>94.68</v>
      </c>
      <c r="I124">
        <v>35.67</v>
      </c>
    </row>
    <row r="125" spans="1:9" x14ac:dyDescent="0.2">
      <c r="A125" t="s">
        <v>96</v>
      </c>
      <c r="B125" t="s">
        <v>471</v>
      </c>
      <c r="C125" t="s">
        <v>460</v>
      </c>
      <c r="D125" s="78">
        <v>118122207</v>
      </c>
      <c r="E125" s="78">
        <v>35374196048</v>
      </c>
      <c r="F125" s="81">
        <f t="shared" si="1"/>
        <v>18.772548747050202</v>
      </c>
      <c r="G125">
        <v>96.25</v>
      </c>
      <c r="H125">
        <v>94.49</v>
      </c>
      <c r="I125">
        <v>35.68</v>
      </c>
    </row>
    <row r="126" spans="1:9" x14ac:dyDescent="0.2">
      <c r="A126" t="s">
        <v>76</v>
      </c>
      <c r="B126" t="s">
        <v>471</v>
      </c>
      <c r="C126" t="s">
        <v>460</v>
      </c>
      <c r="D126" s="78">
        <v>119822958</v>
      </c>
      <c r="E126" s="78">
        <v>35898333326</v>
      </c>
      <c r="F126" s="81">
        <f t="shared" si="1"/>
        <v>19.050700442372122</v>
      </c>
      <c r="G126">
        <v>95.1</v>
      </c>
      <c r="H126">
        <v>92.86</v>
      </c>
      <c r="I126">
        <v>35.369999999999997</v>
      </c>
    </row>
    <row r="127" spans="1:9" x14ac:dyDescent="0.2">
      <c r="A127" t="s">
        <v>61</v>
      </c>
      <c r="B127" t="s">
        <v>471</v>
      </c>
      <c r="C127" t="s">
        <v>460</v>
      </c>
      <c r="D127" s="78">
        <v>113634284</v>
      </c>
      <c r="E127" s="78">
        <v>34043696828</v>
      </c>
      <c r="F127" s="81">
        <f t="shared" si="1"/>
        <v>18.066473012312073</v>
      </c>
      <c r="G127">
        <v>95.05</v>
      </c>
      <c r="H127">
        <v>92.77</v>
      </c>
      <c r="I127">
        <v>35.29</v>
      </c>
    </row>
    <row r="128" spans="1:9" x14ac:dyDescent="0.2">
      <c r="A128" t="s">
        <v>112</v>
      </c>
      <c r="B128" t="s">
        <v>471</v>
      </c>
      <c r="C128" t="s">
        <v>460</v>
      </c>
      <c r="D128" s="78">
        <v>124230905</v>
      </c>
      <c r="E128" s="78">
        <v>37204316228</v>
      </c>
      <c r="F128" s="81">
        <f t="shared" si="1"/>
        <v>19.743765739385289</v>
      </c>
      <c r="G128">
        <v>95.68</v>
      </c>
      <c r="H128">
        <v>93.58</v>
      </c>
      <c r="I128">
        <v>35.64</v>
      </c>
    </row>
    <row r="129" spans="1:10" x14ac:dyDescent="0.2">
      <c r="A129" t="s">
        <v>77</v>
      </c>
      <c r="B129" t="s">
        <v>471</v>
      </c>
      <c r="C129" t="s">
        <v>460</v>
      </c>
      <c r="D129" s="78">
        <v>128680717</v>
      </c>
      <c r="E129" s="78">
        <v>38547287098</v>
      </c>
      <c r="F129" s="81">
        <f t="shared" si="1"/>
        <v>20.456459989418114</v>
      </c>
      <c r="G129">
        <v>95.23</v>
      </c>
      <c r="H129">
        <v>93</v>
      </c>
      <c r="I129">
        <v>35.479999999999997</v>
      </c>
    </row>
    <row r="130" spans="1:10" x14ac:dyDescent="0.2">
      <c r="A130" t="s">
        <v>111</v>
      </c>
      <c r="B130" t="s">
        <v>471</v>
      </c>
      <c r="C130" t="s">
        <v>460</v>
      </c>
      <c r="D130" s="78">
        <v>120588006</v>
      </c>
      <c r="E130" s="78">
        <v>36114212754</v>
      </c>
      <c r="F130" s="81">
        <f t="shared" si="1"/>
        <v>19.165264377058193</v>
      </c>
      <c r="G130">
        <v>95.73</v>
      </c>
      <c r="H130">
        <v>93.62</v>
      </c>
      <c r="I130">
        <v>35.630000000000003</v>
      </c>
    </row>
    <row r="131" spans="1:10" x14ac:dyDescent="0.2">
      <c r="A131" t="s">
        <v>109</v>
      </c>
      <c r="B131" t="s">
        <v>471</v>
      </c>
      <c r="C131" t="s">
        <v>460</v>
      </c>
      <c r="D131" s="78">
        <v>125832204</v>
      </c>
      <c r="E131" s="78">
        <v>37694744678</v>
      </c>
      <c r="F131" s="81">
        <f t="shared" si="1"/>
        <v>20.004028671497519</v>
      </c>
      <c r="G131">
        <v>95.69</v>
      </c>
      <c r="H131">
        <v>93.58</v>
      </c>
      <c r="I131">
        <v>35.72</v>
      </c>
    </row>
    <row r="132" spans="1:10" x14ac:dyDescent="0.2">
      <c r="A132" t="s">
        <v>97</v>
      </c>
      <c r="B132" t="s">
        <v>471</v>
      </c>
      <c r="C132" t="s">
        <v>460</v>
      </c>
      <c r="D132" s="78">
        <v>114393806</v>
      </c>
      <c r="E132" s="78">
        <v>34272641682</v>
      </c>
      <c r="F132" s="81">
        <f t="shared" ref="F132:F150" si="2">E132/1884357661</f>
        <v>18.18797057020058</v>
      </c>
      <c r="G132">
        <v>95.5</v>
      </c>
      <c r="H132">
        <v>93.34</v>
      </c>
      <c r="I132">
        <v>35.31</v>
      </c>
    </row>
    <row r="133" spans="1:10" x14ac:dyDescent="0.2">
      <c r="A133" t="s">
        <v>98</v>
      </c>
      <c r="B133" t="s">
        <v>471</v>
      </c>
      <c r="C133" t="s">
        <v>460</v>
      </c>
      <c r="D133" s="78">
        <v>129112097</v>
      </c>
      <c r="E133" s="78">
        <v>38681119738</v>
      </c>
      <c r="F133" s="81">
        <f t="shared" si="2"/>
        <v>20.527482939450316</v>
      </c>
      <c r="G133">
        <v>95.75</v>
      </c>
      <c r="H133">
        <v>93.65</v>
      </c>
      <c r="I133">
        <v>35.32</v>
      </c>
    </row>
    <row r="134" spans="1:10" x14ac:dyDescent="0.2">
      <c r="A134" t="s">
        <v>88</v>
      </c>
      <c r="B134" t="s">
        <v>471</v>
      </c>
      <c r="C134" t="s">
        <v>460</v>
      </c>
      <c r="D134" s="78">
        <v>122338814</v>
      </c>
      <c r="E134" s="78">
        <v>36641662256</v>
      </c>
      <c r="F134" s="81">
        <f t="shared" si="2"/>
        <v>19.445173819366556</v>
      </c>
      <c r="G134">
        <v>95.63</v>
      </c>
      <c r="H134">
        <v>93.5</v>
      </c>
      <c r="I134">
        <v>35.450000000000003</v>
      </c>
    </row>
    <row r="135" spans="1:10" x14ac:dyDescent="0.2">
      <c r="A135" t="s">
        <v>80</v>
      </c>
      <c r="B135" t="s">
        <v>471</v>
      </c>
      <c r="C135" t="s">
        <v>460</v>
      </c>
      <c r="D135" s="78">
        <v>141174493</v>
      </c>
      <c r="E135" s="78">
        <v>42291532740</v>
      </c>
      <c r="F135" s="81">
        <f t="shared" si="2"/>
        <v>22.44347430177163</v>
      </c>
      <c r="G135">
        <v>95.2</v>
      </c>
      <c r="H135">
        <v>92.96</v>
      </c>
      <c r="I135">
        <v>35.56</v>
      </c>
    </row>
    <row r="136" spans="1:10" x14ac:dyDescent="0.2">
      <c r="A136" t="s">
        <v>114</v>
      </c>
      <c r="B136" t="s">
        <v>471</v>
      </c>
      <c r="C136" t="s">
        <v>460</v>
      </c>
      <c r="D136" s="78">
        <v>133951871</v>
      </c>
      <c r="E136" s="78">
        <v>40127303686</v>
      </c>
      <c r="F136" s="81">
        <f t="shared" si="2"/>
        <v>21.294950802866719</v>
      </c>
      <c r="G136">
        <v>95.27</v>
      </c>
      <c r="H136">
        <v>93.06</v>
      </c>
      <c r="I136">
        <v>35.520000000000003</v>
      </c>
    </row>
    <row r="137" spans="1:10" x14ac:dyDescent="0.2">
      <c r="A137" t="s">
        <v>100</v>
      </c>
      <c r="B137" t="s">
        <v>471</v>
      </c>
      <c r="C137" t="s">
        <v>460</v>
      </c>
      <c r="D137" s="78">
        <v>121535793</v>
      </c>
      <c r="E137" s="78">
        <v>36398036592</v>
      </c>
      <c r="F137" s="81">
        <f t="shared" si="2"/>
        <v>19.315885378513606</v>
      </c>
      <c r="G137">
        <v>96.03</v>
      </c>
      <c r="H137">
        <v>94</v>
      </c>
      <c r="I137">
        <v>35.64</v>
      </c>
    </row>
    <row r="138" spans="1:10" x14ac:dyDescent="0.2">
      <c r="A138" t="s">
        <v>104</v>
      </c>
      <c r="B138" t="s">
        <v>471</v>
      </c>
      <c r="C138" t="s">
        <v>460</v>
      </c>
      <c r="D138" s="78">
        <v>126769137</v>
      </c>
      <c r="E138" s="78">
        <v>37979679082</v>
      </c>
      <c r="F138" s="81">
        <f t="shared" si="2"/>
        <v>20.155239033467119</v>
      </c>
      <c r="G138">
        <v>94.03</v>
      </c>
      <c r="H138">
        <v>91.4</v>
      </c>
      <c r="I138">
        <v>35.64</v>
      </c>
    </row>
    <row r="139" spans="1:10" x14ac:dyDescent="0.2">
      <c r="A139" t="s">
        <v>113</v>
      </c>
      <c r="B139" t="s">
        <v>471</v>
      </c>
      <c r="C139" t="s">
        <v>460</v>
      </c>
      <c r="D139" s="78">
        <v>119246533</v>
      </c>
      <c r="E139" s="78">
        <v>35724035646</v>
      </c>
      <c r="F139" s="81">
        <f t="shared" si="2"/>
        <v>18.958203310003153</v>
      </c>
      <c r="G139">
        <v>95.1</v>
      </c>
      <c r="H139">
        <v>92.85</v>
      </c>
      <c r="I139">
        <v>35.44</v>
      </c>
    </row>
    <row r="140" spans="1:10" x14ac:dyDescent="0.2">
      <c r="A140" t="s">
        <v>107</v>
      </c>
      <c r="B140" t="s">
        <v>471</v>
      </c>
      <c r="C140" t="s">
        <v>460</v>
      </c>
      <c r="D140" s="78">
        <v>126086115</v>
      </c>
      <c r="E140" s="78">
        <v>37769556682</v>
      </c>
      <c r="F140" s="81">
        <f t="shared" si="2"/>
        <v>20.043730266130193</v>
      </c>
      <c r="G140">
        <v>95.53</v>
      </c>
      <c r="H140">
        <v>93.39</v>
      </c>
      <c r="I140">
        <v>35.369999999999997</v>
      </c>
    </row>
    <row r="141" spans="1:10" x14ac:dyDescent="0.2">
      <c r="A141" t="s">
        <v>102</v>
      </c>
      <c r="B141" t="s">
        <v>471</v>
      </c>
      <c r="C141" t="s">
        <v>460</v>
      </c>
      <c r="D141" s="78">
        <v>142889648</v>
      </c>
      <c r="E141" s="78">
        <v>42810740332</v>
      </c>
      <c r="F141" s="81">
        <f t="shared" si="2"/>
        <v>22.719009887582057</v>
      </c>
      <c r="G141">
        <v>95.59</v>
      </c>
      <c r="H141">
        <v>93.45</v>
      </c>
      <c r="I141">
        <v>35.51</v>
      </c>
    </row>
    <row r="142" spans="1:10" x14ac:dyDescent="0.2">
      <c r="A142" t="s">
        <v>123</v>
      </c>
      <c r="B142" t="s">
        <v>472</v>
      </c>
      <c r="C142" t="s">
        <v>460</v>
      </c>
      <c r="D142" s="78">
        <v>148179363</v>
      </c>
      <c r="E142" s="78">
        <v>44397047566</v>
      </c>
      <c r="F142" s="81">
        <f t="shared" si="2"/>
        <v>23.560839051350349</v>
      </c>
      <c r="G142">
        <v>95.12</v>
      </c>
      <c r="H142">
        <v>92.87</v>
      </c>
      <c r="I142">
        <v>35.31</v>
      </c>
    </row>
    <row r="143" spans="1:10" x14ac:dyDescent="0.2">
      <c r="A143" t="s">
        <v>5576</v>
      </c>
      <c r="B143" t="s">
        <v>472</v>
      </c>
      <c r="C143" t="s">
        <v>460</v>
      </c>
      <c r="D143" s="78">
        <v>128216168</v>
      </c>
      <c r="E143" s="78">
        <v>38412770118</v>
      </c>
      <c r="F143" s="81">
        <f t="shared" si="2"/>
        <v>20.385073870538424</v>
      </c>
      <c r="G143">
        <v>95.58</v>
      </c>
      <c r="H143">
        <v>93.43</v>
      </c>
      <c r="I143">
        <v>35.619999999999997</v>
      </c>
    </row>
    <row r="144" spans="1:10" ht="18" x14ac:dyDescent="0.2">
      <c r="A144" t="s">
        <v>455</v>
      </c>
      <c r="B144" t="s">
        <v>472</v>
      </c>
      <c r="C144" t="s">
        <v>460</v>
      </c>
      <c r="D144" s="78">
        <v>135005806</v>
      </c>
      <c r="E144" s="78">
        <v>40434039460</v>
      </c>
      <c r="F144" s="81">
        <f t="shared" si="2"/>
        <v>21.457730820879444</v>
      </c>
      <c r="G144">
        <v>95.82</v>
      </c>
      <c r="H144">
        <v>93.74</v>
      </c>
      <c r="I144">
        <v>35.47</v>
      </c>
      <c r="J144" s="12"/>
    </row>
    <row r="145" spans="1:10" ht="18" x14ac:dyDescent="0.2">
      <c r="A145" t="s">
        <v>5579</v>
      </c>
      <c r="B145" t="s">
        <v>477</v>
      </c>
      <c r="C145" t="s">
        <v>456</v>
      </c>
      <c r="D145" s="78">
        <v>106539116</v>
      </c>
      <c r="E145" s="78">
        <v>21520901432</v>
      </c>
      <c r="F145" s="81">
        <f t="shared" si="2"/>
        <v>11.420815632515955</v>
      </c>
      <c r="G145">
        <v>92.1</v>
      </c>
      <c r="H145">
        <v>84.67</v>
      </c>
      <c r="I145">
        <v>36.18</v>
      </c>
      <c r="J145" s="12"/>
    </row>
    <row r="146" spans="1:10" ht="18" x14ac:dyDescent="0.2">
      <c r="A146" t="s">
        <v>5581</v>
      </c>
      <c r="B146" t="s">
        <v>477</v>
      </c>
      <c r="C146" t="s">
        <v>356</v>
      </c>
      <c r="D146" s="78">
        <v>154062249</v>
      </c>
      <c r="E146" s="78">
        <v>31120574298</v>
      </c>
      <c r="F146" s="81">
        <f t="shared" si="2"/>
        <v>16.515216268171077</v>
      </c>
      <c r="G146">
        <v>94.38</v>
      </c>
      <c r="H146">
        <v>86.2</v>
      </c>
      <c r="I146">
        <v>37.630000000000003</v>
      </c>
      <c r="J146" s="12"/>
    </row>
    <row r="147" spans="1:10" ht="18" x14ac:dyDescent="0.2">
      <c r="A147" t="s">
        <v>474</v>
      </c>
      <c r="B147" t="s">
        <v>477</v>
      </c>
      <c r="C147" t="s">
        <v>457</v>
      </c>
      <c r="D147" s="78">
        <v>107929277</v>
      </c>
      <c r="E147" s="78">
        <v>21801713954</v>
      </c>
      <c r="F147" s="81">
        <f t="shared" si="2"/>
        <v>11.569838574291762</v>
      </c>
      <c r="G147">
        <v>95.38</v>
      </c>
      <c r="H147">
        <v>88.55</v>
      </c>
      <c r="I147">
        <v>35.9</v>
      </c>
      <c r="J147" s="12"/>
    </row>
    <row r="148" spans="1:10" ht="18" x14ac:dyDescent="0.2">
      <c r="A148" t="s">
        <v>475</v>
      </c>
      <c r="B148" t="s">
        <v>477</v>
      </c>
      <c r="C148" t="s">
        <v>356</v>
      </c>
      <c r="D148" s="78">
        <v>100639591</v>
      </c>
      <c r="E148" s="78">
        <v>20329197382</v>
      </c>
      <c r="F148" s="81">
        <f t="shared" si="2"/>
        <v>10.788396387133641</v>
      </c>
      <c r="G148">
        <v>95.3</v>
      </c>
      <c r="H148">
        <v>88.63</v>
      </c>
      <c r="I148">
        <v>37.090000000000003</v>
      </c>
      <c r="J148" s="12"/>
    </row>
    <row r="149" spans="1:10" ht="19.5" customHeight="1" thickBot="1" x14ac:dyDescent="0.25">
      <c r="A149" s="79" t="s">
        <v>476</v>
      </c>
      <c r="B149" s="79" t="s">
        <v>477</v>
      </c>
      <c r="C149" s="79" t="s">
        <v>356</v>
      </c>
      <c r="D149" s="80">
        <v>87921082</v>
      </c>
      <c r="E149" s="80">
        <v>17760058564</v>
      </c>
      <c r="F149" s="82">
        <f t="shared" si="2"/>
        <v>9.4249934243242368</v>
      </c>
      <c r="G149" s="79">
        <v>93.41</v>
      </c>
      <c r="H149" s="79">
        <v>84.66</v>
      </c>
      <c r="I149" s="79">
        <v>36.19</v>
      </c>
    </row>
    <row r="150" spans="1:10" ht="15" thickBot="1" x14ac:dyDescent="0.25">
      <c r="A150" s="84" t="s">
        <v>484</v>
      </c>
      <c r="B150" s="84"/>
      <c r="C150" s="84"/>
      <c r="D150" s="85">
        <f t="shared" ref="D150:E150" si="3">AVERAGE(D3:D149)</f>
        <v>127068658.90476191</v>
      </c>
      <c r="E150" s="85">
        <f t="shared" si="3"/>
        <v>37644916350.21769</v>
      </c>
      <c r="F150" s="86">
        <f t="shared" si="2"/>
        <v>19.977585534499912</v>
      </c>
      <c r="G150" s="86">
        <f t="shared" ref="G150:I150" si="4">AVERAGE(G3:G149)</f>
        <v>96.149183673469437</v>
      </c>
      <c r="H150" s="86">
        <f t="shared" si="4"/>
        <v>94.12775510204078</v>
      </c>
      <c r="I150" s="86">
        <f t="shared" si="4"/>
        <v>35.728435374149676</v>
      </c>
    </row>
    <row r="151" spans="1:10" ht="15" thickBot="1" x14ac:dyDescent="0.25">
      <c r="A151" s="84" t="s">
        <v>886</v>
      </c>
      <c r="B151" s="84"/>
      <c r="C151" s="84"/>
      <c r="D151" s="122">
        <f>SUM(D3:D149)</f>
        <v>18679092859</v>
      </c>
      <c r="E151" s="122">
        <f>SUM(E3:E149)</f>
        <v>5533802703482</v>
      </c>
    </row>
  </sheetData>
  <phoneticPr fontId="1" type="noConversion"/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BD94C-0D02-4393-A3E9-C4D6F5A7FD49}">
  <dimension ref="A1:D23"/>
  <sheetViews>
    <sheetView workbookViewId="0"/>
  </sheetViews>
  <sheetFormatPr defaultRowHeight="14.25" x14ac:dyDescent="0.2"/>
  <cols>
    <col min="1" max="1" width="13.75" customWidth="1"/>
    <col min="2" max="2" width="13" customWidth="1"/>
    <col min="3" max="3" width="10.625" customWidth="1"/>
    <col min="4" max="4" width="12.125" customWidth="1"/>
    <col min="7" max="7" width="14.125" customWidth="1"/>
  </cols>
  <sheetData>
    <row r="1" spans="1:4" ht="15" thickBot="1" x14ac:dyDescent="0.25">
      <c r="A1" t="s">
        <v>5726</v>
      </c>
    </row>
    <row r="2" spans="1:4" ht="15" thickBot="1" x14ac:dyDescent="0.25">
      <c r="A2" s="68" t="s">
        <v>496</v>
      </c>
      <c r="B2" s="67" t="s">
        <v>497</v>
      </c>
      <c r="C2" s="67" t="s">
        <v>498</v>
      </c>
      <c r="D2" s="68" t="s">
        <v>499</v>
      </c>
    </row>
    <row r="3" spans="1:4" x14ac:dyDescent="0.2">
      <c r="A3" s="88">
        <v>1</v>
      </c>
      <c r="B3" s="89">
        <v>128648466</v>
      </c>
      <c r="C3" s="89">
        <v>363992</v>
      </c>
      <c r="D3" s="88">
        <v>353</v>
      </c>
    </row>
    <row r="4" spans="1:4" x14ac:dyDescent="0.2">
      <c r="A4" s="88">
        <v>2</v>
      </c>
      <c r="B4" s="89">
        <v>125487288</v>
      </c>
      <c r="C4" s="89">
        <v>405801</v>
      </c>
      <c r="D4" s="88">
        <v>309</v>
      </c>
    </row>
    <row r="5" spans="1:4" x14ac:dyDescent="0.2">
      <c r="A5" s="88">
        <v>3</v>
      </c>
      <c r="B5" s="89">
        <v>118397776</v>
      </c>
      <c r="C5" s="89">
        <v>352697</v>
      </c>
      <c r="D5" s="88">
        <v>335</v>
      </c>
    </row>
    <row r="6" spans="1:4" x14ac:dyDescent="0.2">
      <c r="A6" s="88">
        <v>4</v>
      </c>
      <c r="B6" s="89">
        <v>116662056</v>
      </c>
      <c r="C6" s="89">
        <v>459608</v>
      </c>
      <c r="D6" s="88">
        <v>253</v>
      </c>
    </row>
    <row r="7" spans="1:4" x14ac:dyDescent="0.2">
      <c r="A7" s="88">
        <v>5</v>
      </c>
      <c r="B7" s="89">
        <v>116300341</v>
      </c>
      <c r="C7" s="89">
        <v>405212</v>
      </c>
      <c r="D7" s="88">
        <v>287</v>
      </c>
    </row>
    <row r="8" spans="1:4" x14ac:dyDescent="0.2">
      <c r="A8" s="88">
        <v>6</v>
      </c>
      <c r="B8" s="89">
        <v>109140888</v>
      </c>
      <c r="C8" s="89">
        <v>333564</v>
      </c>
      <c r="D8" s="88">
        <v>327</v>
      </c>
    </row>
    <row r="9" spans="1:4" x14ac:dyDescent="0.2">
      <c r="A9" s="88">
        <v>7</v>
      </c>
      <c r="B9" s="89">
        <v>105774500</v>
      </c>
      <c r="C9" s="89">
        <v>407181</v>
      </c>
      <c r="D9" s="88">
        <v>259</v>
      </c>
    </row>
    <row r="10" spans="1:4" x14ac:dyDescent="0.2">
      <c r="A10" s="88">
        <v>8</v>
      </c>
      <c r="B10" s="89">
        <v>102000832</v>
      </c>
      <c r="C10" s="89">
        <v>402449</v>
      </c>
      <c r="D10" s="88">
        <v>253</v>
      </c>
    </row>
    <row r="11" spans="1:4" x14ac:dyDescent="0.2">
      <c r="A11" s="88">
        <v>9</v>
      </c>
      <c r="B11" s="89">
        <v>101662298</v>
      </c>
      <c r="C11" s="89">
        <v>371962</v>
      </c>
      <c r="D11" s="88">
        <v>273</v>
      </c>
    </row>
    <row r="12" spans="1:4" x14ac:dyDescent="0.2">
      <c r="A12" s="88">
        <v>10</v>
      </c>
      <c r="B12" s="89">
        <v>100867429</v>
      </c>
      <c r="C12" s="89">
        <v>399124</v>
      </c>
      <c r="D12" s="88">
        <v>252</v>
      </c>
    </row>
    <row r="13" spans="1:4" x14ac:dyDescent="0.2">
      <c r="A13" s="88">
        <v>11</v>
      </c>
      <c r="B13" s="89">
        <v>99914459</v>
      </c>
      <c r="C13" s="89">
        <v>383430</v>
      </c>
      <c r="D13" s="88">
        <v>260</v>
      </c>
    </row>
    <row r="14" spans="1:4" x14ac:dyDescent="0.2">
      <c r="A14" s="88">
        <v>12</v>
      </c>
      <c r="B14" s="89">
        <v>99447968</v>
      </c>
      <c r="C14" s="89">
        <v>216604</v>
      </c>
      <c r="D14" s="88">
        <v>459</v>
      </c>
    </row>
    <row r="15" spans="1:4" x14ac:dyDescent="0.2">
      <c r="A15" s="88">
        <v>13</v>
      </c>
      <c r="B15" s="89">
        <v>92181815</v>
      </c>
      <c r="C15" s="89">
        <v>242417</v>
      </c>
      <c r="D15" s="88">
        <v>380</v>
      </c>
    </row>
    <row r="16" spans="1:4" x14ac:dyDescent="0.2">
      <c r="A16" s="88">
        <v>14</v>
      </c>
      <c r="B16" s="89">
        <v>91662903</v>
      </c>
      <c r="C16" s="89">
        <v>293266</v>
      </c>
      <c r="D16" s="88">
        <v>312</v>
      </c>
    </row>
    <row r="17" spans="1:4" x14ac:dyDescent="0.2">
      <c r="A17" s="88">
        <v>15</v>
      </c>
      <c r="B17" s="89">
        <v>77018324</v>
      </c>
      <c r="C17" s="89">
        <v>306817</v>
      </c>
      <c r="D17" s="88">
        <v>251</v>
      </c>
    </row>
    <row r="18" spans="1:4" x14ac:dyDescent="0.2">
      <c r="A18" s="88">
        <v>16</v>
      </c>
      <c r="B18" s="89">
        <v>72357948</v>
      </c>
      <c r="C18" s="89">
        <v>308322</v>
      </c>
      <c r="D18" s="88">
        <v>234</v>
      </c>
    </row>
    <row r="19" spans="1:4" x14ac:dyDescent="0.2">
      <c r="A19" s="88">
        <v>17</v>
      </c>
      <c r="B19" s="89">
        <v>59093531</v>
      </c>
      <c r="C19" s="89">
        <v>214420</v>
      </c>
      <c r="D19" s="88">
        <v>275</v>
      </c>
    </row>
    <row r="20" spans="1:4" x14ac:dyDescent="0.2">
      <c r="A20" s="88">
        <v>18</v>
      </c>
      <c r="B20" s="89">
        <v>52736605</v>
      </c>
      <c r="C20" s="89">
        <v>200235</v>
      </c>
      <c r="D20" s="88">
        <v>263</v>
      </c>
    </row>
    <row r="21" spans="1:4" x14ac:dyDescent="0.2">
      <c r="A21" s="90" t="s">
        <v>484</v>
      </c>
      <c r="B21" s="89">
        <f>AVERAGE(B3:B20)</f>
        <v>98297523.722222224</v>
      </c>
      <c r="C21" s="89">
        <f>AVERAGE(C3:C20)</f>
        <v>337061.16666666669</v>
      </c>
      <c r="D21" s="91">
        <f t="shared" ref="D21" si="0">B21/C21</f>
        <v>291.63111459657586</v>
      </c>
    </row>
    <row r="22" spans="1:4" x14ac:dyDescent="0.2">
      <c r="A22" t="s">
        <v>886</v>
      </c>
      <c r="B22" s="56">
        <f>SUM(B3:B20)</f>
        <v>1769355427</v>
      </c>
      <c r="C22" s="56">
        <f>SUM(C3:C20)</f>
        <v>6067101</v>
      </c>
      <c r="D22" s="93">
        <f>MAX(D3:D20)</f>
        <v>459</v>
      </c>
    </row>
    <row r="23" spans="1:4" x14ac:dyDescent="0.2">
      <c r="D23" s="93">
        <f>MIN(D3:D20)</f>
        <v>234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7D452-4287-456A-B34B-92D15062296D}">
  <dimension ref="A2:C20"/>
  <sheetViews>
    <sheetView workbookViewId="0">
      <selection activeCell="G22" sqref="G22"/>
    </sheetView>
  </sheetViews>
  <sheetFormatPr defaultRowHeight="14.25" x14ac:dyDescent="0.2"/>
  <cols>
    <col min="1" max="1" width="20.25" customWidth="1"/>
    <col min="2" max="2" width="15" customWidth="1"/>
    <col min="11" max="11" width="13" customWidth="1"/>
  </cols>
  <sheetData>
    <row r="2" spans="1:3" ht="15" thickBot="1" x14ac:dyDescent="0.25">
      <c r="A2" t="s">
        <v>5724</v>
      </c>
    </row>
    <row r="3" spans="1:3" ht="15" thickBot="1" x14ac:dyDescent="0.25">
      <c r="A3" s="68" t="s">
        <v>502</v>
      </c>
      <c r="B3" s="67" t="s">
        <v>500</v>
      </c>
      <c r="C3" s="68" t="s">
        <v>501</v>
      </c>
    </row>
    <row r="4" spans="1:3" x14ac:dyDescent="0.2">
      <c r="A4" s="89" t="s">
        <v>485</v>
      </c>
      <c r="B4" s="89">
        <v>933238</v>
      </c>
      <c r="C4" s="89">
        <v>0.11408</v>
      </c>
    </row>
    <row r="5" spans="1:3" x14ac:dyDescent="0.2">
      <c r="A5" s="89" t="s">
        <v>486</v>
      </c>
      <c r="B5" s="89">
        <v>267178</v>
      </c>
      <c r="C5" s="89">
        <v>3.2660000000000002E-2</v>
      </c>
    </row>
    <row r="6" spans="1:3" x14ac:dyDescent="0.2">
      <c r="A6" s="89" t="s">
        <v>487</v>
      </c>
      <c r="B6" s="89">
        <v>5385429</v>
      </c>
      <c r="C6" s="89">
        <v>0.65834000000000004</v>
      </c>
    </row>
    <row r="7" spans="1:3" x14ac:dyDescent="0.2">
      <c r="A7" s="89" t="s">
        <v>488</v>
      </c>
      <c r="B7" s="89">
        <v>627489</v>
      </c>
      <c r="C7" s="89">
        <v>7.671E-2</v>
      </c>
    </row>
    <row r="8" spans="1:3" x14ac:dyDescent="0.2">
      <c r="A8" s="89" t="s">
        <v>489</v>
      </c>
      <c r="B8" s="89">
        <v>428</v>
      </c>
      <c r="C8" s="89">
        <v>5.0000000000000002E-5</v>
      </c>
    </row>
    <row r="9" spans="1:3" x14ac:dyDescent="0.2">
      <c r="A9" s="89" t="s">
        <v>490</v>
      </c>
      <c r="B9" s="89">
        <v>463</v>
      </c>
      <c r="C9" s="89">
        <v>6.0000000000000002E-5</v>
      </c>
    </row>
    <row r="10" spans="1:3" x14ac:dyDescent="0.2">
      <c r="A10" s="89" t="s">
        <v>491</v>
      </c>
      <c r="B10" s="89">
        <v>16712</v>
      </c>
      <c r="C10" s="89">
        <v>2.0400000000000001E-3</v>
      </c>
    </row>
    <row r="11" spans="1:3" x14ac:dyDescent="0.2">
      <c r="A11" s="89" t="s">
        <v>492</v>
      </c>
      <c r="B11" s="89">
        <v>73</v>
      </c>
      <c r="C11" s="89">
        <v>1.0000000000000001E-5</v>
      </c>
    </row>
    <row r="12" spans="1:3" x14ac:dyDescent="0.2">
      <c r="A12" s="89" t="s">
        <v>493</v>
      </c>
      <c r="B12" s="89">
        <v>866083</v>
      </c>
      <c r="C12" s="89">
        <v>0.10587000000000001</v>
      </c>
    </row>
    <row r="13" spans="1:3" x14ac:dyDescent="0.2">
      <c r="A13" s="89" t="s">
        <v>494</v>
      </c>
      <c r="B13" s="89">
        <v>48032</v>
      </c>
      <c r="C13" s="89">
        <v>5.8700000000000002E-3</v>
      </c>
    </row>
    <row r="14" spans="1:3" ht="15" thickBot="1" x14ac:dyDescent="0.25">
      <c r="A14" s="92" t="s">
        <v>495</v>
      </c>
      <c r="B14" s="89">
        <v>35232</v>
      </c>
      <c r="C14" s="89">
        <v>4.3099999999999996E-3</v>
      </c>
    </row>
    <row r="17" spans="1:2" x14ac:dyDescent="0.2">
      <c r="A17" t="s">
        <v>5725</v>
      </c>
    </row>
    <row r="18" spans="1:2" x14ac:dyDescent="0.2">
      <c r="A18" s="87" t="s">
        <v>503</v>
      </c>
      <c r="B18" s="89">
        <v>479056796</v>
      </c>
    </row>
    <row r="19" spans="1:2" x14ac:dyDescent="0.2">
      <c r="A19" s="87" t="s">
        <v>504</v>
      </c>
      <c r="B19" s="89">
        <v>216262595</v>
      </c>
    </row>
    <row r="20" spans="1:2" x14ac:dyDescent="0.2">
      <c r="A20" s="87" t="s">
        <v>505</v>
      </c>
      <c r="B20" s="88">
        <v>2.2149999999999999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C28F1-5455-4FD0-8BDD-9AB20D54E2DA}">
  <dimension ref="A1:B47"/>
  <sheetViews>
    <sheetView workbookViewId="0">
      <selection activeCell="J26" sqref="J26"/>
    </sheetView>
  </sheetViews>
  <sheetFormatPr defaultRowHeight="14.25" x14ac:dyDescent="0.2"/>
  <cols>
    <col min="2" max="2" width="11.75" customWidth="1"/>
  </cols>
  <sheetData>
    <row r="1" spans="1:2" ht="15" thickBot="1" x14ac:dyDescent="0.25">
      <c r="A1" t="s">
        <v>908</v>
      </c>
    </row>
    <row r="2" spans="1:2" ht="43.5" thickBot="1" x14ac:dyDescent="0.25">
      <c r="A2" s="109" t="s">
        <v>227</v>
      </c>
      <c r="B2" s="67" t="s">
        <v>887</v>
      </c>
    </row>
    <row r="3" spans="1:2" x14ac:dyDescent="0.2">
      <c r="A3" t="s">
        <v>888</v>
      </c>
      <c r="B3">
        <v>5</v>
      </c>
    </row>
    <row r="4" spans="1:2" x14ac:dyDescent="0.2">
      <c r="A4" t="s">
        <v>898</v>
      </c>
      <c r="B4">
        <v>78</v>
      </c>
    </row>
    <row r="5" spans="1:2" x14ac:dyDescent="0.2">
      <c r="A5" t="s">
        <v>899</v>
      </c>
      <c r="B5">
        <v>4</v>
      </c>
    </row>
    <row r="6" spans="1:2" x14ac:dyDescent="0.2">
      <c r="A6" t="s">
        <v>900</v>
      </c>
      <c r="B6">
        <v>14</v>
      </c>
    </row>
    <row r="7" spans="1:2" x14ac:dyDescent="0.2">
      <c r="A7" t="s">
        <v>901</v>
      </c>
      <c r="B7">
        <v>105</v>
      </c>
    </row>
    <row r="8" spans="1:2" x14ac:dyDescent="0.2">
      <c r="A8" t="s">
        <v>902</v>
      </c>
      <c r="B8">
        <v>36</v>
      </c>
    </row>
    <row r="9" spans="1:2" x14ac:dyDescent="0.2">
      <c r="A9" t="s">
        <v>903</v>
      </c>
      <c r="B9">
        <v>15</v>
      </c>
    </row>
    <row r="10" spans="1:2" x14ac:dyDescent="0.2">
      <c r="A10" t="s">
        <v>904</v>
      </c>
      <c r="B10">
        <v>1</v>
      </c>
    </row>
    <row r="11" spans="1:2" x14ac:dyDescent="0.2">
      <c r="A11" t="s">
        <v>905</v>
      </c>
      <c r="B11">
        <v>14</v>
      </c>
    </row>
    <row r="12" spans="1:2" x14ac:dyDescent="0.2">
      <c r="A12" t="s">
        <v>889</v>
      </c>
      <c r="B12">
        <v>2</v>
      </c>
    </row>
    <row r="13" spans="1:2" x14ac:dyDescent="0.2">
      <c r="A13" t="s">
        <v>890</v>
      </c>
      <c r="B13">
        <v>4</v>
      </c>
    </row>
    <row r="14" spans="1:2" x14ac:dyDescent="0.2">
      <c r="A14" t="s">
        <v>891</v>
      </c>
      <c r="B14">
        <v>36</v>
      </c>
    </row>
    <row r="15" spans="1:2" x14ac:dyDescent="0.2">
      <c r="A15" t="s">
        <v>892</v>
      </c>
      <c r="B15">
        <v>2</v>
      </c>
    </row>
    <row r="16" spans="1:2" x14ac:dyDescent="0.2">
      <c r="A16" t="s">
        <v>893</v>
      </c>
      <c r="B16">
        <v>6</v>
      </c>
    </row>
    <row r="17" spans="1:2" x14ac:dyDescent="0.2">
      <c r="A17" t="s">
        <v>894</v>
      </c>
      <c r="B17">
        <v>2</v>
      </c>
    </row>
    <row r="18" spans="1:2" x14ac:dyDescent="0.2">
      <c r="A18" t="s">
        <v>895</v>
      </c>
      <c r="B18">
        <v>5</v>
      </c>
    </row>
    <row r="19" spans="1:2" x14ac:dyDescent="0.2">
      <c r="A19" t="s">
        <v>896</v>
      </c>
      <c r="B19">
        <v>1</v>
      </c>
    </row>
    <row r="20" spans="1:2" x14ac:dyDescent="0.2">
      <c r="A20" t="s">
        <v>897</v>
      </c>
      <c r="B20">
        <v>4</v>
      </c>
    </row>
    <row r="21" spans="1:2" x14ac:dyDescent="0.2">
      <c r="A21" t="s">
        <v>906</v>
      </c>
      <c r="B21">
        <v>2</v>
      </c>
    </row>
    <row r="22" spans="1:2" x14ac:dyDescent="0.2">
      <c r="A22" t="s">
        <v>909</v>
      </c>
      <c r="B22">
        <v>1</v>
      </c>
    </row>
    <row r="23" spans="1:2" x14ac:dyDescent="0.2">
      <c r="A23" t="s">
        <v>910</v>
      </c>
      <c r="B23">
        <v>1</v>
      </c>
    </row>
    <row r="24" spans="1:2" x14ac:dyDescent="0.2">
      <c r="A24" t="s">
        <v>911</v>
      </c>
      <c r="B24">
        <v>1</v>
      </c>
    </row>
    <row r="25" spans="1:2" x14ac:dyDescent="0.2">
      <c r="A25" t="s">
        <v>912</v>
      </c>
      <c r="B25">
        <v>1</v>
      </c>
    </row>
    <row r="26" spans="1:2" x14ac:dyDescent="0.2">
      <c r="A26" t="s">
        <v>913</v>
      </c>
      <c r="B26">
        <v>1</v>
      </c>
    </row>
    <row r="27" spans="1:2" x14ac:dyDescent="0.2">
      <c r="A27" t="s">
        <v>907</v>
      </c>
      <c r="B27">
        <v>1</v>
      </c>
    </row>
    <row r="28" spans="1:2" x14ac:dyDescent="0.2">
      <c r="A28" t="s">
        <v>914</v>
      </c>
      <c r="B28">
        <v>1</v>
      </c>
    </row>
    <row r="29" spans="1:2" x14ac:dyDescent="0.2">
      <c r="A29" t="s">
        <v>915</v>
      </c>
      <c r="B29">
        <v>1</v>
      </c>
    </row>
    <row r="30" spans="1:2" x14ac:dyDescent="0.2">
      <c r="A30" t="s">
        <v>916</v>
      </c>
      <c r="B30">
        <v>1</v>
      </c>
    </row>
    <row r="31" spans="1:2" x14ac:dyDescent="0.2">
      <c r="A31" t="s">
        <v>917</v>
      </c>
      <c r="B31">
        <v>1</v>
      </c>
    </row>
    <row r="32" spans="1:2" x14ac:dyDescent="0.2">
      <c r="A32" t="s">
        <v>918</v>
      </c>
      <c r="B32">
        <v>1</v>
      </c>
    </row>
    <row r="33" spans="1:2" x14ac:dyDescent="0.2">
      <c r="A33" t="s">
        <v>919</v>
      </c>
      <c r="B33">
        <v>1</v>
      </c>
    </row>
    <row r="34" spans="1:2" x14ac:dyDescent="0.2">
      <c r="A34" t="s">
        <v>920</v>
      </c>
      <c r="B34">
        <v>1</v>
      </c>
    </row>
    <row r="35" spans="1:2" x14ac:dyDescent="0.2">
      <c r="A35" t="s">
        <v>921</v>
      </c>
      <c r="B35">
        <v>1</v>
      </c>
    </row>
    <row r="36" spans="1:2" x14ac:dyDescent="0.2">
      <c r="A36" t="s">
        <v>922</v>
      </c>
      <c r="B36">
        <v>1</v>
      </c>
    </row>
    <row r="37" spans="1:2" x14ac:dyDescent="0.2">
      <c r="A37" t="s">
        <v>923</v>
      </c>
      <c r="B37">
        <v>1</v>
      </c>
    </row>
    <row r="38" spans="1:2" x14ac:dyDescent="0.2">
      <c r="A38" t="s">
        <v>924</v>
      </c>
      <c r="B38">
        <v>1</v>
      </c>
    </row>
    <row r="39" spans="1:2" x14ac:dyDescent="0.2">
      <c r="A39" t="s">
        <v>925</v>
      </c>
      <c r="B39">
        <v>1</v>
      </c>
    </row>
    <row r="40" spans="1:2" x14ac:dyDescent="0.2">
      <c r="A40" t="s">
        <v>926</v>
      </c>
      <c r="B40">
        <v>1</v>
      </c>
    </row>
    <row r="41" spans="1:2" x14ac:dyDescent="0.2">
      <c r="A41" t="s">
        <v>927</v>
      </c>
      <c r="B41">
        <v>1</v>
      </c>
    </row>
    <row r="42" spans="1:2" x14ac:dyDescent="0.2">
      <c r="A42" t="s">
        <v>928</v>
      </c>
      <c r="B42">
        <v>1</v>
      </c>
    </row>
    <row r="43" spans="1:2" x14ac:dyDescent="0.2">
      <c r="A43" t="s">
        <v>929</v>
      </c>
      <c r="B43">
        <v>1</v>
      </c>
    </row>
    <row r="44" spans="1:2" x14ac:dyDescent="0.2">
      <c r="A44" t="s">
        <v>930</v>
      </c>
      <c r="B44">
        <v>1</v>
      </c>
    </row>
    <row r="45" spans="1:2" x14ac:dyDescent="0.2">
      <c r="A45" t="s">
        <v>931</v>
      </c>
      <c r="B45">
        <v>1</v>
      </c>
    </row>
    <row r="46" spans="1:2" ht="15" thickBot="1" x14ac:dyDescent="0.25">
      <c r="A46" t="s">
        <v>932</v>
      </c>
      <c r="B46">
        <v>1</v>
      </c>
    </row>
    <row r="47" spans="1:2" ht="15" thickBot="1" x14ac:dyDescent="0.25">
      <c r="A47" s="83" t="s">
        <v>886</v>
      </c>
      <c r="B47" s="84">
        <v>361</v>
      </c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A1072-06B7-47D8-ACE4-A52FB67ED74D}">
  <dimension ref="A1:S273"/>
  <sheetViews>
    <sheetView workbookViewId="0">
      <selection activeCell="A2" sqref="A2:S2"/>
    </sheetView>
  </sheetViews>
  <sheetFormatPr defaultRowHeight="14.25" x14ac:dyDescent="0.2"/>
  <cols>
    <col min="1" max="1" width="29.375" customWidth="1"/>
    <col min="3" max="3" width="9.875" customWidth="1"/>
    <col min="4" max="4" width="9.625" customWidth="1"/>
    <col min="6" max="6" width="13" bestFit="1" customWidth="1"/>
    <col min="7" max="7" width="10.5" customWidth="1"/>
    <col min="8" max="8" width="13.25" customWidth="1"/>
    <col min="9" max="9" width="11.375" customWidth="1"/>
    <col min="10" max="10" width="8.75" customWidth="1"/>
    <col min="11" max="11" width="11.125" customWidth="1"/>
    <col min="12" max="12" width="11.25" customWidth="1"/>
    <col min="14" max="14" width="15.125" customWidth="1"/>
    <col min="15" max="15" width="9.875" customWidth="1"/>
    <col min="18" max="18" width="10.875" customWidth="1"/>
  </cols>
  <sheetData>
    <row r="1" spans="1:19" ht="15" thickBot="1" x14ac:dyDescent="0.25">
      <c r="A1" t="s">
        <v>4949</v>
      </c>
    </row>
    <row r="2" spans="1:19" ht="29.25" thickBot="1" x14ac:dyDescent="0.25">
      <c r="A2" s="94" t="s">
        <v>859</v>
      </c>
      <c r="B2" s="67" t="s">
        <v>860</v>
      </c>
      <c r="C2" s="94" t="s">
        <v>861</v>
      </c>
      <c r="D2" s="94" t="s">
        <v>862</v>
      </c>
      <c r="E2" s="94" t="s">
        <v>863</v>
      </c>
      <c r="F2" s="67" t="s">
        <v>864</v>
      </c>
      <c r="G2" s="94" t="s">
        <v>865</v>
      </c>
      <c r="H2" s="94" t="s">
        <v>866</v>
      </c>
      <c r="I2" s="94" t="s">
        <v>867</v>
      </c>
      <c r="J2" s="67" t="s">
        <v>868</v>
      </c>
      <c r="K2" s="94" t="s">
        <v>869</v>
      </c>
      <c r="L2" s="94" t="s">
        <v>870</v>
      </c>
      <c r="M2" s="94" t="s">
        <v>871</v>
      </c>
      <c r="N2" s="67" t="s">
        <v>872</v>
      </c>
      <c r="O2" s="94" t="s">
        <v>873</v>
      </c>
      <c r="P2" s="94" t="s">
        <v>874</v>
      </c>
      <c r="Q2" s="94" t="s">
        <v>875</v>
      </c>
      <c r="R2" s="67" t="s">
        <v>876</v>
      </c>
      <c r="S2" s="94"/>
    </row>
    <row r="3" spans="1:19" x14ac:dyDescent="0.2">
      <c r="A3" t="s">
        <v>933</v>
      </c>
      <c r="B3">
        <v>239</v>
      </c>
      <c r="C3" t="s">
        <v>714</v>
      </c>
      <c r="D3" t="s">
        <v>714</v>
      </c>
      <c r="E3" t="s">
        <v>714</v>
      </c>
      <c r="F3" t="s">
        <v>714</v>
      </c>
      <c r="G3" t="s">
        <v>714</v>
      </c>
      <c r="H3" t="s">
        <v>714</v>
      </c>
      <c r="I3" t="s">
        <v>714</v>
      </c>
      <c r="J3" t="s">
        <v>714</v>
      </c>
      <c r="K3" t="s">
        <v>934</v>
      </c>
      <c r="L3" s="96">
        <v>4.7999999999999998E-142</v>
      </c>
      <c r="M3">
        <v>508.8</v>
      </c>
      <c r="N3" t="s">
        <v>935</v>
      </c>
      <c r="O3" t="s">
        <v>714</v>
      </c>
      <c r="P3" t="s">
        <v>714</v>
      </c>
      <c r="Q3" t="s">
        <v>714</v>
      </c>
      <c r="R3" t="s">
        <v>714</v>
      </c>
    </row>
    <row r="4" spans="1:19" x14ac:dyDescent="0.2">
      <c r="A4" t="s">
        <v>936</v>
      </c>
      <c r="B4">
        <v>204</v>
      </c>
      <c r="C4" t="s">
        <v>714</v>
      </c>
      <c r="D4" t="s">
        <v>714</v>
      </c>
      <c r="E4" t="s">
        <v>714</v>
      </c>
      <c r="F4" t="s">
        <v>714</v>
      </c>
      <c r="G4" t="s">
        <v>714</v>
      </c>
      <c r="H4" t="s">
        <v>714</v>
      </c>
      <c r="I4" t="s">
        <v>714</v>
      </c>
      <c r="J4" t="s">
        <v>714</v>
      </c>
      <c r="K4" t="s">
        <v>937</v>
      </c>
      <c r="L4" s="96">
        <v>3.7999999999999997E-95</v>
      </c>
      <c r="M4">
        <v>352.8</v>
      </c>
      <c r="N4" t="s">
        <v>938</v>
      </c>
      <c r="O4" t="s">
        <v>714</v>
      </c>
      <c r="P4" t="s">
        <v>714</v>
      </c>
      <c r="Q4" t="s">
        <v>714</v>
      </c>
      <c r="R4" t="s">
        <v>714</v>
      </c>
    </row>
    <row r="5" spans="1:19" x14ac:dyDescent="0.2">
      <c r="A5" t="s">
        <v>939</v>
      </c>
      <c r="B5">
        <v>224</v>
      </c>
      <c r="C5" t="s">
        <v>714</v>
      </c>
      <c r="D5" t="s">
        <v>714</v>
      </c>
      <c r="E5" t="s">
        <v>714</v>
      </c>
      <c r="F5" t="s">
        <v>714</v>
      </c>
      <c r="G5" t="s">
        <v>714</v>
      </c>
      <c r="H5" t="s">
        <v>714</v>
      </c>
      <c r="I5" t="s">
        <v>714</v>
      </c>
      <c r="J5" t="s">
        <v>714</v>
      </c>
      <c r="K5" t="s">
        <v>940</v>
      </c>
      <c r="L5" s="96">
        <v>6.7999999999999996E-122</v>
      </c>
      <c r="M5">
        <v>441.8</v>
      </c>
      <c r="N5" t="s">
        <v>941</v>
      </c>
      <c r="O5" t="s">
        <v>942</v>
      </c>
      <c r="P5" s="96">
        <v>4.6600000000000004E-47</v>
      </c>
      <c r="Q5">
        <v>160</v>
      </c>
      <c r="R5" t="s">
        <v>943</v>
      </c>
    </row>
    <row r="6" spans="1:19" x14ac:dyDescent="0.2">
      <c r="A6" t="s">
        <v>944</v>
      </c>
      <c r="B6">
        <v>529</v>
      </c>
      <c r="C6" t="s">
        <v>714</v>
      </c>
      <c r="D6" t="s">
        <v>714</v>
      </c>
      <c r="E6" t="s">
        <v>714</v>
      </c>
      <c r="F6" t="s">
        <v>714</v>
      </c>
      <c r="G6" t="s">
        <v>714</v>
      </c>
      <c r="H6" t="s">
        <v>714</v>
      </c>
      <c r="I6" t="s">
        <v>714</v>
      </c>
      <c r="J6" t="s">
        <v>714</v>
      </c>
      <c r="K6" t="s">
        <v>945</v>
      </c>
      <c r="L6" s="96">
        <v>7.6000000000000002E-289</v>
      </c>
      <c r="M6">
        <v>997.7</v>
      </c>
      <c r="N6" t="s">
        <v>946</v>
      </c>
      <c r="O6" t="s">
        <v>714</v>
      </c>
      <c r="P6" t="s">
        <v>714</v>
      </c>
      <c r="Q6" t="s">
        <v>714</v>
      </c>
      <c r="R6" t="s">
        <v>714</v>
      </c>
    </row>
    <row r="7" spans="1:19" x14ac:dyDescent="0.2">
      <c r="A7" t="s">
        <v>947</v>
      </c>
      <c r="B7">
        <v>654</v>
      </c>
      <c r="C7" t="s">
        <v>714</v>
      </c>
      <c r="D7" t="s">
        <v>714</v>
      </c>
      <c r="E7" t="s">
        <v>714</v>
      </c>
      <c r="F7" t="s">
        <v>714</v>
      </c>
      <c r="G7" t="s">
        <v>722</v>
      </c>
      <c r="H7" t="s">
        <v>714</v>
      </c>
      <c r="I7" t="s">
        <v>723</v>
      </c>
      <c r="J7" t="s">
        <v>714</v>
      </c>
      <c r="K7" t="s">
        <v>948</v>
      </c>
      <c r="L7" s="96">
        <v>0</v>
      </c>
      <c r="M7">
        <v>1192.2</v>
      </c>
      <c r="N7" t="s">
        <v>949</v>
      </c>
      <c r="O7" t="s">
        <v>950</v>
      </c>
      <c r="P7">
        <v>0</v>
      </c>
      <c r="Q7">
        <v>640</v>
      </c>
      <c r="R7" t="s">
        <v>951</v>
      </c>
    </row>
    <row r="8" spans="1:19" x14ac:dyDescent="0.2">
      <c r="A8" t="s">
        <v>952</v>
      </c>
      <c r="B8">
        <v>458</v>
      </c>
      <c r="C8" t="s">
        <v>714</v>
      </c>
      <c r="D8" t="s">
        <v>714</v>
      </c>
      <c r="E8" t="s">
        <v>714</v>
      </c>
      <c r="F8" t="s">
        <v>714</v>
      </c>
      <c r="G8" t="s">
        <v>714</v>
      </c>
      <c r="H8" t="s">
        <v>714</v>
      </c>
      <c r="I8" t="s">
        <v>714</v>
      </c>
      <c r="J8" t="s">
        <v>953</v>
      </c>
      <c r="K8" t="s">
        <v>954</v>
      </c>
      <c r="L8" s="96">
        <v>1.2000000000000001E-274</v>
      </c>
      <c r="M8">
        <v>950.3</v>
      </c>
      <c r="N8" t="s">
        <v>955</v>
      </c>
      <c r="O8" t="s">
        <v>714</v>
      </c>
      <c r="P8" t="s">
        <v>714</v>
      </c>
      <c r="Q8" t="s">
        <v>714</v>
      </c>
      <c r="R8" t="s">
        <v>714</v>
      </c>
    </row>
    <row r="9" spans="1:19" x14ac:dyDescent="0.2">
      <c r="A9" t="s">
        <v>956</v>
      </c>
      <c r="B9">
        <v>194</v>
      </c>
      <c r="C9" t="s">
        <v>957</v>
      </c>
      <c r="D9" s="96">
        <v>7.93E-88</v>
      </c>
      <c r="E9">
        <v>255</v>
      </c>
      <c r="F9" t="s">
        <v>725</v>
      </c>
      <c r="G9" t="s">
        <v>714</v>
      </c>
      <c r="H9" t="s">
        <v>714</v>
      </c>
      <c r="I9" t="s">
        <v>714</v>
      </c>
      <c r="J9" t="s">
        <v>714</v>
      </c>
      <c r="K9" t="s">
        <v>958</v>
      </c>
      <c r="L9" s="96">
        <v>8.7999999999999997E-110</v>
      </c>
      <c r="M9">
        <v>401.4</v>
      </c>
      <c r="N9" t="s">
        <v>959</v>
      </c>
      <c r="O9" t="s">
        <v>960</v>
      </c>
      <c r="P9" s="96">
        <v>2.45E-46</v>
      </c>
      <c r="Q9">
        <v>152</v>
      </c>
      <c r="R9" t="s">
        <v>961</v>
      </c>
    </row>
    <row r="10" spans="1:19" x14ac:dyDescent="0.2">
      <c r="A10" t="s">
        <v>962</v>
      </c>
      <c r="B10">
        <v>187</v>
      </c>
      <c r="C10" t="s">
        <v>963</v>
      </c>
      <c r="D10" s="96">
        <v>1.25E-51</v>
      </c>
      <c r="E10">
        <v>165</v>
      </c>
      <c r="F10" t="s">
        <v>731</v>
      </c>
      <c r="G10" t="s">
        <v>714</v>
      </c>
      <c r="H10" t="s">
        <v>714</v>
      </c>
      <c r="I10" t="s">
        <v>964</v>
      </c>
      <c r="J10" t="s">
        <v>965</v>
      </c>
      <c r="K10" t="s">
        <v>966</v>
      </c>
      <c r="L10" s="96">
        <v>3.4000000000000001E-98</v>
      </c>
      <c r="M10">
        <v>362.8</v>
      </c>
      <c r="N10" t="s">
        <v>967</v>
      </c>
      <c r="O10" t="s">
        <v>968</v>
      </c>
      <c r="P10" s="96">
        <v>5.2799999999999999E-51</v>
      </c>
      <c r="Q10">
        <v>165</v>
      </c>
      <c r="R10" t="s">
        <v>969</v>
      </c>
    </row>
    <row r="11" spans="1:19" x14ac:dyDescent="0.2">
      <c r="A11" t="s">
        <v>970</v>
      </c>
      <c r="B11">
        <v>466</v>
      </c>
      <c r="C11" t="s">
        <v>714</v>
      </c>
      <c r="D11" t="s">
        <v>714</v>
      </c>
      <c r="E11" t="s">
        <v>714</v>
      </c>
      <c r="F11" t="s">
        <v>714</v>
      </c>
      <c r="G11" t="s">
        <v>714</v>
      </c>
      <c r="H11" t="s">
        <v>714</v>
      </c>
      <c r="I11" t="s">
        <v>714</v>
      </c>
      <c r="J11" t="s">
        <v>714</v>
      </c>
      <c r="K11" t="s">
        <v>971</v>
      </c>
      <c r="L11" s="96">
        <v>2.2999999999999999E-265</v>
      </c>
      <c r="M11">
        <v>919.5</v>
      </c>
      <c r="N11" t="s">
        <v>972</v>
      </c>
      <c r="O11" t="s">
        <v>973</v>
      </c>
      <c r="P11" s="96">
        <v>6.9800000000000003E-177</v>
      </c>
      <c r="Q11">
        <v>505</v>
      </c>
      <c r="R11" t="s">
        <v>974</v>
      </c>
    </row>
    <row r="12" spans="1:19" x14ac:dyDescent="0.2">
      <c r="A12" t="s">
        <v>975</v>
      </c>
      <c r="B12">
        <v>473</v>
      </c>
      <c r="C12" t="s">
        <v>714</v>
      </c>
      <c r="D12" t="s">
        <v>714</v>
      </c>
      <c r="E12" t="s">
        <v>714</v>
      </c>
      <c r="F12" t="s">
        <v>714</v>
      </c>
      <c r="G12" t="s">
        <v>714</v>
      </c>
      <c r="H12" t="s">
        <v>714</v>
      </c>
      <c r="I12" t="s">
        <v>714</v>
      </c>
      <c r="J12" t="s">
        <v>714</v>
      </c>
      <c r="K12" t="s">
        <v>976</v>
      </c>
      <c r="L12" s="96">
        <v>2.7000000000000002E-269</v>
      </c>
      <c r="M12">
        <v>932.6</v>
      </c>
      <c r="N12" t="s">
        <v>977</v>
      </c>
      <c r="O12" t="s">
        <v>973</v>
      </c>
      <c r="P12" s="96">
        <v>1.3800000000000001E-178</v>
      </c>
      <c r="Q12">
        <v>509</v>
      </c>
      <c r="R12" t="s">
        <v>974</v>
      </c>
    </row>
    <row r="13" spans="1:19" x14ac:dyDescent="0.2">
      <c r="A13" t="s">
        <v>978</v>
      </c>
      <c r="B13">
        <v>1261</v>
      </c>
      <c r="C13" t="s">
        <v>979</v>
      </c>
      <c r="D13" s="96">
        <v>3.5899999999999998E-134</v>
      </c>
      <c r="E13">
        <v>447</v>
      </c>
      <c r="F13" t="s">
        <v>980</v>
      </c>
      <c r="G13" t="s">
        <v>714</v>
      </c>
      <c r="H13" t="s">
        <v>714</v>
      </c>
      <c r="I13" t="s">
        <v>721</v>
      </c>
      <c r="J13" t="s">
        <v>714</v>
      </c>
      <c r="K13" t="s">
        <v>981</v>
      </c>
      <c r="L13" s="96">
        <v>0</v>
      </c>
      <c r="M13">
        <v>2429.8000000000002</v>
      </c>
      <c r="N13" t="s">
        <v>982</v>
      </c>
      <c r="O13" t="s">
        <v>983</v>
      </c>
      <c r="P13" s="96">
        <v>1.7400000000000001E-133</v>
      </c>
      <c r="Q13">
        <v>447</v>
      </c>
      <c r="R13" t="s">
        <v>984</v>
      </c>
    </row>
    <row r="14" spans="1:19" x14ac:dyDescent="0.2">
      <c r="A14" t="s">
        <v>985</v>
      </c>
      <c r="B14">
        <v>639</v>
      </c>
      <c r="C14" t="s">
        <v>986</v>
      </c>
      <c r="D14">
        <v>0</v>
      </c>
      <c r="E14">
        <v>920</v>
      </c>
      <c r="F14" t="s">
        <v>818</v>
      </c>
      <c r="G14" t="s">
        <v>987</v>
      </c>
      <c r="H14" t="s">
        <v>820</v>
      </c>
      <c r="I14" t="s">
        <v>714</v>
      </c>
      <c r="J14" t="s">
        <v>714</v>
      </c>
      <c r="K14" t="s">
        <v>988</v>
      </c>
      <c r="L14" s="96">
        <v>0</v>
      </c>
      <c r="M14">
        <v>1265.8</v>
      </c>
      <c r="N14" t="s">
        <v>989</v>
      </c>
      <c r="O14" t="s">
        <v>990</v>
      </c>
      <c r="P14">
        <v>0</v>
      </c>
      <c r="Q14">
        <v>920</v>
      </c>
      <c r="R14" t="s">
        <v>991</v>
      </c>
    </row>
    <row r="15" spans="1:19" x14ac:dyDescent="0.2">
      <c r="A15" t="s">
        <v>732</v>
      </c>
      <c r="B15">
        <v>194</v>
      </c>
      <c r="C15" t="s">
        <v>714</v>
      </c>
      <c r="D15" t="s">
        <v>714</v>
      </c>
      <c r="E15" t="s">
        <v>714</v>
      </c>
      <c r="F15" t="s">
        <v>714</v>
      </c>
      <c r="G15" t="s">
        <v>714</v>
      </c>
      <c r="H15" t="s">
        <v>714</v>
      </c>
      <c r="I15" t="s">
        <v>714</v>
      </c>
      <c r="J15" t="s">
        <v>714</v>
      </c>
      <c r="K15" t="s">
        <v>733</v>
      </c>
      <c r="L15" s="96">
        <v>4.1999999999999999E-59</v>
      </c>
      <c r="M15">
        <v>233</v>
      </c>
      <c r="N15" t="s">
        <v>734</v>
      </c>
      <c r="O15" t="s">
        <v>714</v>
      </c>
      <c r="P15" t="s">
        <v>714</v>
      </c>
      <c r="Q15" t="s">
        <v>714</v>
      </c>
      <c r="R15" t="s">
        <v>714</v>
      </c>
    </row>
    <row r="16" spans="1:19" x14ac:dyDescent="0.2">
      <c r="A16" t="s">
        <v>992</v>
      </c>
      <c r="B16">
        <v>160</v>
      </c>
      <c r="C16" t="s">
        <v>719</v>
      </c>
      <c r="D16" s="96">
        <v>1.2299999999999999E-37</v>
      </c>
      <c r="E16">
        <v>137</v>
      </c>
      <c r="F16" t="s">
        <v>720</v>
      </c>
      <c r="G16" t="s">
        <v>714</v>
      </c>
      <c r="H16" t="s">
        <v>714</v>
      </c>
      <c r="I16" t="s">
        <v>714</v>
      </c>
      <c r="J16" t="s">
        <v>714</v>
      </c>
      <c r="K16" t="s">
        <v>839</v>
      </c>
      <c r="L16" s="96">
        <v>9.6000000000000005E-70</v>
      </c>
      <c r="M16">
        <v>268.10000000000002</v>
      </c>
      <c r="N16" t="s">
        <v>840</v>
      </c>
      <c r="O16" t="s">
        <v>714</v>
      </c>
      <c r="P16" t="s">
        <v>714</v>
      </c>
      <c r="Q16" t="s">
        <v>714</v>
      </c>
      <c r="R16" t="s">
        <v>714</v>
      </c>
    </row>
    <row r="17" spans="1:18" x14ac:dyDescent="0.2">
      <c r="A17" t="s">
        <v>993</v>
      </c>
      <c r="B17">
        <v>86</v>
      </c>
      <c r="C17" t="s">
        <v>714</v>
      </c>
      <c r="D17" t="s">
        <v>714</v>
      </c>
      <c r="E17" t="s">
        <v>714</v>
      </c>
      <c r="F17" t="s">
        <v>714</v>
      </c>
      <c r="G17" t="s">
        <v>714</v>
      </c>
      <c r="H17" t="s">
        <v>714</v>
      </c>
      <c r="I17" t="s">
        <v>714</v>
      </c>
      <c r="J17" t="s">
        <v>714</v>
      </c>
      <c r="K17" t="s">
        <v>714</v>
      </c>
      <c r="L17" t="s">
        <v>714</v>
      </c>
      <c r="M17" t="s">
        <v>714</v>
      </c>
      <c r="N17" t="s">
        <v>714</v>
      </c>
      <c r="O17" t="s">
        <v>714</v>
      </c>
      <c r="P17" t="s">
        <v>714</v>
      </c>
      <c r="Q17" t="s">
        <v>714</v>
      </c>
      <c r="R17" t="s">
        <v>714</v>
      </c>
    </row>
    <row r="18" spans="1:18" x14ac:dyDescent="0.2">
      <c r="A18" t="s">
        <v>994</v>
      </c>
      <c r="B18">
        <v>317</v>
      </c>
      <c r="C18" t="s">
        <v>714</v>
      </c>
      <c r="D18" t="s">
        <v>714</v>
      </c>
      <c r="E18" t="s">
        <v>714</v>
      </c>
      <c r="F18" t="s">
        <v>714</v>
      </c>
      <c r="G18" t="s">
        <v>714</v>
      </c>
      <c r="H18" t="s">
        <v>714</v>
      </c>
      <c r="I18" t="s">
        <v>792</v>
      </c>
      <c r="J18" t="s">
        <v>714</v>
      </c>
      <c r="K18" t="s">
        <v>995</v>
      </c>
      <c r="L18" s="96">
        <v>1.7E-118</v>
      </c>
      <c r="M18">
        <v>431</v>
      </c>
      <c r="N18" t="s">
        <v>996</v>
      </c>
      <c r="O18" t="s">
        <v>997</v>
      </c>
      <c r="P18" s="96">
        <v>1.4299999999999999E-31</v>
      </c>
      <c r="Q18">
        <v>125</v>
      </c>
      <c r="R18" t="s">
        <v>998</v>
      </c>
    </row>
    <row r="19" spans="1:18" x14ac:dyDescent="0.2">
      <c r="A19" t="s">
        <v>999</v>
      </c>
      <c r="B19">
        <v>295</v>
      </c>
      <c r="C19" t="s">
        <v>719</v>
      </c>
      <c r="D19" s="96">
        <v>3.3699999999999996E-24</v>
      </c>
      <c r="E19">
        <v>103</v>
      </c>
      <c r="F19" t="s">
        <v>720</v>
      </c>
      <c r="G19" t="s">
        <v>714</v>
      </c>
      <c r="H19" t="s">
        <v>714</v>
      </c>
      <c r="I19" t="s">
        <v>714</v>
      </c>
      <c r="J19" t="s">
        <v>714</v>
      </c>
      <c r="K19" t="s">
        <v>1000</v>
      </c>
      <c r="L19" s="96">
        <v>3.8999999999999999E-85</v>
      </c>
      <c r="M19">
        <v>320.10000000000002</v>
      </c>
      <c r="N19" t="s">
        <v>1001</v>
      </c>
      <c r="O19" t="s">
        <v>714</v>
      </c>
      <c r="P19" t="s">
        <v>714</v>
      </c>
      <c r="Q19" t="s">
        <v>714</v>
      </c>
      <c r="R19" t="s">
        <v>714</v>
      </c>
    </row>
    <row r="20" spans="1:18" x14ac:dyDescent="0.2">
      <c r="A20" t="s">
        <v>737</v>
      </c>
      <c r="B20">
        <v>664</v>
      </c>
      <c r="C20" t="s">
        <v>714</v>
      </c>
      <c r="D20" t="s">
        <v>714</v>
      </c>
      <c r="E20" t="s">
        <v>714</v>
      </c>
      <c r="F20" t="s">
        <v>714</v>
      </c>
      <c r="G20" t="s">
        <v>722</v>
      </c>
      <c r="H20" t="s">
        <v>714</v>
      </c>
      <c r="I20" t="s">
        <v>738</v>
      </c>
      <c r="J20" t="s">
        <v>714</v>
      </c>
      <c r="K20" t="s">
        <v>739</v>
      </c>
      <c r="L20" s="96">
        <v>2.6000000000000002E-270</v>
      </c>
      <c r="M20">
        <v>936.4</v>
      </c>
      <c r="N20" t="s">
        <v>740</v>
      </c>
      <c r="O20" t="s">
        <v>741</v>
      </c>
      <c r="P20">
        <v>0</v>
      </c>
      <c r="Q20">
        <v>672</v>
      </c>
      <c r="R20" t="s">
        <v>742</v>
      </c>
    </row>
    <row r="21" spans="1:18" x14ac:dyDescent="0.2">
      <c r="A21" t="s">
        <v>1002</v>
      </c>
      <c r="B21">
        <v>722</v>
      </c>
      <c r="C21" t="s">
        <v>1003</v>
      </c>
      <c r="D21">
        <v>0</v>
      </c>
      <c r="E21">
        <v>1245</v>
      </c>
      <c r="F21" t="s">
        <v>718</v>
      </c>
      <c r="G21" t="s">
        <v>1004</v>
      </c>
      <c r="H21" t="s">
        <v>717</v>
      </c>
      <c r="I21" t="s">
        <v>1005</v>
      </c>
      <c r="J21" t="s">
        <v>1006</v>
      </c>
      <c r="K21" t="s">
        <v>1007</v>
      </c>
      <c r="L21" s="96">
        <v>0</v>
      </c>
      <c r="M21">
        <v>1402.5</v>
      </c>
      <c r="N21" t="s">
        <v>1008</v>
      </c>
      <c r="O21" t="s">
        <v>1009</v>
      </c>
      <c r="P21">
        <v>0</v>
      </c>
      <c r="Q21">
        <v>1264</v>
      </c>
      <c r="R21" t="s">
        <v>1010</v>
      </c>
    </row>
    <row r="22" spans="1:18" x14ac:dyDescent="0.2">
      <c r="A22" t="s">
        <v>1011</v>
      </c>
      <c r="B22">
        <v>742</v>
      </c>
      <c r="C22" t="s">
        <v>1003</v>
      </c>
      <c r="D22">
        <v>0</v>
      </c>
      <c r="E22">
        <v>1292</v>
      </c>
      <c r="F22" t="s">
        <v>718</v>
      </c>
      <c r="G22" t="s">
        <v>1004</v>
      </c>
      <c r="H22" t="s">
        <v>717</v>
      </c>
      <c r="I22" t="s">
        <v>1005</v>
      </c>
      <c r="J22" t="s">
        <v>1006</v>
      </c>
      <c r="K22" t="s">
        <v>1007</v>
      </c>
      <c r="L22" s="96">
        <v>0</v>
      </c>
      <c r="M22">
        <v>1457.6</v>
      </c>
      <c r="N22" t="s">
        <v>1008</v>
      </c>
      <c r="O22" t="s">
        <v>1009</v>
      </c>
      <c r="P22">
        <v>0</v>
      </c>
      <c r="Q22">
        <v>1312</v>
      </c>
      <c r="R22" t="s">
        <v>1010</v>
      </c>
    </row>
    <row r="23" spans="1:18" x14ac:dyDescent="0.2">
      <c r="A23" t="s">
        <v>1012</v>
      </c>
      <c r="B23">
        <v>512</v>
      </c>
      <c r="C23" t="s">
        <v>1003</v>
      </c>
      <c r="D23">
        <v>0</v>
      </c>
      <c r="E23">
        <v>824</v>
      </c>
      <c r="F23" t="s">
        <v>718</v>
      </c>
      <c r="G23" t="s">
        <v>1004</v>
      </c>
      <c r="H23" t="s">
        <v>717</v>
      </c>
      <c r="I23" t="s">
        <v>1005</v>
      </c>
      <c r="J23" t="s">
        <v>1006</v>
      </c>
      <c r="K23" t="s">
        <v>1007</v>
      </c>
      <c r="L23" s="96">
        <v>3.9000000000000003E-266</v>
      </c>
      <c r="M23">
        <v>922.2</v>
      </c>
      <c r="N23" t="s">
        <v>1008</v>
      </c>
      <c r="O23" t="s">
        <v>1009</v>
      </c>
      <c r="P23">
        <v>0</v>
      </c>
      <c r="Q23">
        <v>824</v>
      </c>
      <c r="R23" t="s">
        <v>1010</v>
      </c>
    </row>
    <row r="24" spans="1:18" x14ac:dyDescent="0.2">
      <c r="A24" t="s">
        <v>743</v>
      </c>
      <c r="B24">
        <v>417</v>
      </c>
      <c r="C24" t="s">
        <v>714</v>
      </c>
      <c r="D24" t="s">
        <v>714</v>
      </c>
      <c r="E24" t="s">
        <v>714</v>
      </c>
      <c r="F24" t="s">
        <v>714</v>
      </c>
      <c r="G24" t="s">
        <v>714</v>
      </c>
      <c r="H24" t="s">
        <v>714</v>
      </c>
      <c r="I24" t="s">
        <v>721</v>
      </c>
      <c r="J24" t="s">
        <v>714</v>
      </c>
      <c r="K24" t="s">
        <v>744</v>
      </c>
      <c r="L24" s="96">
        <v>9.8000000000000004E-199</v>
      </c>
      <c r="M24">
        <v>698</v>
      </c>
      <c r="N24" t="s">
        <v>745</v>
      </c>
      <c r="O24" t="s">
        <v>746</v>
      </c>
      <c r="P24" s="96">
        <v>1.38E-62</v>
      </c>
      <c r="Q24">
        <v>210</v>
      </c>
      <c r="R24" t="s">
        <v>747</v>
      </c>
    </row>
    <row r="25" spans="1:18" x14ac:dyDescent="0.2">
      <c r="A25" t="s">
        <v>753</v>
      </c>
      <c r="B25">
        <v>425</v>
      </c>
      <c r="C25" t="s">
        <v>719</v>
      </c>
      <c r="D25" s="96">
        <v>8.5000000000000001E-17</v>
      </c>
      <c r="E25">
        <v>84.7</v>
      </c>
      <c r="F25" t="s">
        <v>720</v>
      </c>
      <c r="G25" t="s">
        <v>714</v>
      </c>
      <c r="H25" t="s">
        <v>714</v>
      </c>
      <c r="I25" t="s">
        <v>714</v>
      </c>
      <c r="J25" t="s">
        <v>714</v>
      </c>
      <c r="K25" t="s">
        <v>754</v>
      </c>
      <c r="L25" s="96">
        <v>1.8999999999999999E-197</v>
      </c>
      <c r="M25">
        <v>693.7</v>
      </c>
      <c r="N25" t="s">
        <v>755</v>
      </c>
      <c r="O25" t="s">
        <v>714</v>
      </c>
      <c r="P25" t="s">
        <v>714</v>
      </c>
      <c r="Q25" t="s">
        <v>714</v>
      </c>
      <c r="R25" t="s">
        <v>714</v>
      </c>
    </row>
    <row r="26" spans="1:18" x14ac:dyDescent="0.2">
      <c r="A26" t="s">
        <v>756</v>
      </c>
      <c r="B26">
        <v>329</v>
      </c>
      <c r="C26" t="s">
        <v>730</v>
      </c>
      <c r="D26" s="96">
        <v>1.2E-21</v>
      </c>
      <c r="E26">
        <v>97.4</v>
      </c>
      <c r="F26" t="s">
        <v>720</v>
      </c>
      <c r="G26" t="s">
        <v>714</v>
      </c>
      <c r="H26" t="s">
        <v>714</v>
      </c>
      <c r="I26" t="s">
        <v>748</v>
      </c>
      <c r="J26" t="s">
        <v>714</v>
      </c>
      <c r="K26" t="s">
        <v>757</v>
      </c>
      <c r="L26" s="96">
        <v>9.9000000000000002E-45</v>
      </c>
      <c r="M26">
        <v>186</v>
      </c>
      <c r="N26" t="s">
        <v>758</v>
      </c>
      <c r="O26" t="s">
        <v>759</v>
      </c>
      <c r="P26" s="96">
        <v>3.6199999999999999E-10</v>
      </c>
      <c r="Q26">
        <v>61.2</v>
      </c>
      <c r="R26" t="s">
        <v>760</v>
      </c>
    </row>
    <row r="27" spans="1:18" x14ac:dyDescent="0.2">
      <c r="A27" t="s">
        <v>761</v>
      </c>
      <c r="B27">
        <v>557</v>
      </c>
      <c r="C27" t="s">
        <v>762</v>
      </c>
      <c r="D27">
        <v>0</v>
      </c>
      <c r="E27">
        <v>984</v>
      </c>
      <c r="F27" t="s">
        <v>763</v>
      </c>
      <c r="G27" t="s">
        <v>764</v>
      </c>
      <c r="H27" t="s">
        <v>714</v>
      </c>
      <c r="I27" t="s">
        <v>765</v>
      </c>
      <c r="J27" t="s">
        <v>766</v>
      </c>
      <c r="K27" t="s">
        <v>767</v>
      </c>
      <c r="L27" s="96">
        <v>0</v>
      </c>
      <c r="M27">
        <v>1083.5999999999999</v>
      </c>
      <c r="N27" t="s">
        <v>768</v>
      </c>
      <c r="O27" t="s">
        <v>769</v>
      </c>
      <c r="P27">
        <v>0</v>
      </c>
      <c r="Q27">
        <v>984</v>
      </c>
      <c r="R27" t="s">
        <v>770</v>
      </c>
    </row>
    <row r="28" spans="1:18" x14ac:dyDescent="0.2">
      <c r="A28" t="s">
        <v>771</v>
      </c>
      <c r="B28">
        <v>426</v>
      </c>
      <c r="C28" t="s">
        <v>714</v>
      </c>
      <c r="D28" t="s">
        <v>714</v>
      </c>
      <c r="E28" t="s">
        <v>714</v>
      </c>
      <c r="F28" t="s">
        <v>714</v>
      </c>
      <c r="G28" t="s">
        <v>714</v>
      </c>
      <c r="H28" t="s">
        <v>714</v>
      </c>
      <c r="I28" t="s">
        <v>714</v>
      </c>
      <c r="J28" t="s">
        <v>714</v>
      </c>
      <c r="K28" t="s">
        <v>772</v>
      </c>
      <c r="L28" s="96">
        <v>1E-206</v>
      </c>
      <c r="M28">
        <v>724.5</v>
      </c>
      <c r="N28" t="s">
        <v>773</v>
      </c>
      <c r="O28" t="s">
        <v>774</v>
      </c>
      <c r="P28" s="96">
        <v>3.5700000000000003E-80</v>
      </c>
      <c r="Q28">
        <v>270</v>
      </c>
      <c r="R28" t="s">
        <v>775</v>
      </c>
    </row>
    <row r="29" spans="1:18" x14ac:dyDescent="0.2">
      <c r="A29" t="s">
        <v>1013</v>
      </c>
      <c r="B29">
        <v>236</v>
      </c>
      <c r="C29" t="s">
        <v>1014</v>
      </c>
      <c r="D29" s="96">
        <v>7.1699999999999994E-123</v>
      </c>
      <c r="E29">
        <v>349</v>
      </c>
      <c r="F29" t="s">
        <v>793</v>
      </c>
      <c r="G29" t="s">
        <v>714</v>
      </c>
      <c r="H29" t="s">
        <v>714</v>
      </c>
      <c r="I29" t="s">
        <v>795</v>
      </c>
      <c r="J29" t="s">
        <v>1015</v>
      </c>
      <c r="K29" t="s">
        <v>1016</v>
      </c>
      <c r="L29" s="96">
        <v>1.4E-104</v>
      </c>
      <c r="M29">
        <v>384.4</v>
      </c>
      <c r="N29" t="s">
        <v>1017</v>
      </c>
      <c r="O29" t="s">
        <v>1018</v>
      </c>
      <c r="P29" s="96">
        <v>3.04E-122</v>
      </c>
      <c r="Q29">
        <v>349</v>
      </c>
      <c r="R29" t="s">
        <v>1019</v>
      </c>
    </row>
    <row r="30" spans="1:18" x14ac:dyDescent="0.2">
      <c r="A30" t="s">
        <v>1020</v>
      </c>
      <c r="B30">
        <v>233</v>
      </c>
      <c r="C30" t="s">
        <v>1014</v>
      </c>
      <c r="D30" s="96">
        <v>4.7300000000000002E-122</v>
      </c>
      <c r="E30">
        <v>347</v>
      </c>
      <c r="F30" t="s">
        <v>793</v>
      </c>
      <c r="G30" t="s">
        <v>714</v>
      </c>
      <c r="H30" t="s">
        <v>714</v>
      </c>
      <c r="I30" t="s">
        <v>795</v>
      </c>
      <c r="J30" t="s">
        <v>1015</v>
      </c>
      <c r="K30" t="s">
        <v>1016</v>
      </c>
      <c r="L30" s="96">
        <v>2.8999999999999998E-107</v>
      </c>
      <c r="M30">
        <v>393.3</v>
      </c>
      <c r="N30" t="s">
        <v>1017</v>
      </c>
      <c r="O30" t="s">
        <v>1018</v>
      </c>
      <c r="P30" s="96">
        <v>2.0100000000000002E-121</v>
      </c>
      <c r="Q30">
        <v>347</v>
      </c>
      <c r="R30" t="s">
        <v>1019</v>
      </c>
    </row>
    <row r="31" spans="1:18" x14ac:dyDescent="0.2">
      <c r="A31" t="s">
        <v>1021</v>
      </c>
      <c r="B31">
        <v>119</v>
      </c>
      <c r="C31" t="s">
        <v>1022</v>
      </c>
      <c r="D31" s="96">
        <v>1.7800000000000002E-74</v>
      </c>
      <c r="E31">
        <v>218</v>
      </c>
      <c r="F31" t="s">
        <v>836</v>
      </c>
      <c r="G31" t="s">
        <v>714</v>
      </c>
      <c r="H31" t="s">
        <v>714</v>
      </c>
      <c r="I31" t="s">
        <v>714</v>
      </c>
      <c r="J31" t="s">
        <v>1023</v>
      </c>
      <c r="K31" t="s">
        <v>1024</v>
      </c>
      <c r="L31" s="96">
        <v>1.3000000000000001E-63</v>
      </c>
      <c r="M31">
        <v>247.3</v>
      </c>
      <c r="N31" t="s">
        <v>1025</v>
      </c>
      <c r="O31" t="s">
        <v>1026</v>
      </c>
      <c r="P31" s="96">
        <v>3.42E-17</v>
      </c>
      <c r="Q31">
        <v>75.099999999999994</v>
      </c>
      <c r="R31" t="s">
        <v>1027</v>
      </c>
    </row>
    <row r="32" spans="1:18" x14ac:dyDescent="0.2">
      <c r="A32" t="s">
        <v>1028</v>
      </c>
      <c r="B32">
        <v>123</v>
      </c>
      <c r="C32" t="s">
        <v>714</v>
      </c>
      <c r="D32" t="s">
        <v>714</v>
      </c>
      <c r="E32" t="s">
        <v>714</v>
      </c>
      <c r="F32" t="s">
        <v>714</v>
      </c>
      <c r="G32" t="s">
        <v>714</v>
      </c>
      <c r="H32" t="s">
        <v>714</v>
      </c>
      <c r="I32" t="s">
        <v>714</v>
      </c>
      <c r="J32" t="s">
        <v>1029</v>
      </c>
      <c r="K32" t="s">
        <v>1030</v>
      </c>
      <c r="L32" s="96">
        <v>4.8999999999999998E-29</v>
      </c>
      <c r="M32">
        <v>132.5</v>
      </c>
      <c r="N32" t="s">
        <v>1031</v>
      </c>
      <c r="O32" t="s">
        <v>1032</v>
      </c>
      <c r="P32" s="96">
        <v>8.1900000000000004E-30</v>
      </c>
      <c r="Q32">
        <v>106</v>
      </c>
      <c r="R32" t="s">
        <v>1033</v>
      </c>
    </row>
    <row r="33" spans="1:18" x14ac:dyDescent="0.2">
      <c r="A33" t="s">
        <v>1034</v>
      </c>
      <c r="B33">
        <v>123</v>
      </c>
      <c r="C33" t="s">
        <v>714</v>
      </c>
      <c r="D33" t="s">
        <v>714</v>
      </c>
      <c r="E33" t="s">
        <v>714</v>
      </c>
      <c r="F33" t="s">
        <v>714</v>
      </c>
      <c r="G33" t="s">
        <v>714</v>
      </c>
      <c r="H33" t="s">
        <v>714</v>
      </c>
      <c r="I33" t="s">
        <v>714</v>
      </c>
      <c r="J33" t="s">
        <v>1029</v>
      </c>
      <c r="K33" t="s">
        <v>1030</v>
      </c>
      <c r="L33" s="96">
        <v>4.8999999999999998E-29</v>
      </c>
      <c r="M33">
        <v>132.5</v>
      </c>
      <c r="N33" t="s">
        <v>1031</v>
      </c>
      <c r="O33" t="s">
        <v>1032</v>
      </c>
      <c r="P33" s="96">
        <v>8.1900000000000004E-30</v>
      </c>
      <c r="Q33">
        <v>106</v>
      </c>
      <c r="R33" t="s">
        <v>1033</v>
      </c>
    </row>
    <row r="34" spans="1:18" x14ac:dyDescent="0.2">
      <c r="A34" t="s">
        <v>1035</v>
      </c>
      <c r="B34">
        <v>639</v>
      </c>
      <c r="C34" t="s">
        <v>714</v>
      </c>
      <c r="D34" t="s">
        <v>714</v>
      </c>
      <c r="E34" t="s">
        <v>714</v>
      </c>
      <c r="F34" t="s">
        <v>714</v>
      </c>
      <c r="G34" t="s">
        <v>714</v>
      </c>
      <c r="H34" t="s">
        <v>714</v>
      </c>
      <c r="I34" t="s">
        <v>1036</v>
      </c>
      <c r="J34" t="s">
        <v>714</v>
      </c>
      <c r="K34" t="s">
        <v>1037</v>
      </c>
      <c r="L34" s="96">
        <v>0</v>
      </c>
      <c r="M34">
        <v>1147.9000000000001</v>
      </c>
      <c r="N34" t="s">
        <v>1038</v>
      </c>
      <c r="O34" t="s">
        <v>1039</v>
      </c>
      <c r="P34" s="96">
        <v>1.3100000000000001E-160</v>
      </c>
      <c r="Q34">
        <v>476</v>
      </c>
      <c r="R34" t="s">
        <v>1040</v>
      </c>
    </row>
    <row r="35" spans="1:18" x14ac:dyDescent="0.2">
      <c r="A35" t="s">
        <v>1041</v>
      </c>
      <c r="B35">
        <v>620</v>
      </c>
      <c r="C35" t="s">
        <v>714</v>
      </c>
      <c r="D35" t="s">
        <v>714</v>
      </c>
      <c r="E35" t="s">
        <v>714</v>
      </c>
      <c r="F35" t="s">
        <v>714</v>
      </c>
      <c r="G35" t="s">
        <v>714</v>
      </c>
      <c r="H35" t="s">
        <v>714</v>
      </c>
      <c r="I35" t="s">
        <v>1036</v>
      </c>
      <c r="J35" t="s">
        <v>714</v>
      </c>
      <c r="K35" t="s">
        <v>1037</v>
      </c>
      <c r="L35" s="96">
        <v>0</v>
      </c>
      <c r="M35">
        <v>1158.3</v>
      </c>
      <c r="N35" t="s">
        <v>1038</v>
      </c>
      <c r="O35" t="s">
        <v>1039</v>
      </c>
      <c r="P35" s="96">
        <v>9.2600000000000005E-164</v>
      </c>
      <c r="Q35">
        <v>483</v>
      </c>
      <c r="R35" t="s">
        <v>1040</v>
      </c>
    </row>
    <row r="36" spans="1:18" x14ac:dyDescent="0.2">
      <c r="A36" t="s">
        <v>1042</v>
      </c>
      <c r="B36">
        <v>122</v>
      </c>
      <c r="C36" t="s">
        <v>714</v>
      </c>
      <c r="D36" t="s">
        <v>714</v>
      </c>
      <c r="E36" t="s">
        <v>714</v>
      </c>
      <c r="F36" t="s">
        <v>714</v>
      </c>
      <c r="G36" t="s">
        <v>714</v>
      </c>
      <c r="H36" t="s">
        <v>714</v>
      </c>
      <c r="I36" t="s">
        <v>797</v>
      </c>
      <c r="J36" t="s">
        <v>1043</v>
      </c>
      <c r="K36" t="s">
        <v>1044</v>
      </c>
      <c r="L36" s="96">
        <v>2.7000000000000001E-48</v>
      </c>
      <c r="M36">
        <v>196.4</v>
      </c>
      <c r="N36" t="s">
        <v>1045</v>
      </c>
      <c r="O36" t="s">
        <v>1046</v>
      </c>
      <c r="P36" s="96">
        <v>2.3499999999999999E-31</v>
      </c>
      <c r="Q36">
        <v>117</v>
      </c>
      <c r="R36" t="s">
        <v>1047</v>
      </c>
    </row>
    <row r="37" spans="1:18" x14ac:dyDescent="0.2">
      <c r="A37" t="s">
        <v>788</v>
      </c>
      <c r="B37">
        <v>140</v>
      </c>
      <c r="C37" t="s">
        <v>719</v>
      </c>
      <c r="D37" s="96">
        <v>3.2000000000000002E-31</v>
      </c>
      <c r="E37">
        <v>118</v>
      </c>
      <c r="F37" t="s">
        <v>720</v>
      </c>
      <c r="G37" t="s">
        <v>714</v>
      </c>
      <c r="H37" t="s">
        <v>714</v>
      </c>
      <c r="I37" t="s">
        <v>714</v>
      </c>
      <c r="J37" t="s">
        <v>714</v>
      </c>
      <c r="K37" t="s">
        <v>789</v>
      </c>
      <c r="L37" s="96">
        <v>1.3E-62</v>
      </c>
      <c r="M37">
        <v>244.2</v>
      </c>
      <c r="N37" t="s">
        <v>790</v>
      </c>
      <c r="O37" t="s">
        <v>714</v>
      </c>
      <c r="P37" t="s">
        <v>714</v>
      </c>
      <c r="Q37" t="s">
        <v>714</v>
      </c>
      <c r="R37" t="s">
        <v>714</v>
      </c>
    </row>
    <row r="38" spans="1:18" x14ac:dyDescent="0.2">
      <c r="A38" t="s">
        <v>1048</v>
      </c>
      <c r="B38">
        <v>827</v>
      </c>
      <c r="C38" t="s">
        <v>714</v>
      </c>
      <c r="D38" t="s">
        <v>714</v>
      </c>
      <c r="E38" t="s">
        <v>714</v>
      </c>
      <c r="F38" t="s">
        <v>714</v>
      </c>
      <c r="G38" t="s">
        <v>714</v>
      </c>
      <c r="H38" t="s">
        <v>714</v>
      </c>
      <c r="I38" t="s">
        <v>714</v>
      </c>
      <c r="J38" t="s">
        <v>714</v>
      </c>
      <c r="K38" t="s">
        <v>1049</v>
      </c>
      <c r="L38" s="96">
        <v>0</v>
      </c>
      <c r="M38">
        <v>1516.5</v>
      </c>
      <c r="N38" t="s">
        <v>1050</v>
      </c>
      <c r="O38" t="s">
        <v>1051</v>
      </c>
      <c r="P38">
        <v>0</v>
      </c>
      <c r="Q38">
        <v>776</v>
      </c>
      <c r="R38" t="s">
        <v>1052</v>
      </c>
    </row>
    <row r="39" spans="1:18" x14ac:dyDescent="0.2">
      <c r="A39" t="s">
        <v>1053</v>
      </c>
      <c r="B39">
        <v>757</v>
      </c>
      <c r="C39" t="s">
        <v>1054</v>
      </c>
      <c r="D39">
        <v>0</v>
      </c>
      <c r="E39">
        <v>1337</v>
      </c>
      <c r="F39" t="s">
        <v>776</v>
      </c>
      <c r="G39" t="s">
        <v>714</v>
      </c>
      <c r="H39" t="s">
        <v>714</v>
      </c>
      <c r="I39" t="s">
        <v>1055</v>
      </c>
      <c r="J39" t="s">
        <v>1056</v>
      </c>
      <c r="K39" t="s">
        <v>1057</v>
      </c>
      <c r="L39" s="96">
        <v>0</v>
      </c>
      <c r="M39">
        <v>1603.6</v>
      </c>
      <c r="N39" t="s">
        <v>1058</v>
      </c>
      <c r="O39" t="s">
        <v>1059</v>
      </c>
      <c r="P39">
        <v>0</v>
      </c>
      <c r="Q39">
        <v>1418</v>
      </c>
      <c r="R39" t="s">
        <v>1060</v>
      </c>
    </row>
    <row r="40" spans="1:18" x14ac:dyDescent="0.2">
      <c r="A40" t="s">
        <v>1061</v>
      </c>
      <c r="B40">
        <v>757</v>
      </c>
      <c r="C40" t="s">
        <v>1054</v>
      </c>
      <c r="D40">
        <v>0</v>
      </c>
      <c r="E40">
        <v>1337</v>
      </c>
      <c r="F40" t="s">
        <v>776</v>
      </c>
      <c r="G40" t="s">
        <v>714</v>
      </c>
      <c r="H40" t="s">
        <v>714</v>
      </c>
      <c r="I40" t="s">
        <v>1055</v>
      </c>
      <c r="J40" t="s">
        <v>1056</v>
      </c>
      <c r="K40" t="s">
        <v>1057</v>
      </c>
      <c r="L40" s="96">
        <v>0</v>
      </c>
      <c r="M40">
        <v>1603.6</v>
      </c>
      <c r="N40" t="s">
        <v>1058</v>
      </c>
      <c r="O40" t="s">
        <v>1059</v>
      </c>
      <c r="P40">
        <v>0</v>
      </c>
      <c r="Q40">
        <v>1418</v>
      </c>
      <c r="R40" t="s">
        <v>1060</v>
      </c>
    </row>
    <row r="41" spans="1:18" x14ac:dyDescent="0.2">
      <c r="A41" t="s">
        <v>1062</v>
      </c>
      <c r="B41">
        <v>757</v>
      </c>
      <c r="C41" t="s">
        <v>1054</v>
      </c>
      <c r="D41">
        <v>0</v>
      </c>
      <c r="E41">
        <v>1337</v>
      </c>
      <c r="F41" t="s">
        <v>776</v>
      </c>
      <c r="G41" t="s">
        <v>714</v>
      </c>
      <c r="H41" t="s">
        <v>714</v>
      </c>
      <c r="I41" t="s">
        <v>1055</v>
      </c>
      <c r="J41" t="s">
        <v>1056</v>
      </c>
      <c r="K41" t="s">
        <v>1057</v>
      </c>
      <c r="L41" s="96">
        <v>0</v>
      </c>
      <c r="M41">
        <v>1603.6</v>
      </c>
      <c r="N41" t="s">
        <v>1058</v>
      </c>
      <c r="O41" t="s">
        <v>1059</v>
      </c>
      <c r="P41">
        <v>0</v>
      </c>
      <c r="Q41">
        <v>1418</v>
      </c>
      <c r="R41" t="s">
        <v>1060</v>
      </c>
    </row>
    <row r="42" spans="1:18" x14ac:dyDescent="0.2">
      <c r="A42" t="s">
        <v>1063</v>
      </c>
      <c r="B42">
        <v>845</v>
      </c>
      <c r="C42" t="s">
        <v>714</v>
      </c>
      <c r="D42" t="s">
        <v>714</v>
      </c>
      <c r="E42" t="s">
        <v>714</v>
      </c>
      <c r="F42" t="s">
        <v>714</v>
      </c>
      <c r="G42" t="s">
        <v>714</v>
      </c>
      <c r="H42" t="s">
        <v>714</v>
      </c>
      <c r="I42" t="s">
        <v>714</v>
      </c>
      <c r="J42" t="s">
        <v>714</v>
      </c>
      <c r="K42" t="s">
        <v>1064</v>
      </c>
      <c r="L42" s="96">
        <v>0</v>
      </c>
      <c r="M42">
        <v>1644.8</v>
      </c>
      <c r="N42" t="s">
        <v>1065</v>
      </c>
      <c r="O42" t="s">
        <v>1066</v>
      </c>
      <c r="P42">
        <v>0</v>
      </c>
      <c r="Q42">
        <v>834</v>
      </c>
      <c r="R42" t="s">
        <v>1067</v>
      </c>
    </row>
    <row r="43" spans="1:18" x14ac:dyDescent="0.2">
      <c r="A43" t="s">
        <v>1068</v>
      </c>
      <c r="B43">
        <v>443</v>
      </c>
      <c r="C43" t="s">
        <v>714</v>
      </c>
      <c r="D43" t="s">
        <v>714</v>
      </c>
      <c r="E43" t="s">
        <v>714</v>
      </c>
      <c r="F43" t="s">
        <v>714</v>
      </c>
      <c r="G43" t="s">
        <v>714</v>
      </c>
      <c r="H43" t="s">
        <v>714</v>
      </c>
      <c r="I43" t="s">
        <v>714</v>
      </c>
      <c r="J43" t="s">
        <v>714</v>
      </c>
      <c r="K43" t="s">
        <v>1069</v>
      </c>
      <c r="L43" s="96">
        <v>8.5000000000000005E-233</v>
      </c>
      <c r="M43">
        <v>811.2</v>
      </c>
      <c r="N43" t="s">
        <v>1070</v>
      </c>
      <c r="O43" t="s">
        <v>1071</v>
      </c>
      <c r="P43" s="96">
        <v>3.11E-99</v>
      </c>
      <c r="Q43">
        <v>303</v>
      </c>
      <c r="R43" t="s">
        <v>1072</v>
      </c>
    </row>
    <row r="44" spans="1:18" x14ac:dyDescent="0.2">
      <c r="A44" t="s">
        <v>1073</v>
      </c>
      <c r="B44">
        <v>270</v>
      </c>
      <c r="C44" t="s">
        <v>1074</v>
      </c>
      <c r="D44" s="96">
        <v>1.9299999999999999E-144</v>
      </c>
      <c r="E44">
        <v>407</v>
      </c>
      <c r="F44" t="s">
        <v>836</v>
      </c>
      <c r="G44" t="s">
        <v>1075</v>
      </c>
      <c r="H44" t="s">
        <v>714</v>
      </c>
      <c r="I44" t="s">
        <v>1076</v>
      </c>
      <c r="J44" t="s">
        <v>1077</v>
      </c>
      <c r="K44" t="s">
        <v>1078</v>
      </c>
      <c r="L44" s="96">
        <v>9.9999999999999998E-141</v>
      </c>
      <c r="M44">
        <v>504.6</v>
      </c>
      <c r="N44" t="s">
        <v>1079</v>
      </c>
      <c r="O44" t="s">
        <v>1080</v>
      </c>
      <c r="P44" s="96">
        <v>2.0099999999999999E-158</v>
      </c>
      <c r="Q44">
        <v>444</v>
      </c>
      <c r="R44" t="s">
        <v>1081</v>
      </c>
    </row>
    <row r="45" spans="1:18" x14ac:dyDescent="0.2">
      <c r="A45" t="s">
        <v>1082</v>
      </c>
      <c r="B45">
        <v>270</v>
      </c>
      <c r="C45" t="s">
        <v>1074</v>
      </c>
      <c r="D45" s="96">
        <v>1.9299999999999999E-144</v>
      </c>
      <c r="E45">
        <v>407</v>
      </c>
      <c r="F45" t="s">
        <v>836</v>
      </c>
      <c r="G45" t="s">
        <v>1075</v>
      </c>
      <c r="H45" t="s">
        <v>714</v>
      </c>
      <c r="I45" t="s">
        <v>1076</v>
      </c>
      <c r="J45" t="s">
        <v>1077</v>
      </c>
      <c r="K45" t="s">
        <v>1078</v>
      </c>
      <c r="L45" s="96">
        <v>9.9999999999999998E-141</v>
      </c>
      <c r="M45">
        <v>504.6</v>
      </c>
      <c r="N45" t="s">
        <v>1079</v>
      </c>
      <c r="O45" t="s">
        <v>1080</v>
      </c>
      <c r="P45" s="96">
        <v>2.0099999999999999E-158</v>
      </c>
      <c r="Q45">
        <v>444</v>
      </c>
      <c r="R45" t="s">
        <v>1081</v>
      </c>
    </row>
    <row r="46" spans="1:18" x14ac:dyDescent="0.2">
      <c r="A46" t="s">
        <v>1083</v>
      </c>
      <c r="B46">
        <v>633</v>
      </c>
      <c r="C46" t="s">
        <v>714</v>
      </c>
      <c r="D46" t="s">
        <v>714</v>
      </c>
      <c r="E46" t="s">
        <v>714</v>
      </c>
      <c r="F46" t="s">
        <v>714</v>
      </c>
      <c r="G46" t="s">
        <v>722</v>
      </c>
      <c r="H46" t="s">
        <v>714</v>
      </c>
      <c r="I46" t="s">
        <v>1084</v>
      </c>
      <c r="J46" t="s">
        <v>714</v>
      </c>
      <c r="K46" t="s">
        <v>1085</v>
      </c>
      <c r="L46" s="96">
        <v>3.8000000000000002E-295</v>
      </c>
      <c r="M46">
        <v>1018.8</v>
      </c>
      <c r="N46" t="s">
        <v>1086</v>
      </c>
      <c r="O46" t="s">
        <v>1087</v>
      </c>
      <c r="P46">
        <v>0</v>
      </c>
      <c r="Q46">
        <v>897</v>
      </c>
      <c r="R46" t="s">
        <v>1088</v>
      </c>
    </row>
    <row r="47" spans="1:18" x14ac:dyDescent="0.2">
      <c r="A47" t="s">
        <v>1089</v>
      </c>
      <c r="B47">
        <v>501</v>
      </c>
      <c r="C47" t="s">
        <v>1090</v>
      </c>
      <c r="D47">
        <v>0</v>
      </c>
      <c r="E47">
        <v>682</v>
      </c>
      <c r="F47" t="s">
        <v>720</v>
      </c>
      <c r="G47" t="s">
        <v>716</v>
      </c>
      <c r="H47" t="s">
        <v>1091</v>
      </c>
      <c r="I47" t="s">
        <v>1092</v>
      </c>
      <c r="J47" t="s">
        <v>714</v>
      </c>
      <c r="K47" t="s">
        <v>1093</v>
      </c>
      <c r="L47" s="96">
        <v>1.4E-279</v>
      </c>
      <c r="M47">
        <v>966.8</v>
      </c>
      <c r="N47" t="s">
        <v>1094</v>
      </c>
      <c r="O47" t="s">
        <v>1095</v>
      </c>
      <c r="P47">
        <v>0</v>
      </c>
      <c r="Q47">
        <v>685</v>
      </c>
      <c r="R47" t="s">
        <v>1096</v>
      </c>
    </row>
    <row r="48" spans="1:18" x14ac:dyDescent="0.2">
      <c r="A48" t="s">
        <v>1097</v>
      </c>
      <c r="B48">
        <v>324</v>
      </c>
      <c r="C48" t="s">
        <v>1098</v>
      </c>
      <c r="D48" s="96">
        <v>3.94E-124</v>
      </c>
      <c r="E48">
        <v>360</v>
      </c>
      <c r="F48" t="s">
        <v>725</v>
      </c>
      <c r="G48" t="s">
        <v>714</v>
      </c>
      <c r="H48" t="s">
        <v>714</v>
      </c>
      <c r="I48" t="s">
        <v>714</v>
      </c>
      <c r="J48" t="s">
        <v>714</v>
      </c>
      <c r="K48" t="s">
        <v>1099</v>
      </c>
      <c r="L48" s="96">
        <v>5.2000000000000001E-115</v>
      </c>
      <c r="M48">
        <v>419.5</v>
      </c>
      <c r="N48" t="s">
        <v>1100</v>
      </c>
      <c r="O48" t="s">
        <v>1101</v>
      </c>
      <c r="P48" s="96">
        <v>7.5200000000000005E-35</v>
      </c>
      <c r="Q48">
        <v>129</v>
      </c>
      <c r="R48" t="s">
        <v>1102</v>
      </c>
    </row>
    <row r="49" spans="1:18" x14ac:dyDescent="0.2">
      <c r="A49" t="s">
        <v>1103</v>
      </c>
      <c r="B49">
        <v>139</v>
      </c>
      <c r="C49" t="s">
        <v>714</v>
      </c>
      <c r="D49" t="s">
        <v>714</v>
      </c>
      <c r="E49" t="s">
        <v>714</v>
      </c>
      <c r="F49" t="s">
        <v>714</v>
      </c>
      <c r="G49" t="s">
        <v>714</v>
      </c>
      <c r="H49" t="s">
        <v>714</v>
      </c>
      <c r="I49" t="s">
        <v>714</v>
      </c>
      <c r="J49" t="s">
        <v>714</v>
      </c>
      <c r="K49" t="s">
        <v>1104</v>
      </c>
      <c r="L49" s="96">
        <v>9.2999999999999998E-69</v>
      </c>
      <c r="M49">
        <v>264.60000000000002</v>
      </c>
      <c r="N49" t="s">
        <v>1105</v>
      </c>
      <c r="O49" t="s">
        <v>714</v>
      </c>
      <c r="P49" t="s">
        <v>714</v>
      </c>
      <c r="Q49" t="s">
        <v>714</v>
      </c>
      <c r="R49" t="s">
        <v>714</v>
      </c>
    </row>
    <row r="50" spans="1:18" x14ac:dyDescent="0.2">
      <c r="A50" t="s">
        <v>1106</v>
      </c>
      <c r="B50">
        <v>374</v>
      </c>
      <c r="C50" t="s">
        <v>714</v>
      </c>
      <c r="D50" t="s">
        <v>714</v>
      </c>
      <c r="E50" t="s">
        <v>714</v>
      </c>
      <c r="F50" t="s">
        <v>714</v>
      </c>
      <c r="G50" t="s">
        <v>714</v>
      </c>
      <c r="H50" t="s">
        <v>714</v>
      </c>
      <c r="I50" t="s">
        <v>714</v>
      </c>
      <c r="J50" t="s">
        <v>714</v>
      </c>
      <c r="K50" t="s">
        <v>1107</v>
      </c>
      <c r="L50" s="96">
        <v>2.7999999999999999E-120</v>
      </c>
      <c r="M50">
        <v>437.2</v>
      </c>
      <c r="N50" t="s">
        <v>1108</v>
      </c>
      <c r="O50" t="s">
        <v>714</v>
      </c>
      <c r="P50" t="s">
        <v>714</v>
      </c>
      <c r="Q50" t="s">
        <v>714</v>
      </c>
      <c r="R50" t="s">
        <v>714</v>
      </c>
    </row>
    <row r="51" spans="1:18" x14ac:dyDescent="0.2">
      <c r="A51" t="s">
        <v>1109</v>
      </c>
      <c r="B51">
        <v>731</v>
      </c>
      <c r="C51" t="s">
        <v>1110</v>
      </c>
      <c r="D51" s="96">
        <v>7.6699999999999999E-112</v>
      </c>
      <c r="E51">
        <v>345</v>
      </c>
      <c r="F51" t="s">
        <v>720</v>
      </c>
      <c r="G51" t="s">
        <v>714</v>
      </c>
      <c r="H51" t="s">
        <v>714</v>
      </c>
      <c r="I51" t="s">
        <v>792</v>
      </c>
      <c r="J51" t="s">
        <v>714</v>
      </c>
      <c r="K51" t="s">
        <v>1111</v>
      </c>
      <c r="L51" s="96">
        <v>0</v>
      </c>
      <c r="M51">
        <v>1292.3</v>
      </c>
      <c r="N51" t="s">
        <v>1112</v>
      </c>
      <c r="O51" t="s">
        <v>1113</v>
      </c>
      <c r="P51" s="96">
        <v>6.4499999999999998E-158</v>
      </c>
      <c r="Q51">
        <v>479</v>
      </c>
      <c r="R51" t="s">
        <v>1114</v>
      </c>
    </row>
    <row r="52" spans="1:18" x14ac:dyDescent="0.2">
      <c r="A52" t="s">
        <v>1115</v>
      </c>
      <c r="B52">
        <v>515</v>
      </c>
      <c r="C52" t="s">
        <v>1116</v>
      </c>
      <c r="D52">
        <v>0</v>
      </c>
      <c r="E52">
        <v>632</v>
      </c>
      <c r="F52" t="s">
        <v>718</v>
      </c>
      <c r="G52" t="s">
        <v>714</v>
      </c>
      <c r="H52" t="s">
        <v>714</v>
      </c>
      <c r="I52" t="s">
        <v>1117</v>
      </c>
      <c r="J52" t="s">
        <v>714</v>
      </c>
      <c r="K52" t="s">
        <v>1118</v>
      </c>
      <c r="L52" s="96">
        <v>1.0999999999999999E-252</v>
      </c>
      <c r="M52">
        <v>877.5</v>
      </c>
      <c r="N52" t="s">
        <v>1119</v>
      </c>
      <c r="O52" t="s">
        <v>1120</v>
      </c>
      <c r="P52">
        <v>0</v>
      </c>
      <c r="Q52">
        <v>632</v>
      </c>
      <c r="R52" t="s">
        <v>1121</v>
      </c>
    </row>
    <row r="53" spans="1:18" x14ac:dyDescent="0.2">
      <c r="A53" t="s">
        <v>1122</v>
      </c>
      <c r="B53">
        <v>519</v>
      </c>
      <c r="C53" t="s">
        <v>1116</v>
      </c>
      <c r="D53">
        <v>0</v>
      </c>
      <c r="E53">
        <v>630</v>
      </c>
      <c r="F53" t="s">
        <v>718</v>
      </c>
      <c r="G53" t="s">
        <v>714</v>
      </c>
      <c r="H53" t="s">
        <v>714</v>
      </c>
      <c r="I53" t="s">
        <v>1117</v>
      </c>
      <c r="J53" t="s">
        <v>714</v>
      </c>
      <c r="K53" t="s">
        <v>1123</v>
      </c>
      <c r="L53" s="96">
        <v>4.9000000000000003E-232</v>
      </c>
      <c r="M53">
        <v>808.9</v>
      </c>
      <c r="N53" t="s">
        <v>1124</v>
      </c>
      <c r="O53" t="s">
        <v>1120</v>
      </c>
      <c r="P53">
        <v>0</v>
      </c>
      <c r="Q53">
        <v>630</v>
      </c>
      <c r="R53" t="s">
        <v>1121</v>
      </c>
    </row>
    <row r="54" spans="1:18" x14ac:dyDescent="0.2">
      <c r="A54" t="s">
        <v>1125</v>
      </c>
      <c r="B54">
        <v>515</v>
      </c>
      <c r="C54" t="s">
        <v>1116</v>
      </c>
      <c r="D54">
        <v>0</v>
      </c>
      <c r="E54">
        <v>633</v>
      </c>
      <c r="F54" t="s">
        <v>718</v>
      </c>
      <c r="G54" t="s">
        <v>714</v>
      </c>
      <c r="H54" t="s">
        <v>714</v>
      </c>
      <c r="I54" t="s">
        <v>1117</v>
      </c>
      <c r="J54" t="s">
        <v>714</v>
      </c>
      <c r="K54" t="s">
        <v>1118</v>
      </c>
      <c r="L54" s="96">
        <v>1.0999999999999999E-244</v>
      </c>
      <c r="M54">
        <v>850.9</v>
      </c>
      <c r="N54" t="s">
        <v>1119</v>
      </c>
      <c r="O54" t="s">
        <v>1120</v>
      </c>
      <c r="P54">
        <v>0</v>
      </c>
      <c r="Q54">
        <v>633</v>
      </c>
      <c r="R54" t="s">
        <v>1121</v>
      </c>
    </row>
    <row r="55" spans="1:18" x14ac:dyDescent="0.2">
      <c r="A55" t="s">
        <v>1126</v>
      </c>
      <c r="B55">
        <v>519</v>
      </c>
      <c r="C55" t="s">
        <v>1116</v>
      </c>
      <c r="D55">
        <v>0</v>
      </c>
      <c r="E55">
        <v>630</v>
      </c>
      <c r="F55" t="s">
        <v>718</v>
      </c>
      <c r="G55" t="s">
        <v>714</v>
      </c>
      <c r="H55" t="s">
        <v>714</v>
      </c>
      <c r="I55" t="s">
        <v>1117</v>
      </c>
      <c r="J55" t="s">
        <v>714</v>
      </c>
      <c r="K55" t="s">
        <v>1123</v>
      </c>
      <c r="L55" s="96">
        <v>3.1000000000000001E-234</v>
      </c>
      <c r="M55">
        <v>816.2</v>
      </c>
      <c r="N55" t="s">
        <v>1124</v>
      </c>
      <c r="O55" t="s">
        <v>1120</v>
      </c>
      <c r="P55">
        <v>0</v>
      </c>
      <c r="Q55">
        <v>630</v>
      </c>
      <c r="R55" t="s">
        <v>1121</v>
      </c>
    </row>
    <row r="56" spans="1:18" x14ac:dyDescent="0.2">
      <c r="A56" t="s">
        <v>1127</v>
      </c>
      <c r="B56">
        <v>347</v>
      </c>
      <c r="C56" t="s">
        <v>714</v>
      </c>
      <c r="D56" t="s">
        <v>714</v>
      </c>
      <c r="E56" t="s">
        <v>714</v>
      </c>
      <c r="F56" t="s">
        <v>714</v>
      </c>
      <c r="G56" t="s">
        <v>714</v>
      </c>
      <c r="H56" t="s">
        <v>714</v>
      </c>
      <c r="I56" t="s">
        <v>714</v>
      </c>
      <c r="J56" t="s">
        <v>714</v>
      </c>
      <c r="K56" t="s">
        <v>1128</v>
      </c>
      <c r="L56" s="96">
        <v>4.5999999999999997E-202</v>
      </c>
      <c r="M56">
        <v>708.8</v>
      </c>
      <c r="N56" t="s">
        <v>1129</v>
      </c>
      <c r="O56" t="s">
        <v>1130</v>
      </c>
      <c r="P56" s="96">
        <v>4.1800000000000001E-18</v>
      </c>
      <c r="Q56">
        <v>88.2</v>
      </c>
      <c r="R56" t="s">
        <v>1131</v>
      </c>
    </row>
    <row r="57" spans="1:18" x14ac:dyDescent="0.2">
      <c r="A57" t="s">
        <v>1132</v>
      </c>
      <c r="B57">
        <v>1240</v>
      </c>
      <c r="C57" t="s">
        <v>714</v>
      </c>
      <c r="D57" t="s">
        <v>714</v>
      </c>
      <c r="E57" t="s">
        <v>714</v>
      </c>
      <c r="F57" t="s">
        <v>714</v>
      </c>
      <c r="G57" t="s">
        <v>714</v>
      </c>
      <c r="H57" t="s">
        <v>714</v>
      </c>
      <c r="I57" t="s">
        <v>714</v>
      </c>
      <c r="J57" t="s">
        <v>714</v>
      </c>
      <c r="K57" t="s">
        <v>1133</v>
      </c>
      <c r="L57" s="96">
        <v>0</v>
      </c>
      <c r="M57">
        <v>1854.3</v>
      </c>
      <c r="N57" t="s">
        <v>1134</v>
      </c>
      <c r="O57" t="s">
        <v>714</v>
      </c>
      <c r="P57" t="s">
        <v>714</v>
      </c>
      <c r="Q57" t="s">
        <v>714</v>
      </c>
      <c r="R57" t="s">
        <v>714</v>
      </c>
    </row>
    <row r="58" spans="1:18" x14ac:dyDescent="0.2">
      <c r="A58" t="s">
        <v>1135</v>
      </c>
      <c r="B58">
        <v>636</v>
      </c>
      <c r="C58" t="s">
        <v>1136</v>
      </c>
      <c r="D58">
        <v>0</v>
      </c>
      <c r="E58">
        <v>1085</v>
      </c>
      <c r="F58" t="s">
        <v>763</v>
      </c>
      <c r="G58" t="s">
        <v>1137</v>
      </c>
      <c r="H58" t="s">
        <v>714</v>
      </c>
      <c r="I58" t="s">
        <v>794</v>
      </c>
      <c r="J58" t="s">
        <v>1138</v>
      </c>
      <c r="K58" t="s">
        <v>1139</v>
      </c>
      <c r="L58" s="96">
        <v>0</v>
      </c>
      <c r="M58">
        <v>1283.9000000000001</v>
      </c>
      <c r="N58" t="s">
        <v>1140</v>
      </c>
      <c r="O58" t="s">
        <v>1141</v>
      </c>
      <c r="P58" s="96">
        <v>2.0400000000000002E-142</v>
      </c>
      <c r="Q58">
        <v>424</v>
      </c>
      <c r="R58" t="s">
        <v>1142</v>
      </c>
    </row>
    <row r="59" spans="1:18" x14ac:dyDescent="0.2">
      <c r="A59" t="s">
        <v>1143</v>
      </c>
      <c r="B59">
        <v>636</v>
      </c>
      <c r="C59" t="s">
        <v>1136</v>
      </c>
      <c r="D59">
        <v>0</v>
      </c>
      <c r="E59">
        <v>1085</v>
      </c>
      <c r="F59" t="s">
        <v>763</v>
      </c>
      <c r="G59" t="s">
        <v>1137</v>
      </c>
      <c r="H59" t="s">
        <v>714</v>
      </c>
      <c r="I59" t="s">
        <v>794</v>
      </c>
      <c r="J59" t="s">
        <v>1138</v>
      </c>
      <c r="K59" t="s">
        <v>1139</v>
      </c>
      <c r="L59" s="96">
        <v>0</v>
      </c>
      <c r="M59">
        <v>1283.9000000000001</v>
      </c>
      <c r="N59" t="s">
        <v>1140</v>
      </c>
      <c r="O59" t="s">
        <v>1141</v>
      </c>
      <c r="P59" s="96">
        <v>2.0400000000000002E-142</v>
      </c>
      <c r="Q59">
        <v>424</v>
      </c>
      <c r="R59" t="s">
        <v>1142</v>
      </c>
    </row>
    <row r="60" spans="1:18" x14ac:dyDescent="0.2">
      <c r="A60" t="s">
        <v>1144</v>
      </c>
      <c r="B60">
        <v>636</v>
      </c>
      <c r="C60" t="s">
        <v>1136</v>
      </c>
      <c r="D60">
        <v>0</v>
      </c>
      <c r="E60">
        <v>1085</v>
      </c>
      <c r="F60" t="s">
        <v>763</v>
      </c>
      <c r="G60" t="s">
        <v>1137</v>
      </c>
      <c r="H60" t="s">
        <v>714</v>
      </c>
      <c r="I60" t="s">
        <v>794</v>
      </c>
      <c r="J60" t="s">
        <v>1138</v>
      </c>
      <c r="K60" t="s">
        <v>1139</v>
      </c>
      <c r="L60" s="96">
        <v>0</v>
      </c>
      <c r="M60">
        <v>1283.9000000000001</v>
      </c>
      <c r="N60" t="s">
        <v>1140</v>
      </c>
      <c r="O60" t="s">
        <v>1141</v>
      </c>
      <c r="P60" s="96">
        <v>2.0400000000000002E-142</v>
      </c>
      <c r="Q60">
        <v>424</v>
      </c>
      <c r="R60" t="s">
        <v>1142</v>
      </c>
    </row>
    <row r="61" spans="1:18" x14ac:dyDescent="0.2">
      <c r="A61" t="s">
        <v>1145</v>
      </c>
      <c r="B61">
        <v>253</v>
      </c>
      <c r="C61" t="s">
        <v>1146</v>
      </c>
      <c r="D61" s="96">
        <v>1.1100000000000001E-116</v>
      </c>
      <c r="E61">
        <v>335</v>
      </c>
      <c r="F61" t="s">
        <v>725</v>
      </c>
      <c r="G61" t="s">
        <v>714</v>
      </c>
      <c r="H61" t="s">
        <v>714</v>
      </c>
      <c r="I61" t="s">
        <v>721</v>
      </c>
      <c r="J61" t="s">
        <v>714</v>
      </c>
      <c r="K61" t="s">
        <v>1147</v>
      </c>
      <c r="L61" s="96">
        <v>1.3999999999999999E-115</v>
      </c>
      <c r="M61">
        <v>421</v>
      </c>
      <c r="N61" t="s">
        <v>1148</v>
      </c>
      <c r="O61" t="s">
        <v>1149</v>
      </c>
      <c r="P61" s="96">
        <v>1.5599999999999999E-28</v>
      </c>
      <c r="Q61">
        <v>111</v>
      </c>
      <c r="R61" t="s">
        <v>1150</v>
      </c>
    </row>
    <row r="62" spans="1:18" x14ac:dyDescent="0.2">
      <c r="A62" t="s">
        <v>1151</v>
      </c>
      <c r="B62">
        <v>548</v>
      </c>
      <c r="C62" t="s">
        <v>1152</v>
      </c>
      <c r="D62">
        <v>0</v>
      </c>
      <c r="E62">
        <v>763</v>
      </c>
      <c r="F62" t="s">
        <v>718</v>
      </c>
      <c r="G62" t="s">
        <v>1153</v>
      </c>
      <c r="H62" t="s">
        <v>714</v>
      </c>
      <c r="I62" t="s">
        <v>1154</v>
      </c>
      <c r="J62" t="s">
        <v>1155</v>
      </c>
      <c r="K62" t="s">
        <v>1156</v>
      </c>
      <c r="L62" s="96">
        <v>0</v>
      </c>
      <c r="M62">
        <v>1095.9000000000001</v>
      </c>
      <c r="N62" t="s">
        <v>1157</v>
      </c>
      <c r="O62" t="s">
        <v>1158</v>
      </c>
      <c r="P62">
        <v>0</v>
      </c>
      <c r="Q62">
        <v>768</v>
      </c>
      <c r="R62" t="s">
        <v>1159</v>
      </c>
    </row>
    <row r="63" spans="1:18" x14ac:dyDescent="0.2">
      <c r="A63" t="s">
        <v>1160</v>
      </c>
      <c r="B63">
        <v>252</v>
      </c>
      <c r="C63" t="s">
        <v>714</v>
      </c>
      <c r="D63" t="s">
        <v>714</v>
      </c>
      <c r="E63" t="s">
        <v>714</v>
      </c>
      <c r="F63" t="s">
        <v>714</v>
      </c>
      <c r="G63" t="s">
        <v>802</v>
      </c>
      <c r="H63" t="s">
        <v>714</v>
      </c>
      <c r="I63" t="s">
        <v>792</v>
      </c>
      <c r="J63" t="s">
        <v>714</v>
      </c>
      <c r="K63" t="s">
        <v>1161</v>
      </c>
      <c r="L63" s="96">
        <v>2.9000000000000002E-129</v>
      </c>
      <c r="M63">
        <v>466.5</v>
      </c>
      <c r="N63" t="s">
        <v>1162</v>
      </c>
      <c r="O63" t="s">
        <v>1163</v>
      </c>
      <c r="P63" s="96">
        <v>5.3899999999999998E-42</v>
      </c>
      <c r="Q63">
        <v>145</v>
      </c>
      <c r="R63" t="s">
        <v>1164</v>
      </c>
    </row>
    <row r="64" spans="1:18" x14ac:dyDescent="0.2">
      <c r="A64" t="s">
        <v>1165</v>
      </c>
      <c r="B64">
        <v>263</v>
      </c>
      <c r="C64" t="s">
        <v>1166</v>
      </c>
      <c r="D64" s="96">
        <v>7.5000000000000004E-71</v>
      </c>
      <c r="E64">
        <v>221</v>
      </c>
      <c r="F64" t="s">
        <v>720</v>
      </c>
      <c r="G64" t="s">
        <v>714</v>
      </c>
      <c r="H64" t="s">
        <v>714</v>
      </c>
      <c r="I64" t="s">
        <v>795</v>
      </c>
      <c r="J64" t="s">
        <v>714</v>
      </c>
      <c r="K64" t="s">
        <v>1167</v>
      </c>
      <c r="L64" s="96">
        <v>5.9000000000000002E-149</v>
      </c>
      <c r="M64">
        <v>531.9</v>
      </c>
      <c r="N64" t="s">
        <v>1168</v>
      </c>
      <c r="O64" t="s">
        <v>1169</v>
      </c>
      <c r="P64" s="96">
        <v>1.34E-39</v>
      </c>
      <c r="Q64">
        <v>141</v>
      </c>
      <c r="R64" t="s">
        <v>1170</v>
      </c>
    </row>
    <row r="65" spans="1:18" x14ac:dyDescent="0.2">
      <c r="A65" t="s">
        <v>1171</v>
      </c>
      <c r="B65">
        <v>1189</v>
      </c>
      <c r="C65" t="s">
        <v>1172</v>
      </c>
      <c r="D65">
        <v>0</v>
      </c>
      <c r="E65">
        <v>1817</v>
      </c>
      <c r="F65" t="s">
        <v>793</v>
      </c>
      <c r="G65" t="s">
        <v>714</v>
      </c>
      <c r="H65" t="s">
        <v>714</v>
      </c>
      <c r="I65" t="s">
        <v>1173</v>
      </c>
      <c r="J65" t="s">
        <v>1174</v>
      </c>
      <c r="K65" t="s">
        <v>1175</v>
      </c>
      <c r="L65" s="96">
        <v>0</v>
      </c>
      <c r="M65">
        <v>2025.4</v>
      </c>
      <c r="N65" t="s">
        <v>1176</v>
      </c>
      <c r="O65" t="s">
        <v>1177</v>
      </c>
      <c r="P65">
        <v>0</v>
      </c>
      <c r="Q65">
        <v>1817</v>
      </c>
      <c r="R65" t="s">
        <v>1178</v>
      </c>
    </row>
    <row r="66" spans="1:18" x14ac:dyDescent="0.2">
      <c r="A66" t="s">
        <v>1179</v>
      </c>
      <c r="B66">
        <v>122</v>
      </c>
      <c r="C66" t="s">
        <v>1180</v>
      </c>
      <c r="D66" s="96">
        <v>8.2000000000000003E-73</v>
      </c>
      <c r="E66">
        <v>215</v>
      </c>
      <c r="F66" t="s">
        <v>836</v>
      </c>
      <c r="G66" t="s">
        <v>1181</v>
      </c>
      <c r="H66" t="s">
        <v>714</v>
      </c>
      <c r="I66" t="s">
        <v>1182</v>
      </c>
      <c r="J66" t="s">
        <v>1183</v>
      </c>
      <c r="K66" t="s">
        <v>1184</v>
      </c>
      <c r="L66" s="96">
        <v>2.3E-63</v>
      </c>
      <c r="M66">
        <v>246.5</v>
      </c>
      <c r="N66" t="s">
        <v>1185</v>
      </c>
      <c r="O66" t="s">
        <v>1186</v>
      </c>
      <c r="P66" s="96">
        <v>1.6800000000000001E-74</v>
      </c>
      <c r="Q66">
        <v>229</v>
      </c>
      <c r="R66" t="s">
        <v>1187</v>
      </c>
    </row>
    <row r="67" spans="1:18" x14ac:dyDescent="0.2">
      <c r="A67" t="s">
        <v>1188</v>
      </c>
      <c r="B67">
        <v>111</v>
      </c>
      <c r="C67" t="s">
        <v>1189</v>
      </c>
      <c r="D67" s="96">
        <v>4.7100000000000004E-44</v>
      </c>
      <c r="E67">
        <v>144</v>
      </c>
      <c r="F67" t="s">
        <v>791</v>
      </c>
      <c r="G67" t="s">
        <v>802</v>
      </c>
      <c r="H67" t="s">
        <v>784</v>
      </c>
      <c r="I67" t="s">
        <v>1190</v>
      </c>
      <c r="J67" t="s">
        <v>1191</v>
      </c>
      <c r="K67" t="s">
        <v>1192</v>
      </c>
      <c r="L67" s="96">
        <v>1.1000000000000001E-53</v>
      </c>
      <c r="M67">
        <v>214.2</v>
      </c>
      <c r="N67" t="s">
        <v>1193</v>
      </c>
      <c r="O67" t="s">
        <v>1194</v>
      </c>
      <c r="P67" s="96">
        <v>2.84E-62</v>
      </c>
      <c r="Q67">
        <v>192</v>
      </c>
      <c r="R67" t="s">
        <v>1195</v>
      </c>
    </row>
    <row r="68" spans="1:18" x14ac:dyDescent="0.2">
      <c r="A68" t="s">
        <v>1196</v>
      </c>
      <c r="B68">
        <v>340</v>
      </c>
      <c r="C68" t="s">
        <v>714</v>
      </c>
      <c r="D68" t="s">
        <v>714</v>
      </c>
      <c r="E68" t="s">
        <v>714</v>
      </c>
      <c r="F68" t="s">
        <v>714</v>
      </c>
      <c r="G68" t="s">
        <v>714</v>
      </c>
      <c r="H68" t="s">
        <v>714</v>
      </c>
      <c r="I68" t="s">
        <v>1197</v>
      </c>
      <c r="J68" t="s">
        <v>714</v>
      </c>
      <c r="K68" t="s">
        <v>1198</v>
      </c>
      <c r="L68" s="96">
        <v>4.8999999999999996E-164</v>
      </c>
      <c r="M68">
        <v>582.4</v>
      </c>
      <c r="N68" t="s">
        <v>1199</v>
      </c>
      <c r="O68" t="s">
        <v>1200</v>
      </c>
      <c r="P68" s="96">
        <v>6.1899999999999996E-146</v>
      </c>
      <c r="Q68">
        <v>418</v>
      </c>
      <c r="R68" t="s">
        <v>1201</v>
      </c>
    </row>
    <row r="69" spans="1:18" x14ac:dyDescent="0.2">
      <c r="A69" t="s">
        <v>1202</v>
      </c>
      <c r="B69">
        <v>340</v>
      </c>
      <c r="C69" t="s">
        <v>714</v>
      </c>
      <c r="D69" t="s">
        <v>714</v>
      </c>
      <c r="E69" t="s">
        <v>714</v>
      </c>
      <c r="F69" t="s">
        <v>714</v>
      </c>
      <c r="G69" t="s">
        <v>714</v>
      </c>
      <c r="H69" t="s">
        <v>714</v>
      </c>
      <c r="I69" t="s">
        <v>1197</v>
      </c>
      <c r="J69" t="s">
        <v>714</v>
      </c>
      <c r="K69" t="s">
        <v>1198</v>
      </c>
      <c r="L69" s="96">
        <v>4.8999999999999996E-164</v>
      </c>
      <c r="M69">
        <v>582.4</v>
      </c>
      <c r="N69" t="s">
        <v>1199</v>
      </c>
      <c r="O69" t="s">
        <v>1200</v>
      </c>
      <c r="P69" s="96">
        <v>6.1899999999999996E-146</v>
      </c>
      <c r="Q69">
        <v>418</v>
      </c>
      <c r="R69" t="s">
        <v>1201</v>
      </c>
    </row>
    <row r="70" spans="1:18" x14ac:dyDescent="0.2">
      <c r="A70" t="s">
        <v>1203</v>
      </c>
      <c r="B70">
        <v>340</v>
      </c>
      <c r="C70" t="s">
        <v>714</v>
      </c>
      <c r="D70" t="s">
        <v>714</v>
      </c>
      <c r="E70" t="s">
        <v>714</v>
      </c>
      <c r="F70" t="s">
        <v>714</v>
      </c>
      <c r="G70" t="s">
        <v>714</v>
      </c>
      <c r="H70" t="s">
        <v>714</v>
      </c>
      <c r="I70" t="s">
        <v>1197</v>
      </c>
      <c r="J70" t="s">
        <v>714</v>
      </c>
      <c r="K70" t="s">
        <v>1198</v>
      </c>
      <c r="L70" s="96">
        <v>4.8999999999999996E-164</v>
      </c>
      <c r="M70">
        <v>582.4</v>
      </c>
      <c r="N70" t="s">
        <v>1199</v>
      </c>
      <c r="O70" t="s">
        <v>1200</v>
      </c>
      <c r="P70" s="96">
        <v>6.1899999999999996E-146</v>
      </c>
      <c r="Q70">
        <v>418</v>
      </c>
      <c r="R70" t="s">
        <v>1201</v>
      </c>
    </row>
    <row r="71" spans="1:18" x14ac:dyDescent="0.2">
      <c r="A71" t="s">
        <v>1204</v>
      </c>
      <c r="B71">
        <v>456</v>
      </c>
      <c r="C71" t="s">
        <v>1205</v>
      </c>
      <c r="D71" s="96">
        <v>1.9300000000000001E-103</v>
      </c>
      <c r="E71">
        <v>318</v>
      </c>
      <c r="F71" t="s">
        <v>793</v>
      </c>
      <c r="G71" t="s">
        <v>714</v>
      </c>
      <c r="H71" t="s">
        <v>714</v>
      </c>
      <c r="I71" t="s">
        <v>795</v>
      </c>
      <c r="J71" t="s">
        <v>1206</v>
      </c>
      <c r="K71" t="s">
        <v>1207</v>
      </c>
      <c r="L71" s="96">
        <v>6.5999999999999998E-241</v>
      </c>
      <c r="M71">
        <v>838.2</v>
      </c>
      <c r="N71" t="s">
        <v>1208</v>
      </c>
      <c r="O71" t="s">
        <v>1209</v>
      </c>
      <c r="P71" s="96">
        <v>9.5899999999999997E-112</v>
      </c>
      <c r="Q71">
        <v>340</v>
      </c>
      <c r="R71" t="s">
        <v>1210</v>
      </c>
    </row>
    <row r="72" spans="1:18" x14ac:dyDescent="0.2">
      <c r="A72" t="s">
        <v>1211</v>
      </c>
      <c r="B72">
        <v>441</v>
      </c>
      <c r="C72" t="s">
        <v>1205</v>
      </c>
      <c r="D72" s="96">
        <v>7.6500000000000007E-99</v>
      </c>
      <c r="E72">
        <v>306</v>
      </c>
      <c r="F72" t="s">
        <v>793</v>
      </c>
      <c r="G72" t="s">
        <v>714</v>
      </c>
      <c r="H72" t="s">
        <v>714</v>
      </c>
      <c r="I72" t="s">
        <v>795</v>
      </c>
      <c r="J72" t="s">
        <v>1206</v>
      </c>
      <c r="K72" t="s">
        <v>1212</v>
      </c>
      <c r="L72" s="96">
        <v>1.2999999999999999E-233</v>
      </c>
      <c r="M72">
        <v>813.9</v>
      </c>
      <c r="N72" t="s">
        <v>1213</v>
      </c>
      <c r="O72" t="s">
        <v>1209</v>
      </c>
      <c r="P72" s="96">
        <v>5.4300000000000002E-107</v>
      </c>
      <c r="Q72">
        <v>328</v>
      </c>
      <c r="R72" t="s">
        <v>1210</v>
      </c>
    </row>
    <row r="73" spans="1:18" x14ac:dyDescent="0.2">
      <c r="A73" t="s">
        <v>1214</v>
      </c>
      <c r="B73">
        <v>346</v>
      </c>
      <c r="C73" t="s">
        <v>714</v>
      </c>
      <c r="D73" t="s">
        <v>714</v>
      </c>
      <c r="E73" t="s">
        <v>714</v>
      </c>
      <c r="F73" t="s">
        <v>714</v>
      </c>
      <c r="G73" t="s">
        <v>714</v>
      </c>
      <c r="H73" t="s">
        <v>714</v>
      </c>
      <c r="I73" t="s">
        <v>714</v>
      </c>
      <c r="J73" t="s">
        <v>714</v>
      </c>
      <c r="K73" t="s">
        <v>1215</v>
      </c>
      <c r="L73" s="96">
        <v>6.8999999999999993E-198</v>
      </c>
      <c r="M73">
        <v>694.9</v>
      </c>
      <c r="N73" t="s">
        <v>1216</v>
      </c>
      <c r="O73" t="s">
        <v>1217</v>
      </c>
      <c r="P73">
        <v>0</v>
      </c>
      <c r="Q73">
        <v>569</v>
      </c>
      <c r="R73" t="s">
        <v>1218</v>
      </c>
    </row>
    <row r="74" spans="1:18" x14ac:dyDescent="0.2">
      <c r="A74" t="s">
        <v>1219</v>
      </c>
      <c r="B74">
        <v>501</v>
      </c>
      <c r="C74" t="s">
        <v>727</v>
      </c>
      <c r="D74" s="96">
        <v>2.89E-152</v>
      </c>
      <c r="E74">
        <v>444</v>
      </c>
      <c r="F74" t="s">
        <v>728</v>
      </c>
      <c r="G74" t="s">
        <v>726</v>
      </c>
      <c r="H74" t="s">
        <v>714</v>
      </c>
      <c r="I74" t="s">
        <v>729</v>
      </c>
      <c r="J74" t="s">
        <v>1220</v>
      </c>
      <c r="K74" t="s">
        <v>1221</v>
      </c>
      <c r="L74" s="96">
        <v>1.3000000000000001E-285</v>
      </c>
      <c r="M74">
        <v>986.9</v>
      </c>
      <c r="N74" t="s">
        <v>1222</v>
      </c>
      <c r="O74" t="s">
        <v>1223</v>
      </c>
      <c r="P74" s="96">
        <v>3.6E-157</v>
      </c>
      <c r="Q74">
        <v>459</v>
      </c>
      <c r="R74" t="s">
        <v>1224</v>
      </c>
    </row>
    <row r="75" spans="1:18" x14ac:dyDescent="0.2">
      <c r="A75" t="s">
        <v>1225</v>
      </c>
      <c r="B75">
        <v>214</v>
      </c>
      <c r="C75" t="s">
        <v>727</v>
      </c>
      <c r="D75" s="96">
        <v>1.5000000000000001E-55</v>
      </c>
      <c r="E75">
        <v>185</v>
      </c>
      <c r="F75" t="s">
        <v>728</v>
      </c>
      <c r="G75" t="s">
        <v>726</v>
      </c>
      <c r="H75" t="s">
        <v>714</v>
      </c>
      <c r="I75" t="s">
        <v>729</v>
      </c>
      <c r="J75" t="s">
        <v>1220</v>
      </c>
      <c r="K75" t="s">
        <v>1221</v>
      </c>
      <c r="L75" s="96">
        <v>1.3E-82</v>
      </c>
      <c r="M75">
        <v>311.2</v>
      </c>
      <c r="N75" t="s">
        <v>1222</v>
      </c>
      <c r="O75" t="s">
        <v>1223</v>
      </c>
      <c r="P75" s="96">
        <v>9.9999999999999995E-58</v>
      </c>
      <c r="Q75">
        <v>192</v>
      </c>
      <c r="R75" t="s">
        <v>1224</v>
      </c>
    </row>
    <row r="76" spans="1:18" x14ac:dyDescent="0.2">
      <c r="A76" t="s">
        <v>1226</v>
      </c>
      <c r="B76">
        <v>113</v>
      </c>
      <c r="C76" t="s">
        <v>727</v>
      </c>
      <c r="D76" s="96">
        <v>1.9399999999999999E-33</v>
      </c>
      <c r="E76">
        <v>122</v>
      </c>
      <c r="F76" t="s">
        <v>728</v>
      </c>
      <c r="G76" t="s">
        <v>726</v>
      </c>
      <c r="H76" t="s">
        <v>714</v>
      </c>
      <c r="I76" t="s">
        <v>729</v>
      </c>
      <c r="J76" t="s">
        <v>1220</v>
      </c>
      <c r="K76" t="s">
        <v>1221</v>
      </c>
      <c r="L76" s="96">
        <v>1.0999999999999999E-59</v>
      </c>
      <c r="M76">
        <v>234.2</v>
      </c>
      <c r="N76" t="s">
        <v>1222</v>
      </c>
      <c r="O76" t="s">
        <v>1227</v>
      </c>
      <c r="P76" s="96">
        <v>9.1199999999999996E-33</v>
      </c>
      <c r="Q76">
        <v>122</v>
      </c>
      <c r="R76" t="s">
        <v>1228</v>
      </c>
    </row>
    <row r="77" spans="1:18" x14ac:dyDescent="0.2">
      <c r="A77" t="s">
        <v>1229</v>
      </c>
      <c r="B77">
        <v>504</v>
      </c>
      <c r="C77" t="s">
        <v>727</v>
      </c>
      <c r="D77" s="96">
        <v>5.4799999999999998E-167</v>
      </c>
      <c r="E77">
        <v>482</v>
      </c>
      <c r="F77" t="s">
        <v>728</v>
      </c>
      <c r="G77" t="s">
        <v>726</v>
      </c>
      <c r="H77" t="s">
        <v>714</v>
      </c>
      <c r="I77" t="s">
        <v>729</v>
      </c>
      <c r="J77" t="s">
        <v>1220</v>
      </c>
      <c r="K77" t="s">
        <v>1221</v>
      </c>
      <c r="L77" s="96">
        <v>4.1000000000000001E-223</v>
      </c>
      <c r="M77">
        <v>779.2</v>
      </c>
      <c r="N77" t="s">
        <v>1222</v>
      </c>
      <c r="O77" t="s">
        <v>1223</v>
      </c>
      <c r="P77" s="96">
        <v>1.3000000000000001E-174</v>
      </c>
      <c r="Q77">
        <v>503</v>
      </c>
      <c r="R77" t="s">
        <v>1224</v>
      </c>
    </row>
    <row r="78" spans="1:18" x14ac:dyDescent="0.2">
      <c r="A78" t="s">
        <v>1230</v>
      </c>
      <c r="B78">
        <v>498</v>
      </c>
      <c r="C78" t="s">
        <v>1231</v>
      </c>
      <c r="D78" s="96">
        <v>1.61E-179</v>
      </c>
      <c r="E78">
        <v>514</v>
      </c>
      <c r="F78" t="s">
        <v>1232</v>
      </c>
      <c r="G78" t="s">
        <v>802</v>
      </c>
      <c r="H78" t="s">
        <v>714</v>
      </c>
      <c r="I78" t="s">
        <v>1233</v>
      </c>
      <c r="J78" t="s">
        <v>714</v>
      </c>
      <c r="K78" t="s">
        <v>1234</v>
      </c>
      <c r="L78" s="96">
        <v>1.2E-254</v>
      </c>
      <c r="M78">
        <v>884</v>
      </c>
      <c r="N78" t="s">
        <v>1235</v>
      </c>
      <c r="O78" t="s">
        <v>1236</v>
      </c>
      <c r="P78" s="96">
        <v>6.8399999999999994E-179</v>
      </c>
      <c r="Q78">
        <v>514</v>
      </c>
      <c r="R78" t="s">
        <v>1237</v>
      </c>
    </row>
    <row r="79" spans="1:18" x14ac:dyDescent="0.2">
      <c r="A79" t="s">
        <v>1238</v>
      </c>
      <c r="B79">
        <v>306</v>
      </c>
      <c r="C79" t="s">
        <v>714</v>
      </c>
      <c r="D79" t="s">
        <v>714</v>
      </c>
      <c r="E79" t="s">
        <v>714</v>
      </c>
      <c r="F79" t="s">
        <v>714</v>
      </c>
      <c r="G79" t="s">
        <v>1239</v>
      </c>
      <c r="H79" t="s">
        <v>714</v>
      </c>
      <c r="I79" t="s">
        <v>714</v>
      </c>
      <c r="J79" t="s">
        <v>714</v>
      </c>
      <c r="K79" t="s">
        <v>1240</v>
      </c>
      <c r="L79" s="96">
        <v>9.4999999999999996E-167</v>
      </c>
      <c r="M79">
        <v>591.29999999999995</v>
      </c>
      <c r="N79" t="s">
        <v>1241</v>
      </c>
      <c r="O79" t="s">
        <v>1242</v>
      </c>
      <c r="P79" s="96">
        <v>1.4199999999999999E-128</v>
      </c>
      <c r="Q79">
        <v>371</v>
      </c>
      <c r="R79" t="s">
        <v>1243</v>
      </c>
    </row>
    <row r="80" spans="1:18" x14ac:dyDescent="0.2">
      <c r="A80" t="s">
        <v>1244</v>
      </c>
      <c r="B80">
        <v>269</v>
      </c>
      <c r="C80" t="s">
        <v>714</v>
      </c>
      <c r="D80" t="s">
        <v>714</v>
      </c>
      <c r="E80" t="s">
        <v>714</v>
      </c>
      <c r="F80" t="s">
        <v>714</v>
      </c>
      <c r="G80" t="s">
        <v>802</v>
      </c>
      <c r="H80" t="s">
        <v>714</v>
      </c>
      <c r="I80" t="s">
        <v>1190</v>
      </c>
      <c r="J80" t="s">
        <v>714</v>
      </c>
      <c r="K80" t="s">
        <v>1245</v>
      </c>
      <c r="L80" s="96">
        <v>2.5999999999999998E-128</v>
      </c>
      <c r="M80">
        <v>463.4</v>
      </c>
      <c r="N80" t="s">
        <v>1246</v>
      </c>
      <c r="O80" t="s">
        <v>1247</v>
      </c>
      <c r="P80" s="96">
        <v>1.9700000000000001E-69</v>
      </c>
      <c r="Q80">
        <v>219</v>
      </c>
      <c r="R80" t="s">
        <v>1248</v>
      </c>
    </row>
    <row r="81" spans="1:18" x14ac:dyDescent="0.2">
      <c r="A81" t="s">
        <v>1249</v>
      </c>
      <c r="B81">
        <v>294</v>
      </c>
      <c r="C81" t="s">
        <v>1250</v>
      </c>
      <c r="D81" s="96">
        <v>9.79E-103</v>
      </c>
      <c r="E81">
        <v>303</v>
      </c>
      <c r="F81" t="s">
        <v>779</v>
      </c>
      <c r="G81" t="s">
        <v>714</v>
      </c>
      <c r="H81" t="s">
        <v>714</v>
      </c>
      <c r="I81" t="s">
        <v>721</v>
      </c>
      <c r="J81" t="s">
        <v>1251</v>
      </c>
      <c r="K81" t="s">
        <v>1252</v>
      </c>
      <c r="L81" s="96">
        <v>2.6999999999999998E-158</v>
      </c>
      <c r="M81">
        <v>563.1</v>
      </c>
      <c r="N81" t="s">
        <v>1253</v>
      </c>
      <c r="O81" t="s">
        <v>1254</v>
      </c>
      <c r="P81" s="96">
        <v>4.1500000000000001E-102</v>
      </c>
      <c r="Q81">
        <v>303</v>
      </c>
      <c r="R81" t="s">
        <v>1255</v>
      </c>
    </row>
    <row r="82" spans="1:18" x14ac:dyDescent="0.2">
      <c r="A82" t="s">
        <v>1256</v>
      </c>
      <c r="B82">
        <v>67</v>
      </c>
      <c r="C82" t="s">
        <v>714</v>
      </c>
      <c r="D82" t="s">
        <v>714</v>
      </c>
      <c r="E82" t="s">
        <v>714</v>
      </c>
      <c r="F82" t="s">
        <v>714</v>
      </c>
      <c r="G82" t="s">
        <v>714</v>
      </c>
      <c r="H82" t="s">
        <v>714</v>
      </c>
      <c r="I82" t="s">
        <v>714</v>
      </c>
      <c r="J82" t="s">
        <v>714</v>
      </c>
      <c r="K82" t="s">
        <v>714</v>
      </c>
      <c r="L82" t="s">
        <v>714</v>
      </c>
      <c r="M82" t="s">
        <v>714</v>
      </c>
      <c r="N82" t="s">
        <v>714</v>
      </c>
      <c r="O82" t="s">
        <v>714</v>
      </c>
      <c r="P82" t="s">
        <v>714</v>
      </c>
      <c r="Q82" t="s">
        <v>714</v>
      </c>
      <c r="R82" t="s">
        <v>714</v>
      </c>
    </row>
    <row r="83" spans="1:18" x14ac:dyDescent="0.2">
      <c r="A83" t="s">
        <v>1257</v>
      </c>
      <c r="B83">
        <v>493</v>
      </c>
      <c r="C83" t="s">
        <v>719</v>
      </c>
      <c r="D83" s="96">
        <v>1.55E-8</v>
      </c>
      <c r="E83">
        <v>58.5</v>
      </c>
      <c r="F83" t="s">
        <v>720</v>
      </c>
      <c r="G83" t="s">
        <v>714</v>
      </c>
      <c r="H83" t="s">
        <v>714</v>
      </c>
      <c r="I83" t="s">
        <v>714</v>
      </c>
      <c r="J83" t="s">
        <v>714</v>
      </c>
      <c r="K83" t="s">
        <v>799</v>
      </c>
      <c r="L83" s="96">
        <v>4.2999999999999999E-145</v>
      </c>
      <c r="M83">
        <v>520</v>
      </c>
      <c r="N83" t="s">
        <v>800</v>
      </c>
      <c r="O83" t="s">
        <v>714</v>
      </c>
      <c r="P83" t="s">
        <v>714</v>
      </c>
      <c r="Q83" t="s">
        <v>714</v>
      </c>
      <c r="R83" t="s">
        <v>714</v>
      </c>
    </row>
    <row r="84" spans="1:18" x14ac:dyDescent="0.2">
      <c r="A84" t="s">
        <v>1258</v>
      </c>
      <c r="B84">
        <v>296</v>
      </c>
      <c r="C84" t="s">
        <v>714</v>
      </c>
      <c r="D84" t="s">
        <v>714</v>
      </c>
      <c r="E84" t="s">
        <v>714</v>
      </c>
      <c r="F84" t="s">
        <v>714</v>
      </c>
      <c r="G84" t="s">
        <v>714</v>
      </c>
      <c r="H84" t="s">
        <v>714</v>
      </c>
      <c r="I84" t="s">
        <v>714</v>
      </c>
      <c r="J84" t="s">
        <v>714</v>
      </c>
      <c r="K84" t="s">
        <v>714</v>
      </c>
      <c r="L84" t="s">
        <v>714</v>
      </c>
      <c r="M84" t="s">
        <v>714</v>
      </c>
      <c r="N84" t="s">
        <v>714</v>
      </c>
      <c r="O84" t="s">
        <v>714</v>
      </c>
      <c r="P84" t="s">
        <v>714</v>
      </c>
      <c r="Q84" t="s">
        <v>714</v>
      </c>
      <c r="R84" t="s">
        <v>714</v>
      </c>
    </row>
    <row r="85" spans="1:18" x14ac:dyDescent="0.2">
      <c r="A85" t="s">
        <v>1259</v>
      </c>
      <c r="B85">
        <v>475</v>
      </c>
      <c r="C85" t="s">
        <v>1260</v>
      </c>
      <c r="D85" s="96">
        <v>4.0199999999999998E-177</v>
      </c>
      <c r="E85">
        <v>507</v>
      </c>
      <c r="F85" t="s">
        <v>1261</v>
      </c>
      <c r="G85" t="s">
        <v>1004</v>
      </c>
      <c r="H85" t="s">
        <v>714</v>
      </c>
      <c r="I85" t="s">
        <v>1262</v>
      </c>
      <c r="J85" t="s">
        <v>1263</v>
      </c>
      <c r="K85" t="s">
        <v>1264</v>
      </c>
      <c r="L85" s="96">
        <v>2.5999999999999999E-288</v>
      </c>
      <c r="M85">
        <v>995.7</v>
      </c>
      <c r="N85" t="s">
        <v>1265</v>
      </c>
      <c r="O85" t="s">
        <v>1266</v>
      </c>
      <c r="P85">
        <v>0</v>
      </c>
      <c r="Q85">
        <v>522</v>
      </c>
      <c r="R85" t="s">
        <v>1267</v>
      </c>
    </row>
    <row r="86" spans="1:18" x14ac:dyDescent="0.2">
      <c r="A86" t="s">
        <v>1268</v>
      </c>
      <c r="B86">
        <v>222</v>
      </c>
      <c r="C86" t="s">
        <v>719</v>
      </c>
      <c r="D86" s="96">
        <v>1.95E-23</v>
      </c>
      <c r="E86">
        <v>99.4</v>
      </c>
      <c r="F86" t="s">
        <v>720</v>
      </c>
      <c r="G86" t="s">
        <v>714</v>
      </c>
      <c r="H86" t="s">
        <v>714</v>
      </c>
      <c r="I86" t="s">
        <v>714</v>
      </c>
      <c r="J86" t="s">
        <v>714</v>
      </c>
      <c r="K86" t="s">
        <v>1269</v>
      </c>
      <c r="L86" s="96">
        <v>1.9000000000000001E-63</v>
      </c>
      <c r="M86">
        <v>247.7</v>
      </c>
      <c r="N86" t="s">
        <v>1270</v>
      </c>
      <c r="O86" t="s">
        <v>714</v>
      </c>
      <c r="P86" t="s">
        <v>714</v>
      </c>
      <c r="Q86" t="s">
        <v>714</v>
      </c>
      <c r="R86" t="s">
        <v>714</v>
      </c>
    </row>
    <row r="87" spans="1:18" x14ac:dyDescent="0.2">
      <c r="A87" t="s">
        <v>1271</v>
      </c>
      <c r="B87">
        <v>450</v>
      </c>
      <c r="C87" t="s">
        <v>714</v>
      </c>
      <c r="D87" t="s">
        <v>714</v>
      </c>
      <c r="E87" t="s">
        <v>714</v>
      </c>
      <c r="F87" t="s">
        <v>714</v>
      </c>
      <c r="G87" t="s">
        <v>714</v>
      </c>
      <c r="H87" t="s">
        <v>714</v>
      </c>
      <c r="I87" t="s">
        <v>714</v>
      </c>
      <c r="J87" t="s">
        <v>714</v>
      </c>
      <c r="K87" t="s">
        <v>1272</v>
      </c>
      <c r="L87" s="96">
        <v>6.7999999999999998E-105</v>
      </c>
      <c r="M87">
        <v>386.3</v>
      </c>
      <c r="N87" t="s">
        <v>1273</v>
      </c>
      <c r="O87" t="s">
        <v>714</v>
      </c>
      <c r="P87" t="s">
        <v>714</v>
      </c>
      <c r="Q87" t="s">
        <v>714</v>
      </c>
      <c r="R87" t="s">
        <v>714</v>
      </c>
    </row>
    <row r="88" spans="1:18" x14ac:dyDescent="0.2">
      <c r="A88" t="s">
        <v>1274</v>
      </c>
      <c r="B88">
        <v>1174</v>
      </c>
      <c r="C88" t="s">
        <v>714</v>
      </c>
      <c r="D88" t="s">
        <v>714</v>
      </c>
      <c r="E88" t="s">
        <v>714</v>
      </c>
      <c r="F88" t="s">
        <v>714</v>
      </c>
      <c r="G88" t="s">
        <v>1275</v>
      </c>
      <c r="H88" t="s">
        <v>714</v>
      </c>
      <c r="I88" t="s">
        <v>1276</v>
      </c>
      <c r="J88" t="s">
        <v>1277</v>
      </c>
      <c r="K88" t="s">
        <v>1278</v>
      </c>
      <c r="L88" s="96">
        <v>0</v>
      </c>
      <c r="M88">
        <v>2317.6999999999998</v>
      </c>
      <c r="N88" t="s">
        <v>1279</v>
      </c>
      <c r="O88" t="s">
        <v>1280</v>
      </c>
      <c r="P88">
        <v>0</v>
      </c>
      <c r="Q88">
        <v>1587</v>
      </c>
      <c r="R88" t="s">
        <v>1281</v>
      </c>
    </row>
    <row r="89" spans="1:18" x14ac:dyDescent="0.2">
      <c r="A89" t="s">
        <v>1282</v>
      </c>
      <c r="B89">
        <v>606</v>
      </c>
      <c r="C89" t="s">
        <v>714</v>
      </c>
      <c r="D89" t="s">
        <v>714</v>
      </c>
      <c r="E89" t="s">
        <v>714</v>
      </c>
      <c r="F89" t="s">
        <v>714</v>
      </c>
      <c r="G89" t="s">
        <v>714</v>
      </c>
      <c r="H89" t="s">
        <v>714</v>
      </c>
      <c r="I89" t="s">
        <v>714</v>
      </c>
      <c r="J89" t="s">
        <v>714</v>
      </c>
      <c r="K89" t="s">
        <v>1283</v>
      </c>
      <c r="L89" s="96">
        <v>0</v>
      </c>
      <c r="M89">
        <v>1253</v>
      </c>
      <c r="N89" t="s">
        <v>1284</v>
      </c>
      <c r="O89" t="s">
        <v>1285</v>
      </c>
      <c r="P89" s="96">
        <v>2.1E-177</v>
      </c>
      <c r="Q89">
        <v>519</v>
      </c>
      <c r="R89" t="s">
        <v>1286</v>
      </c>
    </row>
    <row r="90" spans="1:18" x14ac:dyDescent="0.2">
      <c r="A90" t="s">
        <v>1287</v>
      </c>
      <c r="B90">
        <v>606</v>
      </c>
      <c r="C90" t="s">
        <v>714</v>
      </c>
      <c r="D90" t="s">
        <v>714</v>
      </c>
      <c r="E90" t="s">
        <v>714</v>
      </c>
      <c r="F90" t="s">
        <v>714</v>
      </c>
      <c r="G90" t="s">
        <v>714</v>
      </c>
      <c r="H90" t="s">
        <v>714</v>
      </c>
      <c r="I90" t="s">
        <v>714</v>
      </c>
      <c r="J90" t="s">
        <v>714</v>
      </c>
      <c r="K90" t="s">
        <v>1283</v>
      </c>
      <c r="L90" s="96">
        <v>0</v>
      </c>
      <c r="M90">
        <v>1253</v>
      </c>
      <c r="N90" t="s">
        <v>1284</v>
      </c>
      <c r="O90" t="s">
        <v>1285</v>
      </c>
      <c r="P90" s="96">
        <v>2.1E-177</v>
      </c>
      <c r="Q90">
        <v>519</v>
      </c>
      <c r="R90" t="s">
        <v>1286</v>
      </c>
    </row>
    <row r="91" spans="1:18" x14ac:dyDescent="0.2">
      <c r="A91" t="s">
        <v>1290</v>
      </c>
      <c r="B91">
        <v>241</v>
      </c>
      <c r="C91" t="s">
        <v>849</v>
      </c>
      <c r="D91" s="96">
        <v>2.42E-76</v>
      </c>
      <c r="E91">
        <v>232</v>
      </c>
      <c r="F91" t="s">
        <v>731</v>
      </c>
      <c r="G91" t="s">
        <v>714</v>
      </c>
      <c r="H91" t="s">
        <v>801</v>
      </c>
      <c r="I91" t="s">
        <v>850</v>
      </c>
      <c r="J91" t="s">
        <v>851</v>
      </c>
      <c r="K91" t="s">
        <v>1288</v>
      </c>
      <c r="L91" s="96">
        <v>6.4000000000000001E-118</v>
      </c>
      <c r="M91">
        <v>428.7</v>
      </c>
      <c r="N91" t="s">
        <v>1289</v>
      </c>
      <c r="O91" t="s">
        <v>852</v>
      </c>
      <c r="P91" s="96">
        <v>1.03E-75</v>
      </c>
      <c r="Q91">
        <v>232</v>
      </c>
      <c r="R91" t="s">
        <v>853</v>
      </c>
    </row>
    <row r="92" spans="1:18" x14ac:dyDescent="0.2">
      <c r="A92" t="s">
        <v>1298</v>
      </c>
      <c r="B92">
        <v>1322</v>
      </c>
      <c r="C92" t="s">
        <v>714</v>
      </c>
      <c r="D92" t="s">
        <v>714</v>
      </c>
      <c r="E92" t="s">
        <v>714</v>
      </c>
      <c r="F92" t="s">
        <v>714</v>
      </c>
      <c r="G92" t="s">
        <v>1291</v>
      </c>
      <c r="H92" t="s">
        <v>714</v>
      </c>
      <c r="I92" t="s">
        <v>1292</v>
      </c>
      <c r="J92" t="s">
        <v>1293</v>
      </c>
      <c r="K92" t="s">
        <v>1294</v>
      </c>
      <c r="L92" s="96">
        <v>0</v>
      </c>
      <c r="M92">
        <v>2284.6</v>
      </c>
      <c r="N92" t="s">
        <v>1295</v>
      </c>
      <c r="O92" t="s">
        <v>1296</v>
      </c>
      <c r="P92">
        <v>0</v>
      </c>
      <c r="Q92">
        <v>1571</v>
      </c>
      <c r="R92" t="s">
        <v>1297</v>
      </c>
    </row>
    <row r="93" spans="1:18" x14ac:dyDescent="0.2">
      <c r="A93" t="s">
        <v>1305</v>
      </c>
      <c r="B93">
        <v>1281</v>
      </c>
      <c r="C93" t="s">
        <v>1299</v>
      </c>
      <c r="D93">
        <v>0</v>
      </c>
      <c r="E93">
        <v>1915</v>
      </c>
      <c r="F93" t="s">
        <v>718</v>
      </c>
      <c r="G93" t="s">
        <v>714</v>
      </c>
      <c r="H93" t="s">
        <v>714</v>
      </c>
      <c r="I93" t="s">
        <v>1300</v>
      </c>
      <c r="J93" t="s">
        <v>714</v>
      </c>
      <c r="K93" t="s">
        <v>1301</v>
      </c>
      <c r="L93" s="96">
        <v>0</v>
      </c>
      <c r="M93">
        <v>2506.5</v>
      </c>
      <c r="N93" t="s">
        <v>1302</v>
      </c>
      <c r="O93" t="s">
        <v>1303</v>
      </c>
      <c r="P93">
        <v>0</v>
      </c>
      <c r="Q93">
        <v>1915</v>
      </c>
      <c r="R93" t="s">
        <v>1304</v>
      </c>
    </row>
    <row r="94" spans="1:18" x14ac:dyDescent="0.2">
      <c r="A94" t="s">
        <v>1312</v>
      </c>
      <c r="B94">
        <v>223</v>
      </c>
      <c r="C94" t="s">
        <v>1306</v>
      </c>
      <c r="D94" s="96">
        <v>7.6999999999999995E-147</v>
      </c>
      <c r="E94">
        <v>409</v>
      </c>
      <c r="F94" t="s">
        <v>731</v>
      </c>
      <c r="G94" t="s">
        <v>714</v>
      </c>
      <c r="H94" t="s">
        <v>714</v>
      </c>
      <c r="I94" t="s">
        <v>964</v>
      </c>
      <c r="J94" t="s">
        <v>1307</v>
      </c>
      <c r="K94" t="s">
        <v>1308</v>
      </c>
      <c r="L94" s="96">
        <v>7.5000000000000003E-121</v>
      </c>
      <c r="M94">
        <v>438.3</v>
      </c>
      <c r="N94" t="s">
        <v>1309</v>
      </c>
      <c r="O94" t="s">
        <v>1310</v>
      </c>
      <c r="P94" s="96">
        <v>5.8200000000000005E-147</v>
      </c>
      <c r="Q94">
        <v>411</v>
      </c>
      <c r="R94" t="s">
        <v>1311</v>
      </c>
    </row>
    <row r="95" spans="1:18" x14ac:dyDescent="0.2">
      <c r="A95" t="s">
        <v>1318</v>
      </c>
      <c r="B95">
        <v>1503</v>
      </c>
      <c r="C95" t="s">
        <v>1313</v>
      </c>
      <c r="D95">
        <v>0</v>
      </c>
      <c r="E95">
        <v>2056</v>
      </c>
      <c r="F95" t="s">
        <v>728</v>
      </c>
      <c r="G95" t="s">
        <v>716</v>
      </c>
      <c r="H95" t="s">
        <v>777</v>
      </c>
      <c r="I95" t="s">
        <v>854</v>
      </c>
      <c r="J95" t="s">
        <v>714</v>
      </c>
      <c r="K95" t="s">
        <v>1314</v>
      </c>
      <c r="L95" s="96">
        <v>0</v>
      </c>
      <c r="M95">
        <v>2896.3</v>
      </c>
      <c r="N95" t="s">
        <v>1315</v>
      </c>
      <c r="O95" t="s">
        <v>1316</v>
      </c>
      <c r="P95">
        <v>0</v>
      </c>
      <c r="Q95">
        <v>2088</v>
      </c>
      <c r="R95" t="s">
        <v>1317</v>
      </c>
    </row>
    <row r="96" spans="1:18" x14ac:dyDescent="0.2">
      <c r="A96" t="s">
        <v>1321</v>
      </c>
      <c r="B96">
        <v>1493</v>
      </c>
      <c r="C96" t="s">
        <v>1313</v>
      </c>
      <c r="D96">
        <v>0</v>
      </c>
      <c r="E96">
        <v>2056</v>
      </c>
      <c r="F96" t="s">
        <v>728</v>
      </c>
      <c r="G96" t="s">
        <v>716</v>
      </c>
      <c r="H96" t="s">
        <v>777</v>
      </c>
      <c r="I96" t="s">
        <v>854</v>
      </c>
      <c r="J96" t="s">
        <v>714</v>
      </c>
      <c r="K96" t="s">
        <v>1319</v>
      </c>
      <c r="L96" s="96">
        <v>0</v>
      </c>
      <c r="M96">
        <v>2878.6</v>
      </c>
      <c r="N96" t="s">
        <v>1320</v>
      </c>
      <c r="O96" t="s">
        <v>1316</v>
      </c>
      <c r="P96">
        <v>0</v>
      </c>
      <c r="Q96">
        <v>2086</v>
      </c>
      <c r="R96" t="s">
        <v>1317</v>
      </c>
    </row>
    <row r="97" spans="1:18" x14ac:dyDescent="0.2">
      <c r="A97" t="s">
        <v>1329</v>
      </c>
      <c r="B97">
        <v>424</v>
      </c>
      <c r="C97" t="s">
        <v>1322</v>
      </c>
      <c r="D97">
        <v>0</v>
      </c>
      <c r="E97">
        <v>773</v>
      </c>
      <c r="F97" t="s">
        <v>1323</v>
      </c>
      <c r="G97" t="s">
        <v>714</v>
      </c>
      <c r="H97" t="s">
        <v>714</v>
      </c>
      <c r="I97" t="s">
        <v>721</v>
      </c>
      <c r="J97" t="s">
        <v>1324</v>
      </c>
      <c r="K97" t="s">
        <v>1325</v>
      </c>
      <c r="L97" s="96">
        <v>8.7000000000000002E-219</v>
      </c>
      <c r="M97">
        <v>764.6</v>
      </c>
      <c r="N97" t="s">
        <v>1326</v>
      </c>
      <c r="O97" t="s">
        <v>1327</v>
      </c>
      <c r="P97">
        <v>0</v>
      </c>
      <c r="Q97">
        <v>812</v>
      </c>
      <c r="R97" t="s">
        <v>1328</v>
      </c>
    </row>
    <row r="98" spans="1:18" x14ac:dyDescent="0.2">
      <c r="A98" t="s">
        <v>1337</v>
      </c>
      <c r="B98">
        <v>170</v>
      </c>
      <c r="C98" t="s">
        <v>1330</v>
      </c>
      <c r="D98" s="96">
        <v>3.5200000000000001E-82</v>
      </c>
      <c r="E98">
        <v>241</v>
      </c>
      <c r="F98" t="s">
        <v>725</v>
      </c>
      <c r="G98" t="s">
        <v>1331</v>
      </c>
      <c r="H98" t="s">
        <v>714</v>
      </c>
      <c r="I98" t="s">
        <v>714</v>
      </c>
      <c r="J98" t="s">
        <v>1332</v>
      </c>
      <c r="K98" t="s">
        <v>1333</v>
      </c>
      <c r="L98" s="96">
        <v>1.3000000000000001E-85</v>
      </c>
      <c r="M98">
        <v>320.89999999999998</v>
      </c>
      <c r="N98" t="s">
        <v>1334</v>
      </c>
      <c r="O98" t="s">
        <v>1335</v>
      </c>
      <c r="P98" s="96">
        <v>7.8999999999999999E-20</v>
      </c>
      <c r="Q98">
        <v>84.7</v>
      </c>
      <c r="R98" t="s">
        <v>1336</v>
      </c>
    </row>
    <row r="99" spans="1:18" x14ac:dyDescent="0.2">
      <c r="A99" t="s">
        <v>1346</v>
      </c>
      <c r="B99">
        <v>359</v>
      </c>
      <c r="C99" t="s">
        <v>1338</v>
      </c>
      <c r="D99" s="96">
        <v>2.77E-68</v>
      </c>
      <c r="E99">
        <v>219</v>
      </c>
      <c r="F99" t="s">
        <v>827</v>
      </c>
      <c r="G99" t="s">
        <v>1339</v>
      </c>
      <c r="H99" t="s">
        <v>714</v>
      </c>
      <c r="I99" t="s">
        <v>1340</v>
      </c>
      <c r="J99" t="s">
        <v>1341</v>
      </c>
      <c r="K99" t="s">
        <v>1342</v>
      </c>
      <c r="L99" s="96">
        <v>5.5000000000000002E-206</v>
      </c>
      <c r="M99">
        <v>721.8</v>
      </c>
      <c r="N99" t="s">
        <v>1343</v>
      </c>
      <c r="O99" t="s">
        <v>1344</v>
      </c>
      <c r="P99" s="96">
        <v>1.17E-67</v>
      </c>
      <c r="Q99">
        <v>219</v>
      </c>
      <c r="R99" t="s">
        <v>1345</v>
      </c>
    </row>
    <row r="100" spans="1:18" x14ac:dyDescent="0.2">
      <c r="A100" t="s">
        <v>1353</v>
      </c>
      <c r="B100">
        <v>290</v>
      </c>
      <c r="C100" t="s">
        <v>1347</v>
      </c>
      <c r="D100" s="96">
        <v>3.5199999999999999E-149</v>
      </c>
      <c r="E100">
        <v>421</v>
      </c>
      <c r="F100" t="s">
        <v>725</v>
      </c>
      <c r="G100" t="s">
        <v>714</v>
      </c>
      <c r="H100" t="s">
        <v>777</v>
      </c>
      <c r="I100" t="s">
        <v>1348</v>
      </c>
      <c r="J100" t="s">
        <v>714</v>
      </c>
      <c r="K100" t="s">
        <v>1349</v>
      </c>
      <c r="L100" s="96">
        <v>2.1E-160</v>
      </c>
      <c r="M100">
        <v>570.1</v>
      </c>
      <c r="N100" t="s">
        <v>1350</v>
      </c>
      <c r="O100" t="s">
        <v>1351</v>
      </c>
      <c r="P100" s="96">
        <v>1.49E-148</v>
      </c>
      <c r="Q100">
        <v>421</v>
      </c>
      <c r="R100" t="s">
        <v>1352</v>
      </c>
    </row>
    <row r="101" spans="1:18" x14ac:dyDescent="0.2">
      <c r="A101" t="s">
        <v>1359</v>
      </c>
      <c r="B101">
        <v>576</v>
      </c>
      <c r="C101" t="s">
        <v>1354</v>
      </c>
      <c r="D101">
        <v>0</v>
      </c>
      <c r="E101">
        <v>961</v>
      </c>
      <c r="F101" t="s">
        <v>731</v>
      </c>
      <c r="G101" t="s">
        <v>722</v>
      </c>
      <c r="H101" t="s">
        <v>714</v>
      </c>
      <c r="I101" t="s">
        <v>723</v>
      </c>
      <c r="J101" t="s">
        <v>714</v>
      </c>
      <c r="K101" t="s">
        <v>1355</v>
      </c>
      <c r="L101" s="96">
        <v>0</v>
      </c>
      <c r="M101">
        <v>1158.7</v>
      </c>
      <c r="N101" t="s">
        <v>1356</v>
      </c>
      <c r="O101" t="s">
        <v>1357</v>
      </c>
      <c r="P101">
        <v>0</v>
      </c>
      <c r="Q101">
        <v>961</v>
      </c>
      <c r="R101" t="s">
        <v>1358</v>
      </c>
    </row>
    <row r="102" spans="1:18" x14ac:dyDescent="0.2">
      <c r="A102" t="s">
        <v>1366</v>
      </c>
      <c r="B102">
        <v>175</v>
      </c>
      <c r="C102" t="s">
        <v>714</v>
      </c>
      <c r="D102" t="s">
        <v>714</v>
      </c>
      <c r="E102" t="s">
        <v>714</v>
      </c>
      <c r="F102" t="s">
        <v>714</v>
      </c>
      <c r="G102" t="s">
        <v>1360</v>
      </c>
      <c r="H102" t="s">
        <v>714</v>
      </c>
      <c r="I102" t="s">
        <v>714</v>
      </c>
      <c r="J102" t="s">
        <v>1361</v>
      </c>
      <c r="K102" t="s">
        <v>1362</v>
      </c>
      <c r="L102" s="96">
        <v>1.5000000000000001E-87</v>
      </c>
      <c r="M102">
        <v>327.39999999999998</v>
      </c>
      <c r="N102" t="s">
        <v>1363</v>
      </c>
      <c r="O102" t="s">
        <v>1364</v>
      </c>
      <c r="P102" s="96">
        <v>6.8399999999999998E-63</v>
      </c>
      <c r="Q102">
        <v>194</v>
      </c>
      <c r="R102" t="s">
        <v>1365</v>
      </c>
    </row>
    <row r="103" spans="1:18" x14ac:dyDescent="0.2">
      <c r="A103" t="s">
        <v>1373</v>
      </c>
      <c r="B103">
        <v>404</v>
      </c>
      <c r="C103" t="s">
        <v>1367</v>
      </c>
      <c r="D103" s="96">
        <v>9.4999999999999999E-147</v>
      </c>
      <c r="E103">
        <v>423</v>
      </c>
      <c r="F103" t="s">
        <v>1323</v>
      </c>
      <c r="G103" t="s">
        <v>714</v>
      </c>
      <c r="H103" t="s">
        <v>714</v>
      </c>
      <c r="I103" t="s">
        <v>721</v>
      </c>
      <c r="J103" t="s">
        <v>1368</v>
      </c>
      <c r="K103" t="s">
        <v>1369</v>
      </c>
      <c r="L103" s="96">
        <v>2.0000000000000002E-217</v>
      </c>
      <c r="M103">
        <v>760</v>
      </c>
      <c r="N103" t="s">
        <v>1370</v>
      </c>
      <c r="O103" t="s">
        <v>1371</v>
      </c>
      <c r="P103" s="96">
        <v>4.0299999999999997E-146</v>
      </c>
      <c r="Q103">
        <v>423</v>
      </c>
      <c r="R103" t="s">
        <v>1372</v>
      </c>
    </row>
    <row r="104" spans="1:18" x14ac:dyDescent="0.2">
      <c r="A104" t="s">
        <v>1374</v>
      </c>
      <c r="B104">
        <v>175</v>
      </c>
      <c r="C104" t="s">
        <v>714</v>
      </c>
      <c r="D104" t="s">
        <v>714</v>
      </c>
      <c r="E104" t="s">
        <v>714</v>
      </c>
      <c r="F104" t="s">
        <v>714</v>
      </c>
      <c r="G104" t="s">
        <v>1360</v>
      </c>
      <c r="H104" t="s">
        <v>714</v>
      </c>
      <c r="I104" t="s">
        <v>714</v>
      </c>
      <c r="J104" t="s">
        <v>1361</v>
      </c>
      <c r="K104" t="s">
        <v>1362</v>
      </c>
      <c r="L104" s="96">
        <v>1.0999999999999999E-87</v>
      </c>
      <c r="M104">
        <v>327.8</v>
      </c>
      <c r="N104" t="s">
        <v>1363</v>
      </c>
      <c r="O104" t="s">
        <v>1364</v>
      </c>
      <c r="P104" s="96">
        <v>3.2899999999999998E-65</v>
      </c>
      <c r="Q104">
        <v>200</v>
      </c>
      <c r="R104" t="s">
        <v>1365</v>
      </c>
    </row>
    <row r="105" spans="1:18" x14ac:dyDescent="0.2">
      <c r="A105" t="s">
        <v>1383</v>
      </c>
      <c r="B105">
        <v>436</v>
      </c>
      <c r="C105" t="s">
        <v>1375</v>
      </c>
      <c r="D105">
        <v>0</v>
      </c>
      <c r="E105">
        <v>825</v>
      </c>
      <c r="F105" t="s">
        <v>836</v>
      </c>
      <c r="G105" t="s">
        <v>1376</v>
      </c>
      <c r="H105" t="s">
        <v>801</v>
      </c>
      <c r="I105" t="s">
        <v>1377</v>
      </c>
      <c r="J105" t="s">
        <v>1378</v>
      </c>
      <c r="K105" t="s">
        <v>1379</v>
      </c>
      <c r="L105" s="96">
        <v>2.7999999999999999E-249</v>
      </c>
      <c r="M105">
        <v>865.9</v>
      </c>
      <c r="N105" t="s">
        <v>1380</v>
      </c>
      <c r="O105" t="s">
        <v>1381</v>
      </c>
      <c r="P105">
        <v>0</v>
      </c>
      <c r="Q105">
        <v>825</v>
      </c>
      <c r="R105" t="s">
        <v>1382</v>
      </c>
    </row>
    <row r="106" spans="1:18" x14ac:dyDescent="0.2">
      <c r="A106" t="s">
        <v>1388</v>
      </c>
      <c r="B106">
        <v>219</v>
      </c>
      <c r="C106" t="s">
        <v>714</v>
      </c>
      <c r="D106" t="s">
        <v>714</v>
      </c>
      <c r="E106" t="s">
        <v>714</v>
      </c>
      <c r="F106" t="s">
        <v>714</v>
      </c>
      <c r="G106" t="s">
        <v>714</v>
      </c>
      <c r="H106" t="s">
        <v>714</v>
      </c>
      <c r="I106" t="s">
        <v>714</v>
      </c>
      <c r="J106" t="s">
        <v>714</v>
      </c>
      <c r="K106" t="s">
        <v>1384</v>
      </c>
      <c r="L106" s="96">
        <v>2.0000000000000001E-110</v>
      </c>
      <c r="M106">
        <v>403.7</v>
      </c>
      <c r="N106" t="s">
        <v>1385</v>
      </c>
      <c r="O106" t="s">
        <v>1386</v>
      </c>
      <c r="P106" s="96">
        <v>2.9199999999999999E-78</v>
      </c>
      <c r="Q106">
        <v>236</v>
      </c>
      <c r="R106" t="s">
        <v>1387</v>
      </c>
    </row>
    <row r="107" spans="1:18" x14ac:dyDescent="0.2">
      <c r="A107" t="s">
        <v>1393</v>
      </c>
      <c r="B107">
        <v>427</v>
      </c>
      <c r="C107" t="s">
        <v>1260</v>
      </c>
      <c r="D107" s="96">
        <v>1.5699999999999999E-73</v>
      </c>
      <c r="E107">
        <v>238</v>
      </c>
      <c r="F107" t="s">
        <v>1261</v>
      </c>
      <c r="G107" t="s">
        <v>1004</v>
      </c>
      <c r="H107" t="s">
        <v>714</v>
      </c>
      <c r="I107" t="s">
        <v>1262</v>
      </c>
      <c r="J107" t="s">
        <v>714</v>
      </c>
      <c r="K107" t="s">
        <v>1389</v>
      </c>
      <c r="L107" s="96">
        <v>1.1999999999999999E-255</v>
      </c>
      <c r="M107">
        <v>887.1</v>
      </c>
      <c r="N107" t="s">
        <v>1390</v>
      </c>
      <c r="O107" t="s">
        <v>1391</v>
      </c>
      <c r="P107" s="96">
        <v>5.69E-52</v>
      </c>
      <c r="Q107">
        <v>185</v>
      </c>
      <c r="R107" t="s">
        <v>1392</v>
      </c>
    </row>
    <row r="108" spans="1:18" x14ac:dyDescent="0.2">
      <c r="A108" t="s">
        <v>1402</v>
      </c>
      <c r="B108">
        <v>572</v>
      </c>
      <c r="C108" t="s">
        <v>1394</v>
      </c>
      <c r="D108">
        <v>0</v>
      </c>
      <c r="E108">
        <v>561</v>
      </c>
      <c r="F108" t="s">
        <v>718</v>
      </c>
      <c r="G108" t="s">
        <v>1395</v>
      </c>
      <c r="H108" t="s">
        <v>714</v>
      </c>
      <c r="I108" t="s">
        <v>1396</v>
      </c>
      <c r="J108" t="s">
        <v>1397</v>
      </c>
      <c r="K108" t="s">
        <v>1398</v>
      </c>
      <c r="L108" s="96">
        <v>0</v>
      </c>
      <c r="M108">
        <v>1179.0999999999999</v>
      </c>
      <c r="N108" t="s">
        <v>1399</v>
      </c>
      <c r="O108" t="s">
        <v>1400</v>
      </c>
      <c r="P108">
        <v>0</v>
      </c>
      <c r="Q108">
        <v>566</v>
      </c>
      <c r="R108" t="s">
        <v>1401</v>
      </c>
    </row>
    <row r="109" spans="1:18" x14ac:dyDescent="0.2">
      <c r="A109" t="s">
        <v>1404</v>
      </c>
      <c r="B109">
        <v>519</v>
      </c>
      <c r="C109" t="s">
        <v>1394</v>
      </c>
      <c r="D109">
        <v>0</v>
      </c>
      <c r="E109">
        <v>561</v>
      </c>
      <c r="F109" t="s">
        <v>718</v>
      </c>
      <c r="G109" t="s">
        <v>1395</v>
      </c>
      <c r="H109" t="s">
        <v>714</v>
      </c>
      <c r="I109" t="s">
        <v>1396</v>
      </c>
      <c r="J109" t="s">
        <v>1397</v>
      </c>
      <c r="K109" t="s">
        <v>1398</v>
      </c>
      <c r="L109" t="s">
        <v>1403</v>
      </c>
      <c r="M109">
        <v>1068.9000000000001</v>
      </c>
      <c r="N109" t="s">
        <v>1399</v>
      </c>
      <c r="O109" t="s">
        <v>1400</v>
      </c>
      <c r="P109">
        <v>0</v>
      </c>
      <c r="Q109">
        <v>566</v>
      </c>
      <c r="R109" t="s">
        <v>1401</v>
      </c>
    </row>
    <row r="110" spans="1:18" x14ac:dyDescent="0.2">
      <c r="A110" t="s">
        <v>1411</v>
      </c>
      <c r="B110">
        <v>684</v>
      </c>
      <c r="C110" t="s">
        <v>1405</v>
      </c>
      <c r="D110">
        <v>0</v>
      </c>
      <c r="E110">
        <v>723</v>
      </c>
      <c r="F110" t="s">
        <v>1323</v>
      </c>
      <c r="G110" t="s">
        <v>714</v>
      </c>
      <c r="H110" t="s">
        <v>714</v>
      </c>
      <c r="I110" t="s">
        <v>1117</v>
      </c>
      <c r="J110" t="s">
        <v>1406</v>
      </c>
      <c r="K110" t="s">
        <v>1407</v>
      </c>
      <c r="L110" s="96">
        <v>0</v>
      </c>
      <c r="M110">
        <v>1276.9000000000001</v>
      </c>
      <c r="N110" t="s">
        <v>1408</v>
      </c>
      <c r="O110" t="s">
        <v>1409</v>
      </c>
      <c r="P110" s="96">
        <v>1.8599999999999999E-110</v>
      </c>
      <c r="Q110">
        <v>358</v>
      </c>
      <c r="R110" t="s">
        <v>1410</v>
      </c>
    </row>
    <row r="111" spans="1:18" x14ac:dyDescent="0.2">
      <c r="A111" t="s">
        <v>1416</v>
      </c>
      <c r="B111">
        <v>329</v>
      </c>
      <c r="C111" t="s">
        <v>714</v>
      </c>
      <c r="D111" t="s">
        <v>714</v>
      </c>
      <c r="E111" t="s">
        <v>714</v>
      </c>
      <c r="F111" t="s">
        <v>714</v>
      </c>
      <c r="G111" t="s">
        <v>714</v>
      </c>
      <c r="H111" t="s">
        <v>714</v>
      </c>
      <c r="I111" t="s">
        <v>714</v>
      </c>
      <c r="J111" t="s">
        <v>714</v>
      </c>
      <c r="K111" t="s">
        <v>1412</v>
      </c>
      <c r="L111" s="96">
        <v>3.3E-157</v>
      </c>
      <c r="M111">
        <v>559.70000000000005</v>
      </c>
      <c r="N111" t="s">
        <v>1413</v>
      </c>
      <c r="O111" t="s">
        <v>1414</v>
      </c>
      <c r="P111" s="96">
        <v>8.14E-44</v>
      </c>
      <c r="Q111">
        <v>157</v>
      </c>
      <c r="R111" t="s">
        <v>1415</v>
      </c>
    </row>
    <row r="112" spans="1:18" x14ac:dyDescent="0.2">
      <c r="A112" t="s">
        <v>1419</v>
      </c>
      <c r="B112">
        <v>546</v>
      </c>
      <c r="C112" t="s">
        <v>714</v>
      </c>
      <c r="D112" t="s">
        <v>714</v>
      </c>
      <c r="E112" t="s">
        <v>714</v>
      </c>
      <c r="F112" t="s">
        <v>714</v>
      </c>
      <c r="G112" t="s">
        <v>714</v>
      </c>
      <c r="H112" t="s">
        <v>714</v>
      </c>
      <c r="I112" t="s">
        <v>714</v>
      </c>
      <c r="J112" t="s">
        <v>714</v>
      </c>
      <c r="K112" t="s">
        <v>1417</v>
      </c>
      <c r="L112" s="96">
        <v>6.7E-248</v>
      </c>
      <c r="M112">
        <v>861.7</v>
      </c>
      <c r="N112" t="s">
        <v>1418</v>
      </c>
      <c r="O112" t="s">
        <v>774</v>
      </c>
      <c r="P112" s="96">
        <v>7.8599999999999999E-83</v>
      </c>
      <c r="Q112">
        <v>281</v>
      </c>
      <c r="R112" t="s">
        <v>775</v>
      </c>
    </row>
    <row r="113" spans="1:18" x14ac:dyDescent="0.2">
      <c r="A113" t="s">
        <v>1420</v>
      </c>
      <c r="B113">
        <v>546</v>
      </c>
      <c r="C113" t="s">
        <v>714</v>
      </c>
      <c r="D113" t="s">
        <v>714</v>
      </c>
      <c r="E113" t="s">
        <v>714</v>
      </c>
      <c r="F113" t="s">
        <v>714</v>
      </c>
      <c r="G113" t="s">
        <v>714</v>
      </c>
      <c r="H113" t="s">
        <v>714</v>
      </c>
      <c r="I113" t="s">
        <v>714</v>
      </c>
      <c r="J113" t="s">
        <v>714</v>
      </c>
      <c r="K113" t="s">
        <v>1417</v>
      </c>
      <c r="L113" s="96">
        <v>6.7E-248</v>
      </c>
      <c r="M113">
        <v>861.7</v>
      </c>
      <c r="N113" t="s">
        <v>1418</v>
      </c>
      <c r="O113" t="s">
        <v>774</v>
      </c>
      <c r="P113" s="96">
        <v>7.8599999999999999E-83</v>
      </c>
      <c r="Q113">
        <v>281</v>
      </c>
      <c r="R113" t="s">
        <v>775</v>
      </c>
    </row>
    <row r="114" spans="1:18" x14ac:dyDescent="0.2">
      <c r="A114" t="s">
        <v>1421</v>
      </c>
      <c r="B114">
        <v>546</v>
      </c>
      <c r="C114" t="s">
        <v>714</v>
      </c>
      <c r="D114" t="s">
        <v>714</v>
      </c>
      <c r="E114" t="s">
        <v>714</v>
      </c>
      <c r="F114" t="s">
        <v>714</v>
      </c>
      <c r="G114" t="s">
        <v>714</v>
      </c>
      <c r="H114" t="s">
        <v>714</v>
      </c>
      <c r="I114" t="s">
        <v>714</v>
      </c>
      <c r="J114" t="s">
        <v>714</v>
      </c>
      <c r="K114" t="s">
        <v>1417</v>
      </c>
      <c r="L114" s="96">
        <v>6.7E-248</v>
      </c>
      <c r="M114">
        <v>861.7</v>
      </c>
      <c r="N114" t="s">
        <v>1418</v>
      </c>
      <c r="O114" t="s">
        <v>774</v>
      </c>
      <c r="P114" s="96">
        <v>7.8599999999999999E-83</v>
      </c>
      <c r="Q114">
        <v>281</v>
      </c>
      <c r="R114" t="s">
        <v>775</v>
      </c>
    </row>
    <row r="115" spans="1:18" x14ac:dyDescent="0.2">
      <c r="A115" t="s">
        <v>1428</v>
      </c>
      <c r="B115">
        <v>1233</v>
      </c>
      <c r="C115" t="s">
        <v>1422</v>
      </c>
      <c r="D115">
        <v>0</v>
      </c>
      <c r="E115">
        <v>1591</v>
      </c>
      <c r="F115" t="s">
        <v>728</v>
      </c>
      <c r="G115" t="s">
        <v>716</v>
      </c>
      <c r="H115" t="s">
        <v>777</v>
      </c>
      <c r="I115" t="s">
        <v>854</v>
      </c>
      <c r="J115" t="s">
        <v>1423</v>
      </c>
      <c r="K115" t="s">
        <v>1424</v>
      </c>
      <c r="L115" s="96">
        <v>0</v>
      </c>
      <c r="M115">
        <v>2238</v>
      </c>
      <c r="N115" t="s">
        <v>1425</v>
      </c>
      <c r="O115" t="s">
        <v>1426</v>
      </c>
      <c r="P115">
        <v>0</v>
      </c>
      <c r="Q115">
        <v>1591</v>
      </c>
      <c r="R115" t="s">
        <v>1427</v>
      </c>
    </row>
    <row r="116" spans="1:18" x14ac:dyDescent="0.2">
      <c r="A116" t="s">
        <v>1434</v>
      </c>
      <c r="B116">
        <v>1251</v>
      </c>
      <c r="C116" t="s">
        <v>1422</v>
      </c>
      <c r="D116">
        <v>0</v>
      </c>
      <c r="E116">
        <v>1688</v>
      </c>
      <c r="F116" t="s">
        <v>728</v>
      </c>
      <c r="G116" t="s">
        <v>716</v>
      </c>
      <c r="H116" t="s">
        <v>777</v>
      </c>
      <c r="I116" t="s">
        <v>1429</v>
      </c>
      <c r="J116" t="s">
        <v>1423</v>
      </c>
      <c r="K116" t="s">
        <v>1430</v>
      </c>
      <c r="L116" s="96">
        <v>0</v>
      </c>
      <c r="M116">
        <v>2317.3000000000002</v>
      </c>
      <c r="N116" t="s">
        <v>1431</v>
      </c>
      <c r="O116" t="s">
        <v>1432</v>
      </c>
      <c r="P116">
        <v>0</v>
      </c>
      <c r="Q116">
        <v>1701</v>
      </c>
      <c r="R116" t="s">
        <v>1433</v>
      </c>
    </row>
    <row r="117" spans="1:18" x14ac:dyDescent="0.2">
      <c r="A117" t="s">
        <v>1440</v>
      </c>
      <c r="B117">
        <v>631</v>
      </c>
      <c r="C117" t="s">
        <v>1435</v>
      </c>
      <c r="D117">
        <v>0</v>
      </c>
      <c r="E117">
        <v>944</v>
      </c>
      <c r="F117" t="s">
        <v>783</v>
      </c>
      <c r="G117" t="s">
        <v>714</v>
      </c>
      <c r="H117" t="s">
        <v>714</v>
      </c>
      <c r="I117" t="s">
        <v>714</v>
      </c>
      <c r="J117" t="s">
        <v>714</v>
      </c>
      <c r="K117" t="s">
        <v>1436</v>
      </c>
      <c r="L117" s="96">
        <v>0</v>
      </c>
      <c r="M117">
        <v>1272.3</v>
      </c>
      <c r="N117" t="s">
        <v>1437</v>
      </c>
      <c r="O117" t="s">
        <v>1438</v>
      </c>
      <c r="P117" s="96">
        <v>1.0699999999999999E-64</v>
      </c>
      <c r="Q117">
        <v>226</v>
      </c>
      <c r="R117" t="s">
        <v>1439</v>
      </c>
    </row>
    <row r="118" spans="1:18" x14ac:dyDescent="0.2">
      <c r="A118" t="s">
        <v>1447</v>
      </c>
      <c r="B118">
        <v>318</v>
      </c>
      <c r="C118" t="s">
        <v>714</v>
      </c>
      <c r="D118" t="s">
        <v>714</v>
      </c>
      <c r="E118" t="s">
        <v>714</v>
      </c>
      <c r="F118" t="s">
        <v>714</v>
      </c>
      <c r="G118" t="s">
        <v>1441</v>
      </c>
      <c r="H118" t="s">
        <v>777</v>
      </c>
      <c r="I118" t="s">
        <v>1442</v>
      </c>
      <c r="J118" t="s">
        <v>714</v>
      </c>
      <c r="K118" t="s">
        <v>1443</v>
      </c>
      <c r="L118" s="96">
        <v>2.4000000000000002E-165</v>
      </c>
      <c r="M118">
        <v>586.6</v>
      </c>
      <c r="N118" t="s">
        <v>1444</v>
      </c>
      <c r="O118" t="s">
        <v>1445</v>
      </c>
      <c r="P118">
        <v>0</v>
      </c>
      <c r="Q118">
        <v>530</v>
      </c>
      <c r="R118" t="s">
        <v>1446</v>
      </c>
    </row>
    <row r="119" spans="1:18" x14ac:dyDescent="0.2">
      <c r="A119" t="s">
        <v>1452</v>
      </c>
      <c r="B119">
        <v>470</v>
      </c>
      <c r="C119" t="s">
        <v>714</v>
      </c>
      <c r="D119" t="s">
        <v>714</v>
      </c>
      <c r="E119" t="s">
        <v>714</v>
      </c>
      <c r="F119" t="s">
        <v>714</v>
      </c>
      <c r="G119" t="s">
        <v>714</v>
      </c>
      <c r="H119" t="s">
        <v>714</v>
      </c>
      <c r="I119" t="s">
        <v>714</v>
      </c>
      <c r="J119" t="s">
        <v>714</v>
      </c>
      <c r="K119" t="s">
        <v>1448</v>
      </c>
      <c r="L119" s="96">
        <v>3.3999999999999998E-280</v>
      </c>
      <c r="M119">
        <v>968.8</v>
      </c>
      <c r="N119" t="s">
        <v>1449</v>
      </c>
      <c r="O119" t="s">
        <v>1450</v>
      </c>
      <c r="P119">
        <v>0</v>
      </c>
      <c r="Q119">
        <v>559</v>
      </c>
      <c r="R119" t="s">
        <v>1451</v>
      </c>
    </row>
    <row r="120" spans="1:18" x14ac:dyDescent="0.2">
      <c r="A120" t="s">
        <v>1462</v>
      </c>
      <c r="B120">
        <v>329</v>
      </c>
      <c r="C120" t="s">
        <v>1453</v>
      </c>
      <c r="D120" s="96">
        <v>7.6799999999999999E-158</v>
      </c>
      <c r="E120">
        <v>444</v>
      </c>
      <c r="F120" t="s">
        <v>1454</v>
      </c>
      <c r="G120" t="s">
        <v>1455</v>
      </c>
      <c r="H120" t="s">
        <v>714</v>
      </c>
      <c r="I120" t="s">
        <v>1456</v>
      </c>
      <c r="J120" t="s">
        <v>1457</v>
      </c>
      <c r="K120" t="s">
        <v>1458</v>
      </c>
      <c r="L120" s="96">
        <v>1.1E-184</v>
      </c>
      <c r="M120">
        <v>651</v>
      </c>
      <c r="N120" t="s">
        <v>1459</v>
      </c>
      <c r="O120" t="s">
        <v>1460</v>
      </c>
      <c r="P120" s="96">
        <v>1.6700000000000001E-66</v>
      </c>
      <c r="Q120">
        <v>212</v>
      </c>
      <c r="R120" t="s">
        <v>1461</v>
      </c>
    </row>
    <row r="121" spans="1:18" x14ac:dyDescent="0.2">
      <c r="A121" t="s">
        <v>1472</v>
      </c>
      <c r="B121">
        <v>475</v>
      </c>
      <c r="C121" t="s">
        <v>1463</v>
      </c>
      <c r="D121" s="96">
        <v>1.5E-48</v>
      </c>
      <c r="E121">
        <v>174</v>
      </c>
      <c r="F121" t="s">
        <v>720</v>
      </c>
      <c r="G121" t="s">
        <v>1464</v>
      </c>
      <c r="H121" t="s">
        <v>1465</v>
      </c>
      <c r="I121" t="s">
        <v>1466</v>
      </c>
      <c r="J121" t="s">
        <v>1467</v>
      </c>
      <c r="K121" t="s">
        <v>1468</v>
      </c>
      <c r="L121" s="96">
        <v>1.6000000000000001E-269</v>
      </c>
      <c r="M121">
        <v>933.3</v>
      </c>
      <c r="N121" t="s">
        <v>1469</v>
      </c>
      <c r="O121" t="s">
        <v>1470</v>
      </c>
      <c r="P121" s="96">
        <v>1.7099999999999999E-63</v>
      </c>
      <c r="Q121">
        <v>216</v>
      </c>
      <c r="R121" t="s">
        <v>1471</v>
      </c>
    </row>
    <row r="122" spans="1:18" x14ac:dyDescent="0.2">
      <c r="A122" t="s">
        <v>1479</v>
      </c>
      <c r="B122">
        <v>296</v>
      </c>
      <c r="C122" t="s">
        <v>1473</v>
      </c>
      <c r="D122" s="96">
        <v>2.8900000000000001E-80</v>
      </c>
      <c r="E122">
        <v>246</v>
      </c>
      <c r="F122" t="s">
        <v>1474</v>
      </c>
      <c r="G122" t="s">
        <v>714</v>
      </c>
      <c r="H122" t="s">
        <v>714</v>
      </c>
      <c r="I122" t="s">
        <v>721</v>
      </c>
      <c r="J122" t="s">
        <v>714</v>
      </c>
      <c r="K122" t="s">
        <v>1475</v>
      </c>
      <c r="L122" s="96">
        <v>2.1999999999999998E-168</v>
      </c>
      <c r="M122">
        <v>596.70000000000005</v>
      </c>
      <c r="N122" t="s">
        <v>1476</v>
      </c>
      <c r="O122" t="s">
        <v>1477</v>
      </c>
      <c r="P122" s="96">
        <v>2.2200000000000002E-11</v>
      </c>
      <c r="Q122">
        <v>67.8</v>
      </c>
      <c r="R122" t="s">
        <v>1478</v>
      </c>
    </row>
    <row r="123" spans="1:18" x14ac:dyDescent="0.2">
      <c r="A123" t="s">
        <v>1485</v>
      </c>
      <c r="B123">
        <v>158</v>
      </c>
      <c r="C123" t="s">
        <v>1480</v>
      </c>
      <c r="D123" s="96">
        <v>3.7999999999999997E-57</v>
      </c>
      <c r="E123">
        <v>182</v>
      </c>
      <c r="F123" t="s">
        <v>783</v>
      </c>
      <c r="G123" t="s">
        <v>1481</v>
      </c>
      <c r="H123" t="s">
        <v>714</v>
      </c>
      <c r="I123" t="s">
        <v>714</v>
      </c>
      <c r="J123" t="s">
        <v>1482</v>
      </c>
      <c r="K123" t="s">
        <v>1483</v>
      </c>
      <c r="L123" s="96">
        <v>3.0000000000000001E-71</v>
      </c>
      <c r="M123">
        <v>273.10000000000002</v>
      </c>
      <c r="N123" t="s">
        <v>1484</v>
      </c>
      <c r="O123" t="s">
        <v>714</v>
      </c>
      <c r="P123" t="s">
        <v>714</v>
      </c>
      <c r="Q123" t="s">
        <v>714</v>
      </c>
      <c r="R123" t="s">
        <v>714</v>
      </c>
    </row>
    <row r="124" spans="1:18" x14ac:dyDescent="0.2">
      <c r="A124" t="s">
        <v>1493</v>
      </c>
      <c r="B124">
        <v>134</v>
      </c>
      <c r="C124" t="s">
        <v>1486</v>
      </c>
      <c r="D124" s="96">
        <v>7.4500000000000002E-69</v>
      </c>
      <c r="E124">
        <v>205</v>
      </c>
      <c r="F124" t="s">
        <v>791</v>
      </c>
      <c r="G124" t="s">
        <v>714</v>
      </c>
      <c r="H124" t="s">
        <v>1487</v>
      </c>
      <c r="I124" t="s">
        <v>714</v>
      </c>
      <c r="J124" t="s">
        <v>1488</v>
      </c>
      <c r="K124" t="s">
        <v>1489</v>
      </c>
      <c r="L124" s="96">
        <v>3.0000000000000001E-64</v>
      </c>
      <c r="M124">
        <v>249.6</v>
      </c>
      <c r="N124" t="s">
        <v>1490</v>
      </c>
      <c r="O124" t="s">
        <v>1491</v>
      </c>
      <c r="P124" s="96">
        <v>3.1600000000000001E-68</v>
      </c>
      <c r="Q124">
        <v>205</v>
      </c>
      <c r="R124" t="s">
        <v>1492</v>
      </c>
    </row>
    <row r="125" spans="1:18" x14ac:dyDescent="0.2">
      <c r="A125" t="s">
        <v>1494</v>
      </c>
      <c r="B125">
        <v>370</v>
      </c>
      <c r="C125" t="s">
        <v>735</v>
      </c>
      <c r="D125" s="96">
        <v>6.1700000000000004E-149</v>
      </c>
      <c r="E125">
        <v>426</v>
      </c>
      <c r="F125" t="s">
        <v>731</v>
      </c>
      <c r="G125" t="s">
        <v>714</v>
      </c>
      <c r="H125" t="s">
        <v>714</v>
      </c>
      <c r="I125" t="s">
        <v>1495</v>
      </c>
      <c r="J125" t="s">
        <v>1496</v>
      </c>
      <c r="K125" t="s">
        <v>1497</v>
      </c>
      <c r="L125" s="96">
        <v>2.2000000000000001E-186</v>
      </c>
      <c r="M125">
        <v>656.8</v>
      </c>
      <c r="N125" t="s">
        <v>1498</v>
      </c>
      <c r="O125" t="s">
        <v>1499</v>
      </c>
      <c r="P125" s="96">
        <v>4.42E-148</v>
      </c>
      <c r="Q125">
        <v>426</v>
      </c>
      <c r="R125" t="s">
        <v>1500</v>
      </c>
    </row>
    <row r="126" spans="1:18" x14ac:dyDescent="0.2">
      <c r="A126" t="s">
        <v>1501</v>
      </c>
      <c r="B126">
        <v>370</v>
      </c>
      <c r="C126" t="s">
        <v>735</v>
      </c>
      <c r="D126" s="96">
        <v>6.1700000000000004E-149</v>
      </c>
      <c r="E126">
        <v>426</v>
      </c>
      <c r="F126" t="s">
        <v>731</v>
      </c>
      <c r="G126" t="s">
        <v>714</v>
      </c>
      <c r="H126" t="s">
        <v>714</v>
      </c>
      <c r="I126" t="s">
        <v>1495</v>
      </c>
      <c r="J126" t="s">
        <v>1496</v>
      </c>
      <c r="K126" t="s">
        <v>1497</v>
      </c>
      <c r="L126" s="96">
        <v>2.2000000000000001E-186</v>
      </c>
      <c r="M126">
        <v>656.8</v>
      </c>
      <c r="N126" t="s">
        <v>1498</v>
      </c>
      <c r="O126" t="s">
        <v>1499</v>
      </c>
      <c r="P126" s="96">
        <v>4.42E-148</v>
      </c>
      <c r="Q126">
        <v>426</v>
      </c>
      <c r="R126" t="s">
        <v>1500</v>
      </c>
    </row>
    <row r="127" spans="1:18" x14ac:dyDescent="0.2">
      <c r="A127" t="s">
        <v>1510</v>
      </c>
      <c r="B127">
        <v>510</v>
      </c>
      <c r="C127" t="s">
        <v>1502</v>
      </c>
      <c r="D127">
        <v>0</v>
      </c>
      <c r="E127">
        <v>900</v>
      </c>
      <c r="F127" t="s">
        <v>835</v>
      </c>
      <c r="G127" t="s">
        <v>1503</v>
      </c>
      <c r="H127" t="s">
        <v>714</v>
      </c>
      <c r="I127" t="s">
        <v>1504</v>
      </c>
      <c r="J127" t="s">
        <v>1505</v>
      </c>
      <c r="K127" t="s">
        <v>1506</v>
      </c>
      <c r="L127" s="96">
        <v>1.4000000000000001E-284</v>
      </c>
      <c r="M127">
        <v>983.4</v>
      </c>
      <c r="N127" t="s">
        <v>1507</v>
      </c>
      <c r="O127" t="s">
        <v>1508</v>
      </c>
      <c r="P127">
        <v>0</v>
      </c>
      <c r="Q127">
        <v>900</v>
      </c>
      <c r="R127" t="s">
        <v>1509</v>
      </c>
    </row>
    <row r="128" spans="1:18" x14ac:dyDescent="0.2">
      <c r="A128" t="s">
        <v>1518</v>
      </c>
      <c r="B128">
        <v>251</v>
      </c>
      <c r="C128" t="s">
        <v>1511</v>
      </c>
      <c r="D128" s="96">
        <v>1.72E-153</v>
      </c>
      <c r="E128">
        <v>428</v>
      </c>
      <c r="F128" t="s">
        <v>835</v>
      </c>
      <c r="G128" t="s">
        <v>714</v>
      </c>
      <c r="H128" t="s">
        <v>714</v>
      </c>
      <c r="I128" t="s">
        <v>1512</v>
      </c>
      <c r="J128" t="s">
        <v>1513</v>
      </c>
      <c r="K128" t="s">
        <v>1514</v>
      </c>
      <c r="L128" s="96">
        <v>2.1000000000000001E-132</v>
      </c>
      <c r="M128">
        <v>476.9</v>
      </c>
      <c r="N128" t="s">
        <v>1515</v>
      </c>
      <c r="O128" t="s">
        <v>1516</v>
      </c>
      <c r="P128" s="96">
        <v>7.3E-153</v>
      </c>
      <c r="Q128">
        <v>428</v>
      </c>
      <c r="R128" t="s">
        <v>1517</v>
      </c>
    </row>
    <row r="129" spans="1:18" x14ac:dyDescent="0.2">
      <c r="A129" t="s">
        <v>1523</v>
      </c>
      <c r="B129">
        <v>357</v>
      </c>
      <c r="C129" t="s">
        <v>856</v>
      </c>
      <c r="D129" s="96">
        <v>1.3999999999999999E-116</v>
      </c>
      <c r="E129">
        <v>344</v>
      </c>
      <c r="F129" t="s">
        <v>718</v>
      </c>
      <c r="G129" t="s">
        <v>714</v>
      </c>
      <c r="H129" t="s">
        <v>714</v>
      </c>
      <c r="I129" t="s">
        <v>714</v>
      </c>
      <c r="J129" t="s">
        <v>714</v>
      </c>
      <c r="K129" t="s">
        <v>1519</v>
      </c>
      <c r="L129" s="96">
        <v>1.2E-200</v>
      </c>
      <c r="M129">
        <v>704.1</v>
      </c>
      <c r="N129" t="s">
        <v>1520</v>
      </c>
      <c r="O129" t="s">
        <v>1521</v>
      </c>
      <c r="P129" s="96">
        <v>5.9299999999999997E-116</v>
      </c>
      <c r="Q129">
        <v>344</v>
      </c>
      <c r="R129" t="s">
        <v>1522</v>
      </c>
    </row>
    <row r="130" spans="1:18" x14ac:dyDescent="0.2">
      <c r="A130" t="s">
        <v>1529</v>
      </c>
      <c r="B130">
        <v>135</v>
      </c>
      <c r="C130" t="s">
        <v>714</v>
      </c>
      <c r="D130" t="s">
        <v>714</v>
      </c>
      <c r="E130" t="s">
        <v>714</v>
      </c>
      <c r="F130" t="s">
        <v>714</v>
      </c>
      <c r="G130" t="s">
        <v>802</v>
      </c>
      <c r="H130" t="s">
        <v>714</v>
      </c>
      <c r="I130" t="s">
        <v>1524</v>
      </c>
      <c r="J130" t="s">
        <v>714</v>
      </c>
      <c r="K130" t="s">
        <v>1525</v>
      </c>
      <c r="L130" s="96">
        <v>2.6999999999999999E-65</v>
      </c>
      <c r="M130">
        <v>253.1</v>
      </c>
      <c r="N130" t="s">
        <v>1526</v>
      </c>
      <c r="O130" t="s">
        <v>1527</v>
      </c>
      <c r="P130" s="96">
        <v>7.4000000000000004E-42</v>
      </c>
      <c r="Q130">
        <v>138</v>
      </c>
      <c r="R130" t="s">
        <v>1528</v>
      </c>
    </row>
    <row r="131" spans="1:18" x14ac:dyDescent="0.2">
      <c r="A131" t="s">
        <v>1533</v>
      </c>
      <c r="B131">
        <v>151</v>
      </c>
      <c r="C131" t="s">
        <v>714</v>
      </c>
      <c r="D131" t="s">
        <v>714</v>
      </c>
      <c r="E131" t="s">
        <v>714</v>
      </c>
      <c r="F131" t="s">
        <v>714</v>
      </c>
      <c r="G131" t="s">
        <v>802</v>
      </c>
      <c r="H131" t="s">
        <v>714</v>
      </c>
      <c r="I131" t="s">
        <v>1530</v>
      </c>
      <c r="J131" t="s">
        <v>714</v>
      </c>
      <c r="K131" t="s">
        <v>1531</v>
      </c>
      <c r="L131" s="96">
        <v>1.5E-43</v>
      </c>
      <c r="M131">
        <v>181</v>
      </c>
      <c r="N131" t="s">
        <v>1532</v>
      </c>
      <c r="O131" t="s">
        <v>1527</v>
      </c>
      <c r="P131" s="96">
        <v>7.0900000000000004E-56</v>
      </c>
      <c r="Q131">
        <v>174</v>
      </c>
      <c r="R131" t="s">
        <v>1528</v>
      </c>
    </row>
    <row r="132" spans="1:18" x14ac:dyDescent="0.2">
      <c r="A132" t="s">
        <v>1539</v>
      </c>
      <c r="B132">
        <v>849</v>
      </c>
      <c r="C132" t="s">
        <v>778</v>
      </c>
      <c r="D132" s="96">
        <v>1.07E-147</v>
      </c>
      <c r="E132">
        <v>457</v>
      </c>
      <c r="F132" t="s">
        <v>731</v>
      </c>
      <c r="G132" t="s">
        <v>714</v>
      </c>
      <c r="H132" t="s">
        <v>714</v>
      </c>
      <c r="I132" t="s">
        <v>1534</v>
      </c>
      <c r="J132" t="s">
        <v>714</v>
      </c>
      <c r="K132" t="s">
        <v>1535</v>
      </c>
      <c r="L132" s="96">
        <v>0</v>
      </c>
      <c r="M132">
        <v>1424.5</v>
      </c>
      <c r="N132" t="s">
        <v>1536</v>
      </c>
      <c r="O132" t="s">
        <v>1537</v>
      </c>
      <c r="P132" s="96">
        <v>4.52E-147</v>
      </c>
      <c r="Q132">
        <v>457</v>
      </c>
      <c r="R132" t="s">
        <v>1538</v>
      </c>
    </row>
    <row r="133" spans="1:18" x14ac:dyDescent="0.2">
      <c r="A133" t="s">
        <v>1542</v>
      </c>
      <c r="B133">
        <v>199</v>
      </c>
      <c r="C133" t="s">
        <v>714</v>
      </c>
      <c r="D133" t="s">
        <v>714</v>
      </c>
      <c r="E133" t="s">
        <v>714</v>
      </c>
      <c r="F133" t="s">
        <v>714</v>
      </c>
      <c r="G133" t="s">
        <v>714</v>
      </c>
      <c r="H133" t="s">
        <v>714</v>
      </c>
      <c r="I133" t="s">
        <v>714</v>
      </c>
      <c r="J133" t="s">
        <v>714</v>
      </c>
      <c r="K133" t="s">
        <v>1540</v>
      </c>
      <c r="L133" s="96">
        <v>8.8000000000000002E-105</v>
      </c>
      <c r="M133">
        <v>384.8</v>
      </c>
      <c r="N133" t="s">
        <v>1541</v>
      </c>
      <c r="O133" t="s">
        <v>714</v>
      </c>
      <c r="P133" t="s">
        <v>714</v>
      </c>
      <c r="Q133" t="s">
        <v>714</v>
      </c>
      <c r="R133" t="s">
        <v>714</v>
      </c>
    </row>
    <row r="134" spans="1:18" x14ac:dyDescent="0.2">
      <c r="A134" t="s">
        <v>1547</v>
      </c>
      <c r="B134">
        <v>144</v>
      </c>
      <c r="C134" t="s">
        <v>714</v>
      </c>
      <c r="D134" t="s">
        <v>714</v>
      </c>
      <c r="E134" t="s">
        <v>714</v>
      </c>
      <c r="F134" t="s">
        <v>714</v>
      </c>
      <c r="G134" t="s">
        <v>714</v>
      </c>
      <c r="H134" t="s">
        <v>714</v>
      </c>
      <c r="I134" t="s">
        <v>714</v>
      </c>
      <c r="J134" t="s">
        <v>714</v>
      </c>
      <c r="K134" t="s">
        <v>1543</v>
      </c>
      <c r="L134" s="96">
        <v>2.4999999999999998E-40</v>
      </c>
      <c r="M134">
        <v>170.2</v>
      </c>
      <c r="N134" t="s">
        <v>1544</v>
      </c>
      <c r="O134" t="s">
        <v>1545</v>
      </c>
      <c r="P134" s="96">
        <v>4.5899999999999996E-16</v>
      </c>
      <c r="Q134">
        <v>76.599999999999994</v>
      </c>
      <c r="R134" t="s">
        <v>1546</v>
      </c>
    </row>
    <row r="135" spans="1:18" x14ac:dyDescent="0.2">
      <c r="A135" t="s">
        <v>1552</v>
      </c>
      <c r="B135">
        <v>724</v>
      </c>
      <c r="C135" t="s">
        <v>714</v>
      </c>
      <c r="D135" t="s">
        <v>714</v>
      </c>
      <c r="E135" t="s">
        <v>714</v>
      </c>
      <c r="F135" t="s">
        <v>714</v>
      </c>
      <c r="G135" t="s">
        <v>714</v>
      </c>
      <c r="H135" t="s">
        <v>714</v>
      </c>
      <c r="I135" t="s">
        <v>721</v>
      </c>
      <c r="J135" t="s">
        <v>714</v>
      </c>
      <c r="K135" t="s">
        <v>1548</v>
      </c>
      <c r="L135" s="96">
        <v>0</v>
      </c>
      <c r="M135">
        <v>1442.2</v>
      </c>
      <c r="N135" t="s">
        <v>1549</v>
      </c>
      <c r="O135" t="s">
        <v>1550</v>
      </c>
      <c r="P135">
        <v>0</v>
      </c>
      <c r="Q135">
        <v>551</v>
      </c>
      <c r="R135" t="s">
        <v>1551</v>
      </c>
    </row>
    <row r="136" spans="1:18" x14ac:dyDescent="0.2">
      <c r="A136" t="s">
        <v>1553</v>
      </c>
      <c r="B136">
        <v>724</v>
      </c>
      <c r="C136" t="s">
        <v>714</v>
      </c>
      <c r="D136" t="s">
        <v>714</v>
      </c>
      <c r="E136" t="s">
        <v>714</v>
      </c>
      <c r="F136" t="s">
        <v>714</v>
      </c>
      <c r="G136" t="s">
        <v>714</v>
      </c>
      <c r="H136" t="s">
        <v>714</v>
      </c>
      <c r="I136" t="s">
        <v>721</v>
      </c>
      <c r="J136" t="s">
        <v>714</v>
      </c>
      <c r="K136" t="s">
        <v>1548</v>
      </c>
      <c r="L136" s="96">
        <v>0</v>
      </c>
      <c r="M136">
        <v>1442.2</v>
      </c>
      <c r="N136" t="s">
        <v>1549</v>
      </c>
      <c r="O136" t="s">
        <v>1550</v>
      </c>
      <c r="P136">
        <v>0</v>
      </c>
      <c r="Q136">
        <v>551</v>
      </c>
      <c r="R136" t="s">
        <v>1551</v>
      </c>
    </row>
    <row r="137" spans="1:18" x14ac:dyDescent="0.2">
      <c r="A137" t="s">
        <v>1556</v>
      </c>
      <c r="B137">
        <v>188</v>
      </c>
      <c r="C137" t="s">
        <v>714</v>
      </c>
      <c r="D137" t="s">
        <v>714</v>
      </c>
      <c r="E137" t="s">
        <v>714</v>
      </c>
      <c r="F137" t="s">
        <v>714</v>
      </c>
      <c r="G137" t="s">
        <v>714</v>
      </c>
      <c r="H137" t="s">
        <v>714</v>
      </c>
      <c r="I137" t="s">
        <v>714</v>
      </c>
      <c r="J137" t="s">
        <v>714</v>
      </c>
      <c r="K137" t="s">
        <v>1554</v>
      </c>
      <c r="L137" s="96">
        <v>7.1999999999999999E-32</v>
      </c>
      <c r="M137">
        <v>142.5</v>
      </c>
      <c r="N137" t="s">
        <v>1555</v>
      </c>
      <c r="O137" t="s">
        <v>714</v>
      </c>
      <c r="P137" t="s">
        <v>714</v>
      </c>
      <c r="Q137" t="s">
        <v>714</v>
      </c>
      <c r="R137" t="s">
        <v>714</v>
      </c>
    </row>
    <row r="138" spans="1:18" x14ac:dyDescent="0.2">
      <c r="A138" t="s">
        <v>1557</v>
      </c>
      <c r="B138">
        <v>188</v>
      </c>
      <c r="C138" t="s">
        <v>714</v>
      </c>
      <c r="D138" t="s">
        <v>714</v>
      </c>
      <c r="E138" t="s">
        <v>714</v>
      </c>
      <c r="F138" t="s">
        <v>714</v>
      </c>
      <c r="G138" t="s">
        <v>714</v>
      </c>
      <c r="H138" t="s">
        <v>714</v>
      </c>
      <c r="I138" t="s">
        <v>714</v>
      </c>
      <c r="J138" t="s">
        <v>714</v>
      </c>
      <c r="K138" t="s">
        <v>1554</v>
      </c>
      <c r="L138" s="96">
        <v>7.1999999999999999E-32</v>
      </c>
      <c r="M138">
        <v>142.5</v>
      </c>
      <c r="N138" t="s">
        <v>1555</v>
      </c>
      <c r="O138" t="s">
        <v>714</v>
      </c>
      <c r="P138" t="s">
        <v>714</v>
      </c>
      <c r="Q138" t="s">
        <v>714</v>
      </c>
      <c r="R138" t="s">
        <v>714</v>
      </c>
    </row>
    <row r="139" spans="1:18" x14ac:dyDescent="0.2">
      <c r="A139" t="s">
        <v>1558</v>
      </c>
      <c r="B139">
        <v>195</v>
      </c>
      <c r="C139" t="s">
        <v>714</v>
      </c>
      <c r="D139" t="s">
        <v>714</v>
      </c>
      <c r="E139" t="s">
        <v>714</v>
      </c>
      <c r="F139" t="s">
        <v>714</v>
      </c>
      <c r="G139" t="s">
        <v>855</v>
      </c>
      <c r="H139" t="s">
        <v>714</v>
      </c>
      <c r="I139" t="s">
        <v>798</v>
      </c>
      <c r="J139" t="s">
        <v>714</v>
      </c>
      <c r="K139" t="s">
        <v>1554</v>
      </c>
      <c r="L139" s="96">
        <v>1.2E-34</v>
      </c>
      <c r="M139">
        <v>151.80000000000001</v>
      </c>
      <c r="N139" t="s">
        <v>1555</v>
      </c>
      <c r="O139" t="s">
        <v>714</v>
      </c>
      <c r="P139" t="s">
        <v>714</v>
      </c>
      <c r="Q139" t="s">
        <v>714</v>
      </c>
      <c r="R139" t="s">
        <v>714</v>
      </c>
    </row>
    <row r="140" spans="1:18" x14ac:dyDescent="0.2">
      <c r="A140" t="s">
        <v>1559</v>
      </c>
      <c r="B140">
        <v>68</v>
      </c>
      <c r="C140" t="s">
        <v>714</v>
      </c>
      <c r="D140" t="s">
        <v>714</v>
      </c>
      <c r="E140" t="s">
        <v>714</v>
      </c>
      <c r="F140" t="s">
        <v>714</v>
      </c>
      <c r="G140" t="s">
        <v>714</v>
      </c>
      <c r="H140" t="s">
        <v>714</v>
      </c>
      <c r="I140" t="s">
        <v>714</v>
      </c>
      <c r="J140" t="s">
        <v>714</v>
      </c>
      <c r="K140" t="s">
        <v>714</v>
      </c>
      <c r="L140" t="s">
        <v>714</v>
      </c>
      <c r="M140" t="s">
        <v>714</v>
      </c>
      <c r="N140" t="s">
        <v>714</v>
      </c>
      <c r="O140" t="s">
        <v>714</v>
      </c>
      <c r="P140" t="s">
        <v>714</v>
      </c>
      <c r="Q140" t="s">
        <v>714</v>
      </c>
      <c r="R140" t="s">
        <v>714</v>
      </c>
    </row>
    <row r="141" spans="1:18" x14ac:dyDescent="0.2">
      <c r="A141" t="s">
        <v>1562</v>
      </c>
      <c r="B141">
        <v>183</v>
      </c>
      <c r="C141" t="s">
        <v>714</v>
      </c>
      <c r="D141" t="s">
        <v>714</v>
      </c>
      <c r="E141" t="s">
        <v>714</v>
      </c>
      <c r="F141" t="s">
        <v>714</v>
      </c>
      <c r="G141" t="s">
        <v>714</v>
      </c>
      <c r="H141" t="s">
        <v>714</v>
      </c>
      <c r="I141" t="s">
        <v>714</v>
      </c>
      <c r="J141" t="s">
        <v>714</v>
      </c>
      <c r="K141" t="s">
        <v>1560</v>
      </c>
      <c r="L141" s="96">
        <v>9.2999999999999996E-93</v>
      </c>
      <c r="M141">
        <v>344.7</v>
      </c>
      <c r="N141" t="s">
        <v>1561</v>
      </c>
      <c r="O141" t="s">
        <v>714</v>
      </c>
      <c r="P141" t="s">
        <v>714</v>
      </c>
      <c r="Q141" t="s">
        <v>714</v>
      </c>
      <c r="R141" t="s">
        <v>714</v>
      </c>
    </row>
    <row r="142" spans="1:18" x14ac:dyDescent="0.2">
      <c r="A142" t="s">
        <v>1571</v>
      </c>
      <c r="B142">
        <v>518</v>
      </c>
      <c r="C142" t="s">
        <v>1563</v>
      </c>
      <c r="D142">
        <v>0</v>
      </c>
      <c r="E142">
        <v>641</v>
      </c>
      <c r="F142" t="s">
        <v>1323</v>
      </c>
      <c r="G142" t="s">
        <v>1564</v>
      </c>
      <c r="H142" t="s">
        <v>714</v>
      </c>
      <c r="I142" t="s">
        <v>1565</v>
      </c>
      <c r="J142" t="s">
        <v>1566</v>
      </c>
      <c r="K142" t="s">
        <v>1567</v>
      </c>
      <c r="L142" s="96">
        <v>2.5999999999999999E-294</v>
      </c>
      <c r="M142">
        <v>1015.8</v>
      </c>
      <c r="N142" t="s">
        <v>1568</v>
      </c>
      <c r="O142" t="s">
        <v>1569</v>
      </c>
      <c r="P142">
        <v>0</v>
      </c>
      <c r="Q142">
        <v>691</v>
      </c>
      <c r="R142" t="s">
        <v>1570</v>
      </c>
    </row>
    <row r="143" spans="1:18" x14ac:dyDescent="0.2">
      <c r="A143" t="s">
        <v>1577</v>
      </c>
      <c r="B143">
        <v>466</v>
      </c>
      <c r="C143" t="s">
        <v>1572</v>
      </c>
      <c r="D143" s="96">
        <v>3.0900000000000001E-86</v>
      </c>
      <c r="E143">
        <v>270</v>
      </c>
      <c r="F143" t="s">
        <v>725</v>
      </c>
      <c r="G143" t="s">
        <v>714</v>
      </c>
      <c r="H143" t="s">
        <v>714</v>
      </c>
      <c r="I143" t="s">
        <v>721</v>
      </c>
      <c r="J143" t="s">
        <v>714</v>
      </c>
      <c r="K143" t="s">
        <v>1573</v>
      </c>
      <c r="L143" s="96">
        <v>1.4E-132</v>
      </c>
      <c r="M143">
        <v>478.4</v>
      </c>
      <c r="N143" t="s">
        <v>1574</v>
      </c>
      <c r="O143" t="s">
        <v>1575</v>
      </c>
      <c r="P143" s="96">
        <v>3.5200000000000001E-76</v>
      </c>
      <c r="Q143">
        <v>257</v>
      </c>
      <c r="R143" t="s">
        <v>1576</v>
      </c>
    </row>
    <row r="144" spans="1:18" x14ac:dyDescent="0.2">
      <c r="A144" t="s">
        <v>1585</v>
      </c>
      <c r="B144">
        <v>915</v>
      </c>
      <c r="C144" t="s">
        <v>1578</v>
      </c>
      <c r="D144">
        <v>0</v>
      </c>
      <c r="E144">
        <v>885</v>
      </c>
      <c r="F144" t="s">
        <v>718</v>
      </c>
      <c r="G144" t="s">
        <v>714</v>
      </c>
      <c r="H144" t="s">
        <v>714</v>
      </c>
      <c r="I144" t="s">
        <v>1579</v>
      </c>
      <c r="J144" t="s">
        <v>1580</v>
      </c>
      <c r="K144" t="s">
        <v>1581</v>
      </c>
      <c r="L144" s="96">
        <v>0</v>
      </c>
      <c r="M144">
        <v>1848.9</v>
      </c>
      <c r="N144" t="s">
        <v>1582</v>
      </c>
      <c r="O144" t="s">
        <v>1583</v>
      </c>
      <c r="P144">
        <v>0</v>
      </c>
      <c r="Q144">
        <v>885</v>
      </c>
      <c r="R144" t="s">
        <v>1584</v>
      </c>
    </row>
    <row r="145" spans="1:18" x14ac:dyDescent="0.2">
      <c r="A145" t="s">
        <v>1590</v>
      </c>
      <c r="B145">
        <v>151</v>
      </c>
      <c r="C145" t="s">
        <v>714</v>
      </c>
      <c r="D145" t="s">
        <v>714</v>
      </c>
      <c r="E145" t="s">
        <v>714</v>
      </c>
      <c r="F145" t="s">
        <v>714</v>
      </c>
      <c r="G145" t="s">
        <v>714</v>
      </c>
      <c r="H145" t="s">
        <v>714</v>
      </c>
      <c r="I145" t="s">
        <v>714</v>
      </c>
      <c r="J145" t="s">
        <v>714</v>
      </c>
      <c r="K145" t="s">
        <v>1586</v>
      </c>
      <c r="L145" s="96">
        <v>7.0999999999999998E-6</v>
      </c>
      <c r="M145">
        <v>55.8</v>
      </c>
      <c r="N145" t="s">
        <v>1587</v>
      </c>
      <c r="O145" t="s">
        <v>1588</v>
      </c>
      <c r="P145" s="96">
        <v>1.0200000000000001E-82</v>
      </c>
      <c r="Q145">
        <v>243</v>
      </c>
      <c r="R145" t="s">
        <v>1589</v>
      </c>
    </row>
    <row r="146" spans="1:18" x14ac:dyDescent="0.2">
      <c r="A146" t="s">
        <v>1595</v>
      </c>
      <c r="B146">
        <v>230</v>
      </c>
      <c r="C146" t="s">
        <v>714</v>
      </c>
      <c r="D146" t="s">
        <v>714</v>
      </c>
      <c r="E146" t="s">
        <v>714</v>
      </c>
      <c r="F146" t="s">
        <v>714</v>
      </c>
      <c r="G146" t="s">
        <v>714</v>
      </c>
      <c r="H146" t="s">
        <v>714</v>
      </c>
      <c r="I146" t="s">
        <v>714</v>
      </c>
      <c r="J146" t="s">
        <v>714</v>
      </c>
      <c r="K146" t="s">
        <v>1591</v>
      </c>
      <c r="L146" s="96">
        <v>6.0000000000000002E-105</v>
      </c>
      <c r="M146">
        <v>385.6</v>
      </c>
      <c r="N146" t="s">
        <v>1592</v>
      </c>
      <c r="O146" t="s">
        <v>1593</v>
      </c>
      <c r="P146" s="96">
        <v>4.7699999999999999E-13</v>
      </c>
      <c r="Q146">
        <v>68.599999999999994</v>
      </c>
      <c r="R146" t="s">
        <v>1594</v>
      </c>
    </row>
    <row r="147" spans="1:18" x14ac:dyDescent="0.2">
      <c r="A147" t="s">
        <v>1598</v>
      </c>
      <c r="B147">
        <v>71</v>
      </c>
      <c r="C147" t="s">
        <v>714</v>
      </c>
      <c r="D147" t="s">
        <v>714</v>
      </c>
      <c r="E147" t="s">
        <v>714</v>
      </c>
      <c r="F147" t="s">
        <v>714</v>
      </c>
      <c r="G147" t="s">
        <v>714</v>
      </c>
      <c r="H147" t="s">
        <v>714</v>
      </c>
      <c r="I147" t="s">
        <v>714</v>
      </c>
      <c r="J147" t="s">
        <v>714</v>
      </c>
      <c r="K147" t="s">
        <v>1596</v>
      </c>
      <c r="L147" s="96">
        <v>3.3999999999999999E-11</v>
      </c>
      <c r="M147">
        <v>72.400000000000006</v>
      </c>
      <c r="N147" t="s">
        <v>1597</v>
      </c>
      <c r="O147" t="s">
        <v>714</v>
      </c>
      <c r="P147" t="s">
        <v>714</v>
      </c>
      <c r="Q147" t="s">
        <v>714</v>
      </c>
      <c r="R147" t="s">
        <v>714</v>
      </c>
    </row>
    <row r="148" spans="1:18" x14ac:dyDescent="0.2">
      <c r="A148" t="s">
        <v>1604</v>
      </c>
      <c r="B148">
        <v>735</v>
      </c>
      <c r="C148" t="s">
        <v>714</v>
      </c>
      <c r="D148" t="s">
        <v>714</v>
      </c>
      <c r="E148" t="s">
        <v>714</v>
      </c>
      <c r="F148" t="s">
        <v>714</v>
      </c>
      <c r="G148" t="s">
        <v>714</v>
      </c>
      <c r="H148" t="s">
        <v>714</v>
      </c>
      <c r="I148" t="s">
        <v>714</v>
      </c>
      <c r="J148" t="s">
        <v>1599</v>
      </c>
      <c r="K148" t="s">
        <v>1600</v>
      </c>
      <c r="L148" s="96">
        <v>0</v>
      </c>
      <c r="M148">
        <v>1227.2</v>
      </c>
      <c r="N148" t="s">
        <v>1601</v>
      </c>
      <c r="O148" t="s">
        <v>1602</v>
      </c>
      <c r="P148">
        <v>0</v>
      </c>
      <c r="Q148">
        <v>760</v>
      </c>
      <c r="R148" t="s">
        <v>1603</v>
      </c>
    </row>
    <row r="149" spans="1:18" x14ac:dyDescent="0.2">
      <c r="A149" t="s">
        <v>1605</v>
      </c>
      <c r="B149">
        <v>159</v>
      </c>
      <c r="C149" t="s">
        <v>719</v>
      </c>
      <c r="D149" s="96">
        <v>6.8199999999999999E-50</v>
      </c>
      <c r="E149">
        <v>162</v>
      </c>
      <c r="F149" t="s">
        <v>720</v>
      </c>
      <c r="G149" t="s">
        <v>714</v>
      </c>
      <c r="H149" t="s">
        <v>714</v>
      </c>
      <c r="I149" t="s">
        <v>714</v>
      </c>
      <c r="J149" t="s">
        <v>714</v>
      </c>
      <c r="K149" t="s">
        <v>846</v>
      </c>
      <c r="L149" s="96">
        <v>1.6E-69</v>
      </c>
      <c r="M149">
        <v>267.3</v>
      </c>
      <c r="N149" t="s">
        <v>847</v>
      </c>
      <c r="O149" t="s">
        <v>714</v>
      </c>
      <c r="P149" t="s">
        <v>714</v>
      </c>
      <c r="Q149" t="s">
        <v>714</v>
      </c>
      <c r="R149" t="s">
        <v>714</v>
      </c>
    </row>
    <row r="150" spans="1:18" x14ac:dyDescent="0.2">
      <c r="A150" t="s">
        <v>1612</v>
      </c>
      <c r="B150">
        <v>908</v>
      </c>
      <c r="C150" t="s">
        <v>1606</v>
      </c>
      <c r="D150">
        <v>0</v>
      </c>
      <c r="E150">
        <v>761</v>
      </c>
      <c r="F150" t="s">
        <v>718</v>
      </c>
      <c r="G150" t="s">
        <v>714</v>
      </c>
      <c r="H150" t="s">
        <v>714</v>
      </c>
      <c r="I150" t="s">
        <v>714</v>
      </c>
      <c r="J150" t="s">
        <v>1607</v>
      </c>
      <c r="K150" t="s">
        <v>1608</v>
      </c>
      <c r="L150" s="96">
        <v>0</v>
      </c>
      <c r="M150">
        <v>1597.4</v>
      </c>
      <c r="N150" t="s">
        <v>1609</v>
      </c>
      <c r="O150" t="s">
        <v>1610</v>
      </c>
      <c r="P150">
        <v>0</v>
      </c>
      <c r="Q150">
        <v>1287</v>
      </c>
      <c r="R150" t="s">
        <v>1611</v>
      </c>
    </row>
    <row r="151" spans="1:18" x14ac:dyDescent="0.2">
      <c r="A151" t="s">
        <v>1613</v>
      </c>
      <c r="B151">
        <v>174</v>
      </c>
      <c r="C151" t="s">
        <v>719</v>
      </c>
      <c r="D151" s="96">
        <v>2.6799999999999999E-22</v>
      </c>
      <c r="E151">
        <v>94.4</v>
      </c>
      <c r="F151" t="s">
        <v>720</v>
      </c>
      <c r="G151" t="s">
        <v>714</v>
      </c>
      <c r="H151" t="s">
        <v>714</v>
      </c>
      <c r="I151" t="s">
        <v>748</v>
      </c>
      <c r="J151" t="s">
        <v>714</v>
      </c>
      <c r="K151" t="s">
        <v>749</v>
      </c>
      <c r="L151" s="96">
        <v>4.1000000000000003E-90</v>
      </c>
      <c r="M151">
        <v>335.9</v>
      </c>
      <c r="N151" t="s">
        <v>750</v>
      </c>
      <c r="O151" t="s">
        <v>751</v>
      </c>
      <c r="P151" s="96">
        <v>1.85E-12</v>
      </c>
      <c r="Q151">
        <v>65.900000000000006</v>
      </c>
      <c r="R151" t="s">
        <v>752</v>
      </c>
    </row>
    <row r="152" spans="1:18" x14ac:dyDescent="0.2">
      <c r="A152" t="s">
        <v>1614</v>
      </c>
      <c r="B152">
        <v>789</v>
      </c>
      <c r="C152" t="s">
        <v>817</v>
      </c>
      <c r="D152">
        <v>0</v>
      </c>
      <c r="E152">
        <v>1298</v>
      </c>
      <c r="F152" t="s">
        <v>818</v>
      </c>
      <c r="G152" t="s">
        <v>819</v>
      </c>
      <c r="H152" t="s">
        <v>820</v>
      </c>
      <c r="I152" t="s">
        <v>714</v>
      </c>
      <c r="J152" t="s">
        <v>821</v>
      </c>
      <c r="K152" t="s">
        <v>822</v>
      </c>
      <c r="L152" s="96">
        <v>0</v>
      </c>
      <c r="M152">
        <v>1520.8</v>
      </c>
      <c r="N152" t="s">
        <v>823</v>
      </c>
      <c r="O152" t="s">
        <v>824</v>
      </c>
      <c r="P152">
        <v>0</v>
      </c>
      <c r="Q152">
        <v>1297</v>
      </c>
      <c r="R152" t="s">
        <v>825</v>
      </c>
    </row>
    <row r="153" spans="1:18" x14ac:dyDescent="0.2">
      <c r="A153" t="s">
        <v>1615</v>
      </c>
      <c r="B153">
        <v>789</v>
      </c>
      <c r="C153" t="s">
        <v>817</v>
      </c>
      <c r="D153">
        <v>0</v>
      </c>
      <c r="E153">
        <v>1298</v>
      </c>
      <c r="F153" t="s">
        <v>818</v>
      </c>
      <c r="G153" t="s">
        <v>819</v>
      </c>
      <c r="H153" t="s">
        <v>820</v>
      </c>
      <c r="I153" t="s">
        <v>714</v>
      </c>
      <c r="J153" t="s">
        <v>821</v>
      </c>
      <c r="K153" t="s">
        <v>822</v>
      </c>
      <c r="L153" s="96">
        <v>0</v>
      </c>
      <c r="M153">
        <v>1520.8</v>
      </c>
      <c r="N153" t="s">
        <v>823</v>
      </c>
      <c r="O153" t="s">
        <v>824</v>
      </c>
      <c r="P153">
        <v>0</v>
      </c>
      <c r="Q153">
        <v>1297</v>
      </c>
      <c r="R153" t="s">
        <v>825</v>
      </c>
    </row>
    <row r="154" spans="1:18" x14ac:dyDescent="0.2">
      <c r="A154" t="s">
        <v>1618</v>
      </c>
      <c r="B154">
        <v>189</v>
      </c>
      <c r="C154" t="s">
        <v>719</v>
      </c>
      <c r="D154" s="96">
        <v>6.68E-30</v>
      </c>
      <c r="E154">
        <v>116</v>
      </c>
      <c r="F154" t="s">
        <v>720</v>
      </c>
      <c r="G154" t="s">
        <v>714</v>
      </c>
      <c r="H154" t="s">
        <v>714</v>
      </c>
      <c r="I154" t="s">
        <v>714</v>
      </c>
      <c r="J154" t="s">
        <v>714</v>
      </c>
      <c r="K154" t="s">
        <v>1616</v>
      </c>
      <c r="L154" s="96">
        <v>7.4E-37</v>
      </c>
      <c r="M154">
        <v>159.1</v>
      </c>
      <c r="N154" t="s">
        <v>1617</v>
      </c>
      <c r="O154" t="s">
        <v>714</v>
      </c>
      <c r="P154" t="s">
        <v>714</v>
      </c>
      <c r="Q154" t="s">
        <v>714</v>
      </c>
      <c r="R154" t="s">
        <v>714</v>
      </c>
    </row>
    <row r="155" spans="1:18" x14ac:dyDescent="0.2">
      <c r="A155" t="s">
        <v>1621</v>
      </c>
      <c r="B155">
        <v>231</v>
      </c>
      <c r="C155" t="s">
        <v>719</v>
      </c>
      <c r="D155" s="96">
        <v>5.4099999999999997E-31</v>
      </c>
      <c r="E155">
        <v>121</v>
      </c>
      <c r="F155" t="s">
        <v>720</v>
      </c>
      <c r="G155" t="s">
        <v>714</v>
      </c>
      <c r="H155" t="s">
        <v>714</v>
      </c>
      <c r="I155" t="s">
        <v>714</v>
      </c>
      <c r="J155" t="s">
        <v>714</v>
      </c>
      <c r="K155" t="s">
        <v>1619</v>
      </c>
      <c r="L155" s="96">
        <v>5.3E-61</v>
      </c>
      <c r="M155">
        <v>239.6</v>
      </c>
      <c r="N155" t="s">
        <v>1620</v>
      </c>
      <c r="O155" t="s">
        <v>714</v>
      </c>
      <c r="P155" t="s">
        <v>714</v>
      </c>
      <c r="Q155" t="s">
        <v>714</v>
      </c>
      <c r="R155" t="s">
        <v>714</v>
      </c>
    </row>
    <row r="156" spans="1:18" x14ac:dyDescent="0.2">
      <c r="A156" t="s">
        <v>1624</v>
      </c>
      <c r="B156">
        <v>159</v>
      </c>
      <c r="C156" t="s">
        <v>714</v>
      </c>
      <c r="D156" t="s">
        <v>714</v>
      </c>
      <c r="E156" t="s">
        <v>714</v>
      </c>
      <c r="F156" t="s">
        <v>714</v>
      </c>
      <c r="G156" t="s">
        <v>714</v>
      </c>
      <c r="H156" t="s">
        <v>714</v>
      </c>
      <c r="I156" t="s">
        <v>714</v>
      </c>
      <c r="J156" t="s">
        <v>714</v>
      </c>
      <c r="K156" t="s">
        <v>1622</v>
      </c>
      <c r="L156" s="96">
        <v>1.3000000000000001E-21</v>
      </c>
      <c r="M156">
        <v>108.2</v>
      </c>
      <c r="N156" t="s">
        <v>1623</v>
      </c>
      <c r="O156" t="s">
        <v>714</v>
      </c>
      <c r="P156" t="s">
        <v>714</v>
      </c>
      <c r="Q156" t="s">
        <v>714</v>
      </c>
      <c r="R156" t="s">
        <v>714</v>
      </c>
    </row>
    <row r="157" spans="1:18" x14ac:dyDescent="0.2">
      <c r="A157" t="s">
        <v>1627</v>
      </c>
      <c r="B157">
        <v>145</v>
      </c>
      <c r="C157" t="s">
        <v>714</v>
      </c>
      <c r="D157" t="s">
        <v>714</v>
      </c>
      <c r="E157" t="s">
        <v>714</v>
      </c>
      <c r="F157" t="s">
        <v>714</v>
      </c>
      <c r="G157" t="s">
        <v>714</v>
      </c>
      <c r="H157" t="s">
        <v>714</v>
      </c>
      <c r="I157" t="s">
        <v>714</v>
      </c>
      <c r="J157" t="s">
        <v>714</v>
      </c>
      <c r="K157" t="s">
        <v>1625</v>
      </c>
      <c r="L157" s="96">
        <v>3.7000000000000001E-20</v>
      </c>
      <c r="M157">
        <v>103.2</v>
      </c>
      <c r="N157" t="s">
        <v>1626</v>
      </c>
      <c r="O157" t="s">
        <v>714</v>
      </c>
      <c r="P157" t="s">
        <v>714</v>
      </c>
      <c r="Q157" t="s">
        <v>714</v>
      </c>
      <c r="R157" t="s">
        <v>714</v>
      </c>
    </row>
    <row r="158" spans="1:18" x14ac:dyDescent="0.2">
      <c r="A158" t="s">
        <v>1628</v>
      </c>
      <c r="B158">
        <v>192</v>
      </c>
      <c r="C158" t="s">
        <v>719</v>
      </c>
      <c r="D158" s="96">
        <v>7.3199999999999995E-10</v>
      </c>
      <c r="E158">
        <v>58.9</v>
      </c>
      <c r="F158" t="s">
        <v>720</v>
      </c>
      <c r="G158" t="s">
        <v>714</v>
      </c>
      <c r="H158" t="s">
        <v>714</v>
      </c>
      <c r="I158" t="s">
        <v>748</v>
      </c>
      <c r="J158" t="s">
        <v>714</v>
      </c>
      <c r="K158" t="s">
        <v>749</v>
      </c>
      <c r="L158" s="96">
        <v>6.5000000000000004E-97</v>
      </c>
      <c r="M158">
        <v>358.6</v>
      </c>
      <c r="N158" t="s">
        <v>750</v>
      </c>
      <c r="O158" t="s">
        <v>751</v>
      </c>
      <c r="P158" s="96">
        <v>1.17E-6</v>
      </c>
      <c r="Q158">
        <v>50.4</v>
      </c>
      <c r="R158" t="s">
        <v>752</v>
      </c>
    </row>
    <row r="159" spans="1:18" x14ac:dyDescent="0.2">
      <c r="A159" t="s">
        <v>1633</v>
      </c>
      <c r="B159">
        <v>763</v>
      </c>
      <c r="C159" t="s">
        <v>714</v>
      </c>
      <c r="D159" t="s">
        <v>714</v>
      </c>
      <c r="E159" t="s">
        <v>714</v>
      </c>
      <c r="F159" t="s">
        <v>714</v>
      </c>
      <c r="G159" t="s">
        <v>802</v>
      </c>
      <c r="H159" t="s">
        <v>714</v>
      </c>
      <c r="I159" t="s">
        <v>1190</v>
      </c>
      <c r="J159" t="s">
        <v>714</v>
      </c>
      <c r="K159" t="s">
        <v>1629</v>
      </c>
      <c r="L159" s="96">
        <v>0</v>
      </c>
      <c r="M159">
        <v>1417.1</v>
      </c>
      <c r="N159" t="s">
        <v>1630</v>
      </c>
      <c r="O159" t="s">
        <v>1631</v>
      </c>
      <c r="P159">
        <v>0</v>
      </c>
      <c r="Q159">
        <v>564</v>
      </c>
      <c r="R159" t="s">
        <v>1632</v>
      </c>
    </row>
    <row r="160" spans="1:18" x14ac:dyDescent="0.2">
      <c r="A160" t="s">
        <v>1639</v>
      </c>
      <c r="B160">
        <v>351</v>
      </c>
      <c r="C160" t="s">
        <v>1634</v>
      </c>
      <c r="D160" s="96">
        <v>9.18E-132</v>
      </c>
      <c r="E160">
        <v>381</v>
      </c>
      <c r="F160" t="s">
        <v>793</v>
      </c>
      <c r="G160" t="s">
        <v>714</v>
      </c>
      <c r="H160" t="s">
        <v>714</v>
      </c>
      <c r="I160" t="s">
        <v>795</v>
      </c>
      <c r="J160" t="s">
        <v>714</v>
      </c>
      <c r="K160" t="s">
        <v>1635</v>
      </c>
      <c r="L160" s="96">
        <v>3.4999999999999998E-197</v>
      </c>
      <c r="M160">
        <v>692.6</v>
      </c>
      <c r="N160" t="s">
        <v>1636</v>
      </c>
      <c r="O160" t="s">
        <v>1637</v>
      </c>
      <c r="P160" s="96">
        <v>2.1599999999999999E-13</v>
      </c>
      <c r="Q160">
        <v>75.099999999999994</v>
      </c>
      <c r="R160" t="s">
        <v>1638</v>
      </c>
    </row>
    <row r="161" spans="1:18" x14ac:dyDescent="0.2">
      <c r="A161" t="s">
        <v>1640</v>
      </c>
      <c r="B161">
        <v>316</v>
      </c>
      <c r="C161" t="s">
        <v>1634</v>
      </c>
      <c r="D161" s="96">
        <v>9.7400000000000006E-117</v>
      </c>
      <c r="E161">
        <v>342</v>
      </c>
      <c r="F161" t="s">
        <v>793</v>
      </c>
      <c r="G161" t="s">
        <v>714</v>
      </c>
      <c r="H161" t="s">
        <v>714</v>
      </c>
      <c r="I161" t="s">
        <v>795</v>
      </c>
      <c r="J161" t="s">
        <v>714</v>
      </c>
      <c r="K161" t="s">
        <v>1635</v>
      </c>
      <c r="L161" s="96">
        <v>7.9999999999999996E-177</v>
      </c>
      <c r="M161">
        <v>624.79999999999995</v>
      </c>
      <c r="N161" t="s">
        <v>1636</v>
      </c>
      <c r="O161" t="s">
        <v>1637</v>
      </c>
      <c r="P161" s="96">
        <v>3.4599999999999999E-8</v>
      </c>
      <c r="Q161">
        <v>58.5</v>
      </c>
      <c r="R161" t="s">
        <v>1638</v>
      </c>
    </row>
    <row r="162" spans="1:18" x14ac:dyDescent="0.2">
      <c r="A162" t="s">
        <v>1645</v>
      </c>
      <c r="B162">
        <v>323</v>
      </c>
      <c r="C162" t="s">
        <v>714</v>
      </c>
      <c r="D162" t="s">
        <v>714</v>
      </c>
      <c r="E162" t="s">
        <v>714</v>
      </c>
      <c r="F162" t="s">
        <v>714</v>
      </c>
      <c r="G162" t="s">
        <v>714</v>
      </c>
      <c r="H162" t="s">
        <v>714</v>
      </c>
      <c r="I162" t="s">
        <v>792</v>
      </c>
      <c r="J162" t="s">
        <v>714</v>
      </c>
      <c r="K162" t="s">
        <v>1641</v>
      </c>
      <c r="L162" s="96">
        <v>1.1999999999999999E-135</v>
      </c>
      <c r="M162">
        <v>488</v>
      </c>
      <c r="N162" t="s">
        <v>1642</v>
      </c>
      <c r="O162" t="s">
        <v>1643</v>
      </c>
      <c r="P162" s="96">
        <v>7.5300000000000001E-66</v>
      </c>
      <c r="Q162">
        <v>210</v>
      </c>
      <c r="R162" t="s">
        <v>1644</v>
      </c>
    </row>
    <row r="163" spans="1:18" x14ac:dyDescent="0.2">
      <c r="A163" t="s">
        <v>1646</v>
      </c>
      <c r="B163">
        <v>121</v>
      </c>
      <c r="C163" t="s">
        <v>719</v>
      </c>
      <c r="D163" s="96">
        <v>4.4400000000000001E-7</v>
      </c>
      <c r="E163">
        <v>48.5</v>
      </c>
      <c r="F163" t="s">
        <v>720</v>
      </c>
      <c r="G163" t="s">
        <v>714</v>
      </c>
      <c r="H163" t="s">
        <v>714</v>
      </c>
      <c r="I163" t="s">
        <v>714</v>
      </c>
      <c r="J163" t="s">
        <v>714</v>
      </c>
      <c r="K163" t="s">
        <v>1616</v>
      </c>
      <c r="L163" s="96">
        <v>1.2E-8</v>
      </c>
      <c r="M163">
        <v>64.7</v>
      </c>
      <c r="N163" t="s">
        <v>1617</v>
      </c>
      <c r="O163" t="s">
        <v>714</v>
      </c>
      <c r="P163" t="s">
        <v>714</v>
      </c>
      <c r="Q163" t="s">
        <v>714</v>
      </c>
      <c r="R163" t="s">
        <v>714</v>
      </c>
    </row>
    <row r="164" spans="1:18" x14ac:dyDescent="0.2">
      <c r="A164" t="s">
        <v>1651</v>
      </c>
      <c r="B164">
        <v>248</v>
      </c>
      <c r="C164" t="s">
        <v>714</v>
      </c>
      <c r="D164" t="s">
        <v>714</v>
      </c>
      <c r="E164" t="s">
        <v>714</v>
      </c>
      <c r="F164" t="s">
        <v>714</v>
      </c>
      <c r="G164" t="s">
        <v>802</v>
      </c>
      <c r="H164" t="s">
        <v>714</v>
      </c>
      <c r="I164" t="s">
        <v>792</v>
      </c>
      <c r="J164" t="s">
        <v>714</v>
      </c>
      <c r="K164" t="s">
        <v>1647</v>
      </c>
      <c r="L164" s="96">
        <v>1.9999999999999999E-74</v>
      </c>
      <c r="M164">
        <v>284.3</v>
      </c>
      <c r="N164" t="s">
        <v>1648</v>
      </c>
      <c r="O164" t="s">
        <v>1649</v>
      </c>
      <c r="P164" s="96">
        <v>3.9100000000000001E-22</v>
      </c>
      <c r="Q164">
        <v>98.2</v>
      </c>
      <c r="R164" t="s">
        <v>1650</v>
      </c>
    </row>
    <row r="165" spans="1:18" x14ac:dyDescent="0.2">
      <c r="A165" t="s">
        <v>1652</v>
      </c>
      <c r="B165">
        <v>82</v>
      </c>
      <c r="C165" t="s">
        <v>714</v>
      </c>
      <c r="D165" t="s">
        <v>714</v>
      </c>
      <c r="E165" t="s">
        <v>714</v>
      </c>
      <c r="F165" t="s">
        <v>714</v>
      </c>
      <c r="G165" t="s">
        <v>714</v>
      </c>
      <c r="H165" t="s">
        <v>714</v>
      </c>
      <c r="I165" t="s">
        <v>714</v>
      </c>
      <c r="J165" t="s">
        <v>714</v>
      </c>
      <c r="K165" t="s">
        <v>714</v>
      </c>
      <c r="L165" t="s">
        <v>714</v>
      </c>
      <c r="M165" t="s">
        <v>714</v>
      </c>
      <c r="N165" t="s">
        <v>714</v>
      </c>
      <c r="O165" t="s">
        <v>714</v>
      </c>
      <c r="P165" t="s">
        <v>714</v>
      </c>
      <c r="Q165" t="s">
        <v>714</v>
      </c>
      <c r="R165" t="s">
        <v>714</v>
      </c>
    </row>
    <row r="166" spans="1:18" x14ac:dyDescent="0.2">
      <c r="A166" t="s">
        <v>1656</v>
      </c>
      <c r="B166">
        <v>225</v>
      </c>
      <c r="C166" t="s">
        <v>1653</v>
      </c>
      <c r="D166" s="96">
        <v>5.4599999999999998E-11</v>
      </c>
      <c r="E166">
        <v>62.8</v>
      </c>
      <c r="F166" t="s">
        <v>720</v>
      </c>
      <c r="G166" t="s">
        <v>714</v>
      </c>
      <c r="H166" t="s">
        <v>714</v>
      </c>
      <c r="I166" t="s">
        <v>714</v>
      </c>
      <c r="J166" t="s">
        <v>714</v>
      </c>
      <c r="K166" t="s">
        <v>1654</v>
      </c>
      <c r="L166" s="96">
        <v>1.1000000000000001E-116</v>
      </c>
      <c r="M166">
        <v>424.5</v>
      </c>
      <c r="N166" t="s">
        <v>1655</v>
      </c>
      <c r="O166" t="s">
        <v>714</v>
      </c>
      <c r="P166" t="s">
        <v>714</v>
      </c>
      <c r="Q166" t="s">
        <v>714</v>
      </c>
      <c r="R166" t="s">
        <v>714</v>
      </c>
    </row>
    <row r="167" spans="1:18" x14ac:dyDescent="0.2">
      <c r="A167" t="s">
        <v>1659</v>
      </c>
      <c r="B167">
        <v>166</v>
      </c>
      <c r="C167" t="s">
        <v>714</v>
      </c>
      <c r="D167" t="s">
        <v>714</v>
      </c>
      <c r="E167" t="s">
        <v>714</v>
      </c>
      <c r="F167" t="s">
        <v>714</v>
      </c>
      <c r="G167" t="s">
        <v>714</v>
      </c>
      <c r="H167" t="s">
        <v>714</v>
      </c>
      <c r="I167" t="s">
        <v>714</v>
      </c>
      <c r="J167" t="s">
        <v>714</v>
      </c>
      <c r="K167" t="s">
        <v>1657</v>
      </c>
      <c r="L167" s="96">
        <v>5.4999999999999999E-44</v>
      </c>
      <c r="M167">
        <v>182.6</v>
      </c>
      <c r="N167" t="s">
        <v>1658</v>
      </c>
      <c r="O167" t="s">
        <v>714</v>
      </c>
      <c r="P167" t="s">
        <v>714</v>
      </c>
      <c r="Q167" t="s">
        <v>714</v>
      </c>
      <c r="R167" t="s">
        <v>714</v>
      </c>
    </row>
    <row r="168" spans="1:18" x14ac:dyDescent="0.2">
      <c r="A168" t="s">
        <v>1665</v>
      </c>
      <c r="B168">
        <v>70</v>
      </c>
      <c r="C168" t="s">
        <v>735</v>
      </c>
      <c r="D168" s="96">
        <v>3.9300000000000002E-32</v>
      </c>
      <c r="E168">
        <v>113</v>
      </c>
      <c r="F168" t="s">
        <v>731</v>
      </c>
      <c r="G168" t="s">
        <v>714</v>
      </c>
      <c r="H168" t="s">
        <v>714</v>
      </c>
      <c r="I168" t="s">
        <v>736</v>
      </c>
      <c r="J168" t="s">
        <v>1660</v>
      </c>
      <c r="K168" t="s">
        <v>1661</v>
      </c>
      <c r="L168" s="96">
        <v>5.2E-28</v>
      </c>
      <c r="M168">
        <v>128.30000000000001</v>
      </c>
      <c r="N168" t="s">
        <v>1662</v>
      </c>
      <c r="O168" t="s">
        <v>1663</v>
      </c>
      <c r="P168" s="96">
        <v>2.0200000000000001E-33</v>
      </c>
      <c r="Q168">
        <v>122</v>
      </c>
      <c r="R168" t="s">
        <v>1664</v>
      </c>
    </row>
    <row r="169" spans="1:18" x14ac:dyDescent="0.2">
      <c r="A169" t="s">
        <v>1669</v>
      </c>
      <c r="B169">
        <v>603</v>
      </c>
      <c r="C169" t="s">
        <v>735</v>
      </c>
      <c r="D169" s="96">
        <v>2.1299999999999998E-112</v>
      </c>
      <c r="E169">
        <v>339</v>
      </c>
      <c r="F169" t="s">
        <v>731</v>
      </c>
      <c r="G169" t="s">
        <v>722</v>
      </c>
      <c r="H169" t="s">
        <v>714</v>
      </c>
      <c r="I169" t="s">
        <v>1666</v>
      </c>
      <c r="J169" t="s">
        <v>714</v>
      </c>
      <c r="K169" t="s">
        <v>1661</v>
      </c>
      <c r="L169" s="96">
        <v>0</v>
      </c>
      <c r="M169">
        <v>1196.4000000000001</v>
      </c>
      <c r="N169" t="s">
        <v>1662</v>
      </c>
      <c r="O169" t="s">
        <v>1667</v>
      </c>
      <c r="P169">
        <v>0</v>
      </c>
      <c r="Q169">
        <v>847</v>
      </c>
      <c r="R169" t="s">
        <v>1668</v>
      </c>
    </row>
    <row r="170" spans="1:18" x14ac:dyDescent="0.2">
      <c r="A170" t="s">
        <v>1674</v>
      </c>
      <c r="B170">
        <v>698</v>
      </c>
      <c r="C170" t="s">
        <v>714</v>
      </c>
      <c r="D170" t="s">
        <v>714</v>
      </c>
      <c r="E170" t="s">
        <v>714</v>
      </c>
      <c r="F170" t="s">
        <v>714</v>
      </c>
      <c r="G170" t="s">
        <v>714</v>
      </c>
      <c r="H170" t="s">
        <v>714</v>
      </c>
      <c r="I170" t="s">
        <v>714</v>
      </c>
      <c r="J170" t="s">
        <v>714</v>
      </c>
      <c r="K170" t="s">
        <v>1670</v>
      </c>
      <c r="L170" s="96">
        <v>0</v>
      </c>
      <c r="M170">
        <v>1413.3</v>
      </c>
      <c r="N170" t="s">
        <v>1671</v>
      </c>
      <c r="O170" t="s">
        <v>1672</v>
      </c>
      <c r="P170" s="96">
        <v>3.6899999999999998E-12</v>
      </c>
      <c r="Q170">
        <v>72</v>
      </c>
      <c r="R170" t="s">
        <v>1673</v>
      </c>
    </row>
    <row r="171" spans="1:18" x14ac:dyDescent="0.2">
      <c r="A171" t="s">
        <v>1679</v>
      </c>
      <c r="B171">
        <v>130</v>
      </c>
      <c r="C171" t="s">
        <v>833</v>
      </c>
      <c r="D171" s="96">
        <v>2.2399999999999999E-24</v>
      </c>
      <c r="E171">
        <v>91.7</v>
      </c>
      <c r="F171" t="s">
        <v>715</v>
      </c>
      <c r="G171" t="s">
        <v>714</v>
      </c>
      <c r="H171" t="s">
        <v>714</v>
      </c>
      <c r="I171" t="s">
        <v>714</v>
      </c>
      <c r="J171" t="s">
        <v>834</v>
      </c>
      <c r="K171" t="s">
        <v>1675</v>
      </c>
      <c r="L171" s="96">
        <v>2.5000000000000001E-60</v>
      </c>
      <c r="M171">
        <v>236.5</v>
      </c>
      <c r="N171" t="s">
        <v>1676</v>
      </c>
      <c r="O171" t="s">
        <v>1677</v>
      </c>
      <c r="P171" s="96">
        <v>7.1699999999999996E-18</v>
      </c>
      <c r="Q171">
        <v>79.7</v>
      </c>
      <c r="R171" t="s">
        <v>1678</v>
      </c>
    </row>
    <row r="172" spans="1:18" x14ac:dyDescent="0.2">
      <c r="A172" t="s">
        <v>1680</v>
      </c>
      <c r="B172">
        <v>227</v>
      </c>
      <c r="C172" t="s">
        <v>826</v>
      </c>
      <c r="D172" s="96">
        <v>7.7000000000000001E-29</v>
      </c>
      <c r="E172">
        <v>112</v>
      </c>
      <c r="F172" t="s">
        <v>827</v>
      </c>
      <c r="G172" t="s">
        <v>714</v>
      </c>
      <c r="H172" t="s">
        <v>714</v>
      </c>
      <c r="I172" t="s">
        <v>786</v>
      </c>
      <c r="J172" t="s">
        <v>714</v>
      </c>
      <c r="K172" t="s">
        <v>828</v>
      </c>
      <c r="L172" s="96">
        <v>3.3000000000000002E-71</v>
      </c>
      <c r="M172">
        <v>273.5</v>
      </c>
      <c r="N172" t="s">
        <v>829</v>
      </c>
      <c r="O172" t="s">
        <v>830</v>
      </c>
      <c r="P172" s="96">
        <v>3.2700000000000001E-28</v>
      </c>
      <c r="Q172">
        <v>112</v>
      </c>
      <c r="R172" t="s">
        <v>831</v>
      </c>
    </row>
    <row r="173" spans="1:18" x14ac:dyDescent="0.2">
      <c r="A173" t="s">
        <v>1681</v>
      </c>
      <c r="B173">
        <v>768</v>
      </c>
      <c r="C173" t="s">
        <v>817</v>
      </c>
      <c r="D173">
        <v>0</v>
      </c>
      <c r="E173">
        <v>1225</v>
      </c>
      <c r="F173" t="s">
        <v>818</v>
      </c>
      <c r="G173" t="s">
        <v>819</v>
      </c>
      <c r="H173" t="s">
        <v>820</v>
      </c>
      <c r="I173" t="s">
        <v>714</v>
      </c>
      <c r="J173" t="s">
        <v>821</v>
      </c>
      <c r="K173" t="s">
        <v>822</v>
      </c>
      <c r="L173" s="96">
        <v>0</v>
      </c>
      <c r="M173">
        <v>1399.4</v>
      </c>
      <c r="N173" t="s">
        <v>823</v>
      </c>
      <c r="O173" t="s">
        <v>824</v>
      </c>
      <c r="P173">
        <v>0</v>
      </c>
      <c r="Q173">
        <v>1224</v>
      </c>
      <c r="R173" t="s">
        <v>825</v>
      </c>
    </row>
    <row r="174" spans="1:18" x14ac:dyDescent="0.2">
      <c r="A174" t="s">
        <v>1684</v>
      </c>
      <c r="B174">
        <v>127</v>
      </c>
      <c r="C174" t="s">
        <v>719</v>
      </c>
      <c r="D174" s="96">
        <v>1.0299999999999999E-28</v>
      </c>
      <c r="E174">
        <v>110</v>
      </c>
      <c r="F174" t="s">
        <v>720</v>
      </c>
      <c r="G174" t="s">
        <v>714</v>
      </c>
      <c r="H174" t="s">
        <v>714</v>
      </c>
      <c r="I174" t="s">
        <v>714</v>
      </c>
      <c r="J174" t="s">
        <v>714</v>
      </c>
      <c r="K174" t="s">
        <v>1682</v>
      </c>
      <c r="L174" s="96">
        <v>6.4999999999999997E-53</v>
      </c>
      <c r="M174">
        <v>211.8</v>
      </c>
      <c r="N174" t="s">
        <v>1683</v>
      </c>
      <c r="O174" t="s">
        <v>714</v>
      </c>
      <c r="P174" t="s">
        <v>714</v>
      </c>
      <c r="Q174" t="s">
        <v>714</v>
      </c>
      <c r="R174" t="s">
        <v>714</v>
      </c>
    </row>
    <row r="175" spans="1:18" x14ac:dyDescent="0.2">
      <c r="A175" t="s">
        <v>810</v>
      </c>
      <c r="B175">
        <v>240</v>
      </c>
      <c r="C175" t="s">
        <v>714</v>
      </c>
      <c r="D175" t="s">
        <v>714</v>
      </c>
      <c r="E175" t="s">
        <v>714</v>
      </c>
      <c r="F175" t="s">
        <v>714</v>
      </c>
      <c r="G175" t="s">
        <v>714</v>
      </c>
      <c r="H175" t="s">
        <v>714</v>
      </c>
      <c r="I175" t="s">
        <v>714</v>
      </c>
      <c r="J175" t="s">
        <v>714</v>
      </c>
      <c r="K175" t="s">
        <v>1685</v>
      </c>
      <c r="L175" s="96">
        <v>1.0000000000000001E-123</v>
      </c>
      <c r="M175">
        <v>448</v>
      </c>
      <c r="N175" t="s">
        <v>1686</v>
      </c>
      <c r="O175" t="s">
        <v>1687</v>
      </c>
      <c r="P175" s="96">
        <v>8.0600000000000008E-6</v>
      </c>
      <c r="Q175">
        <v>47</v>
      </c>
      <c r="R175" t="s">
        <v>1688</v>
      </c>
    </row>
    <row r="176" spans="1:18" x14ac:dyDescent="0.2">
      <c r="A176" t="s">
        <v>1689</v>
      </c>
      <c r="B176">
        <v>123</v>
      </c>
      <c r="C176" t="s">
        <v>811</v>
      </c>
      <c r="D176" s="96">
        <v>9.9999999999999997E-61</v>
      </c>
      <c r="E176">
        <v>183</v>
      </c>
      <c r="F176" t="s">
        <v>718</v>
      </c>
      <c r="G176" t="s">
        <v>714</v>
      </c>
      <c r="H176" t="s">
        <v>714</v>
      </c>
      <c r="I176" t="s">
        <v>714</v>
      </c>
      <c r="J176" t="s">
        <v>714</v>
      </c>
      <c r="K176" t="s">
        <v>812</v>
      </c>
      <c r="L176" s="96">
        <v>4.5000000000000001E-59</v>
      </c>
      <c r="M176">
        <v>232.3</v>
      </c>
      <c r="N176" t="s">
        <v>813</v>
      </c>
      <c r="O176" t="s">
        <v>814</v>
      </c>
      <c r="P176" s="96">
        <v>8.1599999999999997E-18</v>
      </c>
      <c r="Q176">
        <v>80.900000000000006</v>
      </c>
      <c r="R176" t="s">
        <v>815</v>
      </c>
    </row>
    <row r="177" spans="1:18" x14ac:dyDescent="0.2">
      <c r="A177" t="s">
        <v>1690</v>
      </c>
      <c r="B177">
        <v>835</v>
      </c>
      <c r="C177" t="s">
        <v>714</v>
      </c>
      <c r="D177" t="s">
        <v>714</v>
      </c>
      <c r="E177" t="s">
        <v>714</v>
      </c>
      <c r="F177" t="s">
        <v>714</v>
      </c>
      <c r="G177" t="s">
        <v>714</v>
      </c>
      <c r="H177" t="s">
        <v>714</v>
      </c>
      <c r="I177" t="s">
        <v>714</v>
      </c>
      <c r="J177" t="s">
        <v>714</v>
      </c>
      <c r="K177" t="s">
        <v>714</v>
      </c>
      <c r="L177" t="s">
        <v>714</v>
      </c>
      <c r="M177" t="s">
        <v>714</v>
      </c>
      <c r="N177" t="s">
        <v>714</v>
      </c>
      <c r="O177" t="s">
        <v>714</v>
      </c>
      <c r="P177" t="s">
        <v>714</v>
      </c>
      <c r="Q177" t="s">
        <v>714</v>
      </c>
      <c r="R177" t="s">
        <v>714</v>
      </c>
    </row>
    <row r="178" spans="1:18" x14ac:dyDescent="0.2">
      <c r="A178" t="s">
        <v>1699</v>
      </c>
      <c r="B178">
        <v>328</v>
      </c>
      <c r="C178" t="s">
        <v>714</v>
      </c>
      <c r="D178" t="s">
        <v>714</v>
      </c>
      <c r="E178" t="s">
        <v>714</v>
      </c>
      <c r="F178" t="s">
        <v>714</v>
      </c>
      <c r="G178" t="s">
        <v>1691</v>
      </c>
      <c r="H178" t="s">
        <v>1692</v>
      </c>
      <c r="I178" t="s">
        <v>1693</v>
      </c>
      <c r="J178" t="s">
        <v>1694</v>
      </c>
      <c r="K178" t="s">
        <v>1695</v>
      </c>
      <c r="L178" s="96">
        <v>9.1999999999999998E-184</v>
      </c>
      <c r="M178">
        <v>647.9</v>
      </c>
      <c r="N178" t="s">
        <v>1696</v>
      </c>
      <c r="O178" t="s">
        <v>1697</v>
      </c>
      <c r="P178" s="96">
        <v>2.05E-138</v>
      </c>
      <c r="Q178">
        <v>397</v>
      </c>
      <c r="R178" t="s">
        <v>1698</v>
      </c>
    </row>
    <row r="179" spans="1:18" x14ac:dyDescent="0.2">
      <c r="A179" t="s">
        <v>1706</v>
      </c>
      <c r="B179">
        <v>312</v>
      </c>
      <c r="C179" t="s">
        <v>1700</v>
      </c>
      <c r="D179" s="96">
        <v>3.4399999999999999E-57</v>
      </c>
      <c r="E179">
        <v>188</v>
      </c>
      <c r="F179" t="s">
        <v>791</v>
      </c>
      <c r="G179" t="s">
        <v>714</v>
      </c>
      <c r="H179" t="s">
        <v>714</v>
      </c>
      <c r="I179" t="s">
        <v>792</v>
      </c>
      <c r="J179" t="s">
        <v>1701</v>
      </c>
      <c r="K179" t="s">
        <v>1702</v>
      </c>
      <c r="L179" s="96">
        <v>1.7999999999999999E-173</v>
      </c>
      <c r="M179">
        <v>613.6</v>
      </c>
      <c r="N179" t="s">
        <v>1703</v>
      </c>
      <c r="O179" t="s">
        <v>1704</v>
      </c>
      <c r="P179" s="96">
        <v>2.7099999999999998E-47</v>
      </c>
      <c r="Q179">
        <v>165</v>
      </c>
      <c r="R179" t="s">
        <v>1705</v>
      </c>
    </row>
    <row r="180" spans="1:18" x14ac:dyDescent="0.2">
      <c r="A180" t="s">
        <v>1707</v>
      </c>
      <c r="B180">
        <v>240</v>
      </c>
      <c r="C180" t="s">
        <v>714</v>
      </c>
      <c r="D180" t="s">
        <v>714</v>
      </c>
      <c r="E180" t="s">
        <v>714</v>
      </c>
      <c r="F180" t="s">
        <v>714</v>
      </c>
      <c r="G180" t="s">
        <v>714</v>
      </c>
      <c r="H180" t="s">
        <v>714</v>
      </c>
      <c r="I180" t="s">
        <v>748</v>
      </c>
      <c r="J180" t="s">
        <v>714</v>
      </c>
      <c r="K180" t="s">
        <v>799</v>
      </c>
      <c r="L180" s="96">
        <v>8.3999999999999996E-118</v>
      </c>
      <c r="M180">
        <v>428.3</v>
      </c>
      <c r="N180" t="s">
        <v>800</v>
      </c>
      <c r="O180" t="s">
        <v>751</v>
      </c>
      <c r="P180" s="96">
        <v>7.0399999999999995E-7</v>
      </c>
      <c r="Q180">
        <v>51.6</v>
      </c>
      <c r="R180" t="s">
        <v>752</v>
      </c>
    </row>
    <row r="181" spans="1:18" x14ac:dyDescent="0.2">
      <c r="A181" t="s">
        <v>1708</v>
      </c>
      <c r="B181">
        <v>471</v>
      </c>
      <c r="C181" t="s">
        <v>719</v>
      </c>
      <c r="D181" s="96">
        <v>3.3500000000000002E-34</v>
      </c>
      <c r="E181">
        <v>137</v>
      </c>
      <c r="F181" t="s">
        <v>720</v>
      </c>
      <c r="G181" t="s">
        <v>714</v>
      </c>
      <c r="H181" t="s">
        <v>714</v>
      </c>
      <c r="I181" t="s">
        <v>714</v>
      </c>
      <c r="J181" t="s">
        <v>714</v>
      </c>
      <c r="K181" t="s">
        <v>808</v>
      </c>
      <c r="L181" s="96">
        <v>1.1E-105</v>
      </c>
      <c r="M181">
        <v>389</v>
      </c>
      <c r="N181" t="s">
        <v>809</v>
      </c>
      <c r="O181" t="s">
        <v>714</v>
      </c>
      <c r="P181" t="s">
        <v>714</v>
      </c>
      <c r="Q181" t="s">
        <v>714</v>
      </c>
      <c r="R181" t="s">
        <v>714</v>
      </c>
    </row>
    <row r="182" spans="1:18" x14ac:dyDescent="0.2">
      <c r="A182" t="s">
        <v>816</v>
      </c>
      <c r="B182">
        <v>301</v>
      </c>
      <c r="C182" t="s">
        <v>1709</v>
      </c>
      <c r="D182" s="96">
        <v>2.0100000000000001E-89</v>
      </c>
      <c r="E182">
        <v>269</v>
      </c>
      <c r="F182" t="s">
        <v>720</v>
      </c>
      <c r="G182" t="s">
        <v>714</v>
      </c>
      <c r="H182" t="s">
        <v>777</v>
      </c>
      <c r="I182" t="s">
        <v>714</v>
      </c>
      <c r="J182" t="s">
        <v>1710</v>
      </c>
      <c r="K182" t="s">
        <v>1711</v>
      </c>
      <c r="L182" s="96">
        <v>3.1999999999999998E-143</v>
      </c>
      <c r="M182">
        <v>513.1</v>
      </c>
      <c r="N182" t="s">
        <v>1712</v>
      </c>
      <c r="O182" t="s">
        <v>1713</v>
      </c>
      <c r="P182" s="96">
        <v>5.9000000000000002E-28</v>
      </c>
      <c r="Q182">
        <v>109</v>
      </c>
      <c r="R182" t="s">
        <v>1714</v>
      </c>
    </row>
    <row r="183" spans="1:18" x14ac:dyDescent="0.2">
      <c r="A183" t="s">
        <v>832</v>
      </c>
      <c r="B183">
        <v>786</v>
      </c>
      <c r="C183" t="s">
        <v>817</v>
      </c>
      <c r="D183">
        <v>0</v>
      </c>
      <c r="E183">
        <v>1284</v>
      </c>
      <c r="F183" t="s">
        <v>818</v>
      </c>
      <c r="G183" t="s">
        <v>819</v>
      </c>
      <c r="H183" t="s">
        <v>820</v>
      </c>
      <c r="I183" t="s">
        <v>714</v>
      </c>
      <c r="J183" t="s">
        <v>821</v>
      </c>
      <c r="K183" t="s">
        <v>822</v>
      </c>
      <c r="L183" s="96">
        <v>0</v>
      </c>
      <c r="M183">
        <v>1459.5</v>
      </c>
      <c r="N183" t="s">
        <v>823</v>
      </c>
      <c r="O183" t="s">
        <v>824</v>
      </c>
      <c r="P183">
        <v>0</v>
      </c>
      <c r="Q183">
        <v>1284</v>
      </c>
      <c r="R183" t="s">
        <v>825</v>
      </c>
    </row>
    <row r="184" spans="1:18" x14ac:dyDescent="0.2">
      <c r="A184" t="s">
        <v>1715</v>
      </c>
      <c r="B184">
        <v>782</v>
      </c>
      <c r="C184" t="s">
        <v>714</v>
      </c>
      <c r="D184" t="s">
        <v>714</v>
      </c>
      <c r="E184" t="s">
        <v>714</v>
      </c>
      <c r="F184" t="s">
        <v>714</v>
      </c>
      <c r="G184" t="s">
        <v>714</v>
      </c>
      <c r="H184" t="s">
        <v>714</v>
      </c>
      <c r="I184" t="s">
        <v>714</v>
      </c>
      <c r="J184" t="s">
        <v>714</v>
      </c>
      <c r="K184" t="s">
        <v>714</v>
      </c>
      <c r="L184" t="s">
        <v>714</v>
      </c>
      <c r="M184" t="s">
        <v>714</v>
      </c>
      <c r="N184" t="s">
        <v>714</v>
      </c>
      <c r="O184" t="s">
        <v>714</v>
      </c>
      <c r="P184" t="s">
        <v>714</v>
      </c>
      <c r="Q184" t="s">
        <v>714</v>
      </c>
      <c r="R184" t="s">
        <v>714</v>
      </c>
    </row>
    <row r="185" spans="1:18" x14ac:dyDescent="0.2">
      <c r="A185" t="s">
        <v>1723</v>
      </c>
      <c r="B185">
        <v>349</v>
      </c>
      <c r="C185" t="s">
        <v>1716</v>
      </c>
      <c r="D185" s="96">
        <v>6.83E-75</v>
      </c>
      <c r="E185">
        <v>235</v>
      </c>
      <c r="F185" t="s">
        <v>718</v>
      </c>
      <c r="G185" t="s">
        <v>1717</v>
      </c>
      <c r="H185" t="s">
        <v>714</v>
      </c>
      <c r="I185" t="s">
        <v>714</v>
      </c>
      <c r="J185" t="s">
        <v>1718</v>
      </c>
      <c r="K185" t="s">
        <v>1719</v>
      </c>
      <c r="L185" s="96">
        <v>3.4999999999999999E-109</v>
      </c>
      <c r="M185">
        <v>400.2</v>
      </c>
      <c r="N185" t="s">
        <v>1720</v>
      </c>
      <c r="O185" t="s">
        <v>1721</v>
      </c>
      <c r="P185" s="96">
        <v>7.9999999999999995E-49</v>
      </c>
      <c r="Q185">
        <v>169</v>
      </c>
      <c r="R185" t="s">
        <v>1722</v>
      </c>
    </row>
    <row r="186" spans="1:18" x14ac:dyDescent="0.2">
      <c r="A186" t="s">
        <v>1732</v>
      </c>
      <c r="B186">
        <v>268</v>
      </c>
      <c r="C186" t="s">
        <v>1724</v>
      </c>
      <c r="D186" s="96">
        <v>9.4499999999999997E-126</v>
      </c>
      <c r="E186">
        <v>359</v>
      </c>
      <c r="F186" t="s">
        <v>724</v>
      </c>
      <c r="G186" t="s">
        <v>1725</v>
      </c>
      <c r="H186" t="s">
        <v>714</v>
      </c>
      <c r="I186" t="s">
        <v>1726</v>
      </c>
      <c r="J186" t="s">
        <v>1727</v>
      </c>
      <c r="K186" t="s">
        <v>1728</v>
      </c>
      <c r="L186" s="96">
        <v>2.0999999999999999E-138</v>
      </c>
      <c r="M186">
        <v>496.9</v>
      </c>
      <c r="N186" t="s">
        <v>1729</v>
      </c>
      <c r="O186" t="s">
        <v>1730</v>
      </c>
      <c r="P186" s="96">
        <v>4.0100000000000002E-125</v>
      </c>
      <c r="Q186">
        <v>359</v>
      </c>
      <c r="R186" t="s">
        <v>1731</v>
      </c>
    </row>
    <row r="187" spans="1:18" x14ac:dyDescent="0.2">
      <c r="A187" t="s">
        <v>1735</v>
      </c>
      <c r="B187">
        <v>308</v>
      </c>
      <c r="C187" t="s">
        <v>1716</v>
      </c>
      <c r="D187" s="96">
        <v>2.4399999999999998E-94</v>
      </c>
      <c r="E187">
        <v>283</v>
      </c>
      <c r="F187" t="s">
        <v>718</v>
      </c>
      <c r="G187" t="s">
        <v>1717</v>
      </c>
      <c r="H187" t="s">
        <v>714</v>
      </c>
      <c r="I187" t="s">
        <v>714</v>
      </c>
      <c r="J187" t="s">
        <v>1718</v>
      </c>
      <c r="K187" t="s">
        <v>1719</v>
      </c>
      <c r="L187" s="96">
        <v>2.8E-142</v>
      </c>
      <c r="M187">
        <v>510</v>
      </c>
      <c r="N187" t="s">
        <v>1720</v>
      </c>
      <c r="O187" t="s">
        <v>1733</v>
      </c>
      <c r="P187" s="96">
        <v>2.9199999999999999E-64</v>
      </c>
      <c r="Q187">
        <v>207</v>
      </c>
      <c r="R187" t="s">
        <v>1734</v>
      </c>
    </row>
    <row r="188" spans="1:18" x14ac:dyDescent="0.2">
      <c r="A188" t="s">
        <v>1742</v>
      </c>
      <c r="B188">
        <v>349</v>
      </c>
      <c r="C188" t="s">
        <v>1736</v>
      </c>
      <c r="D188">
        <v>0</v>
      </c>
      <c r="E188">
        <v>538</v>
      </c>
      <c r="F188" t="s">
        <v>725</v>
      </c>
      <c r="G188" t="s">
        <v>714</v>
      </c>
      <c r="H188" t="s">
        <v>714</v>
      </c>
      <c r="I188" t="s">
        <v>1737</v>
      </c>
      <c r="J188" t="s">
        <v>714</v>
      </c>
      <c r="K188" t="s">
        <v>1738</v>
      </c>
      <c r="L188" s="96">
        <v>7.0000000000000005E-198</v>
      </c>
      <c r="M188">
        <v>694.9</v>
      </c>
      <c r="N188" t="s">
        <v>1739</v>
      </c>
      <c r="O188" t="s">
        <v>1740</v>
      </c>
      <c r="P188" s="96">
        <v>7.2599999999999996E-55</v>
      </c>
      <c r="Q188">
        <v>186</v>
      </c>
      <c r="R188" t="s">
        <v>1741</v>
      </c>
    </row>
    <row r="189" spans="1:18" x14ac:dyDescent="0.2">
      <c r="A189" t="s">
        <v>1745</v>
      </c>
      <c r="B189">
        <v>1277</v>
      </c>
      <c r="C189" t="s">
        <v>714</v>
      </c>
      <c r="D189" t="s">
        <v>714</v>
      </c>
      <c r="E189" t="s">
        <v>714</v>
      </c>
      <c r="F189" t="s">
        <v>714</v>
      </c>
      <c r="G189" t="s">
        <v>714</v>
      </c>
      <c r="H189" t="s">
        <v>714</v>
      </c>
      <c r="I189" t="s">
        <v>714</v>
      </c>
      <c r="J189" t="s">
        <v>714</v>
      </c>
      <c r="K189" t="s">
        <v>1743</v>
      </c>
      <c r="L189" s="96">
        <v>0</v>
      </c>
      <c r="M189">
        <v>2267.3000000000002</v>
      </c>
      <c r="N189" t="s">
        <v>1744</v>
      </c>
      <c r="O189" t="s">
        <v>714</v>
      </c>
      <c r="P189" t="s">
        <v>714</v>
      </c>
      <c r="Q189" t="s">
        <v>714</v>
      </c>
      <c r="R189" t="s">
        <v>714</v>
      </c>
    </row>
    <row r="190" spans="1:18" x14ac:dyDescent="0.2">
      <c r="A190" t="s">
        <v>1746</v>
      </c>
      <c r="B190">
        <v>1274</v>
      </c>
      <c r="C190" t="s">
        <v>714</v>
      </c>
      <c r="D190" t="s">
        <v>714</v>
      </c>
      <c r="E190" t="s">
        <v>714</v>
      </c>
      <c r="F190" t="s">
        <v>714</v>
      </c>
      <c r="G190" t="s">
        <v>714</v>
      </c>
      <c r="H190" t="s">
        <v>714</v>
      </c>
      <c r="I190" t="s">
        <v>714</v>
      </c>
      <c r="J190" t="s">
        <v>714</v>
      </c>
      <c r="K190" t="s">
        <v>1743</v>
      </c>
      <c r="L190" s="96">
        <v>0</v>
      </c>
      <c r="M190">
        <v>2258</v>
      </c>
      <c r="N190" t="s">
        <v>1744</v>
      </c>
      <c r="O190" t="s">
        <v>714</v>
      </c>
      <c r="P190" t="s">
        <v>714</v>
      </c>
      <c r="Q190" t="s">
        <v>714</v>
      </c>
      <c r="R190" t="s">
        <v>714</v>
      </c>
    </row>
    <row r="191" spans="1:18" x14ac:dyDescent="0.2">
      <c r="A191" t="s">
        <v>1749</v>
      </c>
      <c r="B191">
        <v>280</v>
      </c>
      <c r="C191" t="s">
        <v>714</v>
      </c>
      <c r="D191" t="s">
        <v>714</v>
      </c>
      <c r="E191" t="s">
        <v>714</v>
      </c>
      <c r="F191" t="s">
        <v>714</v>
      </c>
      <c r="G191" t="s">
        <v>714</v>
      </c>
      <c r="H191" t="s">
        <v>714</v>
      </c>
      <c r="I191" t="s">
        <v>714</v>
      </c>
      <c r="J191" t="s">
        <v>714</v>
      </c>
      <c r="K191" t="s">
        <v>1747</v>
      </c>
      <c r="L191" s="96">
        <v>1.9000000000000001E-153</v>
      </c>
      <c r="M191">
        <v>547</v>
      </c>
      <c r="N191" t="s">
        <v>1748</v>
      </c>
      <c r="O191" t="s">
        <v>714</v>
      </c>
      <c r="P191" t="s">
        <v>714</v>
      </c>
      <c r="Q191" t="s">
        <v>714</v>
      </c>
      <c r="R191" t="s">
        <v>714</v>
      </c>
    </row>
    <row r="192" spans="1:18" x14ac:dyDescent="0.2">
      <c r="A192" t="s">
        <v>1752</v>
      </c>
      <c r="B192">
        <v>82</v>
      </c>
      <c r="C192" t="s">
        <v>714</v>
      </c>
      <c r="D192" t="s">
        <v>714</v>
      </c>
      <c r="E192" t="s">
        <v>714</v>
      </c>
      <c r="F192" t="s">
        <v>714</v>
      </c>
      <c r="G192" t="s">
        <v>714</v>
      </c>
      <c r="H192" t="s">
        <v>714</v>
      </c>
      <c r="I192" t="s">
        <v>714</v>
      </c>
      <c r="J192" t="s">
        <v>714</v>
      </c>
      <c r="K192" t="s">
        <v>1750</v>
      </c>
      <c r="L192" s="96">
        <v>1.5E-10</v>
      </c>
      <c r="M192">
        <v>70.5</v>
      </c>
      <c r="N192" t="s">
        <v>1751</v>
      </c>
      <c r="O192" t="s">
        <v>714</v>
      </c>
      <c r="P192" t="s">
        <v>714</v>
      </c>
      <c r="Q192" t="s">
        <v>714</v>
      </c>
      <c r="R192" t="s">
        <v>714</v>
      </c>
    </row>
    <row r="193" spans="1:18" x14ac:dyDescent="0.2">
      <c r="A193" t="s">
        <v>1760</v>
      </c>
      <c r="B193">
        <v>343</v>
      </c>
      <c r="C193" t="s">
        <v>714</v>
      </c>
      <c r="D193" t="s">
        <v>714</v>
      </c>
      <c r="E193" t="s">
        <v>714</v>
      </c>
      <c r="F193" t="s">
        <v>714</v>
      </c>
      <c r="G193" t="s">
        <v>1753</v>
      </c>
      <c r="H193" t="s">
        <v>714</v>
      </c>
      <c r="I193" t="s">
        <v>1754</v>
      </c>
      <c r="J193" t="s">
        <v>1755</v>
      </c>
      <c r="K193" t="s">
        <v>1756</v>
      </c>
      <c r="L193" s="96">
        <v>5.9999999999999998E-194</v>
      </c>
      <c r="M193">
        <v>681.8</v>
      </c>
      <c r="N193" t="s">
        <v>1757</v>
      </c>
      <c r="O193" t="s">
        <v>1758</v>
      </c>
      <c r="P193" s="96">
        <v>1.2699999999999999E-164</v>
      </c>
      <c r="Q193">
        <v>470</v>
      </c>
      <c r="R193" t="s">
        <v>1759</v>
      </c>
    </row>
    <row r="194" spans="1:18" x14ac:dyDescent="0.2">
      <c r="A194" t="s">
        <v>1764</v>
      </c>
      <c r="B194">
        <v>457</v>
      </c>
      <c r="C194" t="s">
        <v>714</v>
      </c>
      <c r="D194" t="s">
        <v>714</v>
      </c>
      <c r="E194" t="s">
        <v>714</v>
      </c>
      <c r="F194" t="s">
        <v>714</v>
      </c>
      <c r="G194" t="s">
        <v>1753</v>
      </c>
      <c r="H194" t="s">
        <v>714</v>
      </c>
      <c r="I194" t="s">
        <v>1761</v>
      </c>
      <c r="J194" t="s">
        <v>1755</v>
      </c>
      <c r="K194" t="s">
        <v>1756</v>
      </c>
      <c r="L194" s="96">
        <v>2.5E-256</v>
      </c>
      <c r="M194">
        <v>889.4</v>
      </c>
      <c r="N194" t="s">
        <v>1757</v>
      </c>
      <c r="O194" t="s">
        <v>1762</v>
      </c>
      <c r="P194">
        <v>0</v>
      </c>
      <c r="Q194">
        <v>549</v>
      </c>
      <c r="R194" t="s">
        <v>1763</v>
      </c>
    </row>
    <row r="195" spans="1:18" x14ac:dyDescent="0.2">
      <c r="A195" t="s">
        <v>1771</v>
      </c>
      <c r="B195">
        <v>543</v>
      </c>
      <c r="C195" t="s">
        <v>1765</v>
      </c>
      <c r="D195" s="96">
        <v>4.8599999999999999E-109</v>
      </c>
      <c r="E195">
        <v>336</v>
      </c>
      <c r="F195" t="s">
        <v>783</v>
      </c>
      <c r="G195" t="s">
        <v>714</v>
      </c>
      <c r="H195" t="s">
        <v>714</v>
      </c>
      <c r="I195" t="s">
        <v>786</v>
      </c>
      <c r="J195" t="s">
        <v>1766</v>
      </c>
      <c r="K195" t="s">
        <v>1767</v>
      </c>
      <c r="L195" s="96">
        <v>0</v>
      </c>
      <c r="M195">
        <v>1086.5999999999999</v>
      </c>
      <c r="N195" t="s">
        <v>1768</v>
      </c>
      <c r="O195" t="s">
        <v>1769</v>
      </c>
      <c r="P195" s="96">
        <v>4.3699999999999997E-121</v>
      </c>
      <c r="Q195">
        <v>370</v>
      </c>
      <c r="R195" t="s">
        <v>1770</v>
      </c>
    </row>
    <row r="196" spans="1:18" x14ac:dyDescent="0.2">
      <c r="A196" t="s">
        <v>1780</v>
      </c>
      <c r="B196">
        <v>562</v>
      </c>
      <c r="C196" t="s">
        <v>1772</v>
      </c>
      <c r="D196">
        <v>0</v>
      </c>
      <c r="E196">
        <v>1014</v>
      </c>
      <c r="F196" t="s">
        <v>718</v>
      </c>
      <c r="G196" t="s">
        <v>1773</v>
      </c>
      <c r="H196" t="s">
        <v>714</v>
      </c>
      <c r="I196" t="s">
        <v>1774</v>
      </c>
      <c r="J196" t="s">
        <v>1775</v>
      </c>
      <c r="K196" t="s">
        <v>1776</v>
      </c>
      <c r="L196" s="96">
        <v>7.8000000000000002E-300</v>
      </c>
      <c r="M196">
        <v>1034.2</v>
      </c>
      <c r="N196" t="s">
        <v>1777</v>
      </c>
      <c r="O196" t="s">
        <v>1778</v>
      </c>
      <c r="P196">
        <v>0</v>
      </c>
      <c r="Q196">
        <v>1014</v>
      </c>
      <c r="R196" t="s">
        <v>1779</v>
      </c>
    </row>
    <row r="197" spans="1:18" x14ac:dyDescent="0.2">
      <c r="A197" t="s">
        <v>1786</v>
      </c>
      <c r="B197">
        <v>630</v>
      </c>
      <c r="C197" t="s">
        <v>714</v>
      </c>
      <c r="D197" t="s">
        <v>714</v>
      </c>
      <c r="E197" t="s">
        <v>714</v>
      </c>
      <c r="F197" t="s">
        <v>714</v>
      </c>
      <c r="G197" t="s">
        <v>841</v>
      </c>
      <c r="H197" t="s">
        <v>714</v>
      </c>
      <c r="I197" t="s">
        <v>842</v>
      </c>
      <c r="J197" t="s">
        <v>1781</v>
      </c>
      <c r="K197" t="s">
        <v>1782</v>
      </c>
      <c r="L197" s="96">
        <v>0</v>
      </c>
      <c r="M197">
        <v>1263.0999999999999</v>
      </c>
      <c r="N197" t="s">
        <v>1783</v>
      </c>
      <c r="O197" t="s">
        <v>1784</v>
      </c>
      <c r="P197" s="96">
        <v>6.5500000000000005E-89</v>
      </c>
      <c r="Q197">
        <v>296</v>
      </c>
      <c r="R197" t="s">
        <v>1785</v>
      </c>
    </row>
    <row r="198" spans="1:18" x14ac:dyDescent="0.2">
      <c r="A198" t="s">
        <v>1787</v>
      </c>
      <c r="B198">
        <v>543</v>
      </c>
      <c r="C198" t="s">
        <v>1765</v>
      </c>
      <c r="D198" s="96">
        <v>9.7799999999999999E-109</v>
      </c>
      <c r="E198">
        <v>335</v>
      </c>
      <c r="F198" t="s">
        <v>783</v>
      </c>
      <c r="G198" t="s">
        <v>714</v>
      </c>
      <c r="H198" t="s">
        <v>714</v>
      </c>
      <c r="I198" t="s">
        <v>786</v>
      </c>
      <c r="J198" t="s">
        <v>1766</v>
      </c>
      <c r="K198" t="s">
        <v>1767</v>
      </c>
      <c r="L198" s="96">
        <v>0</v>
      </c>
      <c r="M198">
        <v>1082.8</v>
      </c>
      <c r="N198" t="s">
        <v>1768</v>
      </c>
      <c r="O198" t="s">
        <v>1769</v>
      </c>
      <c r="P198" s="96">
        <v>1.2599999999999999E-120</v>
      </c>
      <c r="Q198">
        <v>369</v>
      </c>
      <c r="R198" t="s">
        <v>1770</v>
      </c>
    </row>
    <row r="199" spans="1:18" x14ac:dyDescent="0.2">
      <c r="A199" t="s">
        <v>1788</v>
      </c>
      <c r="B199">
        <v>487</v>
      </c>
      <c r="C199" t="s">
        <v>1772</v>
      </c>
      <c r="D199">
        <v>0</v>
      </c>
      <c r="E199">
        <v>824</v>
      </c>
      <c r="F199" t="s">
        <v>718</v>
      </c>
      <c r="G199" t="s">
        <v>1773</v>
      </c>
      <c r="H199" t="s">
        <v>714</v>
      </c>
      <c r="I199" t="s">
        <v>1774</v>
      </c>
      <c r="J199" t="s">
        <v>1775</v>
      </c>
      <c r="K199" t="s">
        <v>1776</v>
      </c>
      <c r="L199" s="96">
        <v>2.5000000000000002E-230</v>
      </c>
      <c r="M199">
        <v>803.1</v>
      </c>
      <c r="N199" t="s">
        <v>1777</v>
      </c>
      <c r="O199" t="s">
        <v>1778</v>
      </c>
      <c r="P199">
        <v>0</v>
      </c>
      <c r="Q199">
        <v>824</v>
      </c>
      <c r="R199" t="s">
        <v>1779</v>
      </c>
    </row>
    <row r="200" spans="1:18" x14ac:dyDescent="0.2">
      <c r="A200" t="s">
        <v>1789</v>
      </c>
      <c r="B200">
        <v>630</v>
      </c>
      <c r="C200" t="s">
        <v>714</v>
      </c>
      <c r="D200" t="s">
        <v>714</v>
      </c>
      <c r="E200" t="s">
        <v>714</v>
      </c>
      <c r="F200" t="s">
        <v>714</v>
      </c>
      <c r="G200" t="s">
        <v>841</v>
      </c>
      <c r="H200" t="s">
        <v>714</v>
      </c>
      <c r="I200" t="s">
        <v>842</v>
      </c>
      <c r="J200" t="s">
        <v>1781</v>
      </c>
      <c r="K200" t="s">
        <v>1782</v>
      </c>
      <c r="L200" s="96">
        <v>0</v>
      </c>
      <c r="M200">
        <v>1269.5999999999999</v>
      </c>
      <c r="N200" t="s">
        <v>1783</v>
      </c>
      <c r="O200" t="s">
        <v>1784</v>
      </c>
      <c r="P200" s="96">
        <v>3.0600000000000002E-89</v>
      </c>
      <c r="Q200">
        <v>296</v>
      </c>
      <c r="R200" t="s">
        <v>1785</v>
      </c>
    </row>
    <row r="201" spans="1:18" x14ac:dyDescent="0.2">
      <c r="A201" t="s">
        <v>1792</v>
      </c>
      <c r="B201">
        <v>56</v>
      </c>
      <c r="C201" t="s">
        <v>714</v>
      </c>
      <c r="D201" t="s">
        <v>714</v>
      </c>
      <c r="E201" t="s">
        <v>714</v>
      </c>
      <c r="F201" t="s">
        <v>714</v>
      </c>
      <c r="G201" t="s">
        <v>714</v>
      </c>
      <c r="H201" t="s">
        <v>714</v>
      </c>
      <c r="I201" t="s">
        <v>714</v>
      </c>
      <c r="J201" t="s">
        <v>714</v>
      </c>
      <c r="K201" t="s">
        <v>1790</v>
      </c>
      <c r="L201" s="96">
        <v>1.1000000000000001E-7</v>
      </c>
      <c r="M201">
        <v>60.5</v>
      </c>
      <c r="N201" t="s">
        <v>1791</v>
      </c>
      <c r="O201" t="s">
        <v>714</v>
      </c>
      <c r="P201" t="s">
        <v>714</v>
      </c>
      <c r="Q201" t="s">
        <v>714</v>
      </c>
      <c r="R201" t="s">
        <v>714</v>
      </c>
    </row>
    <row r="202" spans="1:18" x14ac:dyDescent="0.2">
      <c r="A202" t="s">
        <v>1799</v>
      </c>
      <c r="B202">
        <v>689</v>
      </c>
      <c r="C202" t="s">
        <v>1793</v>
      </c>
      <c r="D202">
        <v>0</v>
      </c>
      <c r="E202">
        <v>980</v>
      </c>
      <c r="F202" t="s">
        <v>731</v>
      </c>
      <c r="G202" t="s">
        <v>722</v>
      </c>
      <c r="H202" t="s">
        <v>714</v>
      </c>
      <c r="I202" t="s">
        <v>723</v>
      </c>
      <c r="J202" t="s">
        <v>1794</v>
      </c>
      <c r="K202" t="s">
        <v>1795</v>
      </c>
      <c r="L202" s="96">
        <v>0</v>
      </c>
      <c r="M202">
        <v>1151.3</v>
      </c>
      <c r="N202" t="s">
        <v>1796</v>
      </c>
      <c r="O202" t="s">
        <v>1797</v>
      </c>
      <c r="P202">
        <v>0</v>
      </c>
      <c r="Q202">
        <v>981</v>
      </c>
      <c r="R202" t="s">
        <v>1798</v>
      </c>
    </row>
    <row r="203" spans="1:18" x14ac:dyDescent="0.2">
      <c r="A203" t="s">
        <v>1806</v>
      </c>
      <c r="B203">
        <v>887</v>
      </c>
      <c r="C203" t="s">
        <v>1800</v>
      </c>
      <c r="D203">
        <v>0</v>
      </c>
      <c r="E203">
        <v>681</v>
      </c>
      <c r="F203" t="s">
        <v>718</v>
      </c>
      <c r="G203" t="s">
        <v>1153</v>
      </c>
      <c r="H203" t="s">
        <v>714</v>
      </c>
      <c r="I203" t="s">
        <v>1801</v>
      </c>
      <c r="J203" t="s">
        <v>714</v>
      </c>
      <c r="K203" t="s">
        <v>1802</v>
      </c>
      <c r="L203" s="96">
        <v>0</v>
      </c>
      <c r="M203">
        <v>1745.7</v>
      </c>
      <c r="N203" t="s">
        <v>1803</v>
      </c>
      <c r="O203" t="s">
        <v>1804</v>
      </c>
      <c r="P203">
        <v>0</v>
      </c>
      <c r="Q203">
        <v>1199</v>
      </c>
      <c r="R203" t="s">
        <v>1805</v>
      </c>
    </row>
    <row r="204" spans="1:18" x14ac:dyDescent="0.2">
      <c r="A204" t="s">
        <v>1813</v>
      </c>
      <c r="B204">
        <v>157</v>
      </c>
      <c r="C204" t="s">
        <v>1807</v>
      </c>
      <c r="D204" s="96">
        <v>8.7100000000000002E-49</v>
      </c>
      <c r="E204">
        <v>155</v>
      </c>
      <c r="F204" t="s">
        <v>720</v>
      </c>
      <c r="G204" t="s">
        <v>1808</v>
      </c>
      <c r="H204" t="s">
        <v>714</v>
      </c>
      <c r="I204" t="s">
        <v>714</v>
      </c>
      <c r="J204" t="s">
        <v>714</v>
      </c>
      <c r="K204" t="s">
        <v>1809</v>
      </c>
      <c r="L204" s="96">
        <v>2.0000000000000001E-83</v>
      </c>
      <c r="M204">
        <v>313.5</v>
      </c>
      <c r="N204" t="s">
        <v>1810</v>
      </c>
      <c r="O204" t="s">
        <v>1811</v>
      </c>
      <c r="P204" s="96">
        <v>1.09E-15</v>
      </c>
      <c r="Q204">
        <v>72.400000000000006</v>
      </c>
      <c r="R204" t="s">
        <v>1812</v>
      </c>
    </row>
    <row r="205" spans="1:18" x14ac:dyDescent="0.2">
      <c r="A205" t="s">
        <v>838</v>
      </c>
      <c r="B205">
        <v>612</v>
      </c>
      <c r="C205" t="s">
        <v>848</v>
      </c>
      <c r="D205" s="96">
        <v>2.2299999999999999E-131</v>
      </c>
      <c r="E205">
        <v>399</v>
      </c>
      <c r="F205" t="s">
        <v>720</v>
      </c>
      <c r="G205" t="s">
        <v>714</v>
      </c>
      <c r="H205" t="s">
        <v>714</v>
      </c>
      <c r="I205" t="s">
        <v>721</v>
      </c>
      <c r="J205" t="s">
        <v>714</v>
      </c>
      <c r="K205" t="s">
        <v>1814</v>
      </c>
      <c r="L205" s="96">
        <v>9.4000000000000004E-49</v>
      </c>
      <c r="M205">
        <v>200.3</v>
      </c>
      <c r="N205" t="s">
        <v>1815</v>
      </c>
      <c r="O205" t="s">
        <v>1816</v>
      </c>
      <c r="P205" s="96">
        <v>8.5000000000000001E-131</v>
      </c>
      <c r="Q205">
        <v>399</v>
      </c>
      <c r="R205" t="s">
        <v>1817</v>
      </c>
    </row>
    <row r="206" spans="1:18" x14ac:dyDescent="0.2">
      <c r="A206" t="s">
        <v>1818</v>
      </c>
      <c r="B206">
        <v>150</v>
      </c>
      <c r="C206" t="s">
        <v>719</v>
      </c>
      <c r="D206" s="96">
        <v>5.5199999999999999E-36</v>
      </c>
      <c r="E206">
        <v>132</v>
      </c>
      <c r="F206" t="s">
        <v>720</v>
      </c>
      <c r="G206" t="s">
        <v>714</v>
      </c>
      <c r="H206" t="s">
        <v>714</v>
      </c>
      <c r="I206" t="s">
        <v>714</v>
      </c>
      <c r="J206" t="s">
        <v>714</v>
      </c>
      <c r="K206" t="s">
        <v>839</v>
      </c>
      <c r="L206" s="96">
        <v>5.9000000000000002E-69</v>
      </c>
      <c r="M206">
        <v>265.39999999999998</v>
      </c>
      <c r="N206" t="s">
        <v>840</v>
      </c>
      <c r="O206" t="s">
        <v>714</v>
      </c>
      <c r="P206" t="s">
        <v>714</v>
      </c>
      <c r="Q206" t="s">
        <v>714</v>
      </c>
      <c r="R206" t="s">
        <v>714</v>
      </c>
    </row>
    <row r="207" spans="1:18" x14ac:dyDescent="0.2">
      <c r="A207" t="s">
        <v>1827</v>
      </c>
      <c r="B207">
        <v>499</v>
      </c>
      <c r="C207" t="s">
        <v>1819</v>
      </c>
      <c r="D207">
        <v>0</v>
      </c>
      <c r="E207">
        <v>712</v>
      </c>
      <c r="F207" t="s">
        <v>720</v>
      </c>
      <c r="G207" t="s">
        <v>1820</v>
      </c>
      <c r="H207" t="s">
        <v>717</v>
      </c>
      <c r="I207" t="s">
        <v>1821</v>
      </c>
      <c r="J207" t="s">
        <v>1822</v>
      </c>
      <c r="K207" t="s">
        <v>1823</v>
      </c>
      <c r="L207" s="96">
        <v>1.5E-283</v>
      </c>
      <c r="M207">
        <v>979.9</v>
      </c>
      <c r="N207" t="s">
        <v>1824</v>
      </c>
      <c r="O207" t="s">
        <v>1825</v>
      </c>
      <c r="P207">
        <v>0</v>
      </c>
      <c r="Q207">
        <v>793</v>
      </c>
      <c r="R207" t="s">
        <v>1826</v>
      </c>
    </row>
    <row r="208" spans="1:18" x14ac:dyDescent="0.2">
      <c r="A208" t="s">
        <v>1830</v>
      </c>
      <c r="B208">
        <v>69</v>
      </c>
      <c r="C208" t="s">
        <v>714</v>
      </c>
      <c r="D208" t="s">
        <v>714</v>
      </c>
      <c r="E208" t="s">
        <v>714</v>
      </c>
      <c r="F208" t="s">
        <v>714</v>
      </c>
      <c r="G208" t="s">
        <v>714</v>
      </c>
      <c r="H208" t="s">
        <v>714</v>
      </c>
      <c r="I208" t="s">
        <v>714</v>
      </c>
      <c r="J208" t="s">
        <v>714</v>
      </c>
      <c r="K208" t="s">
        <v>1828</v>
      </c>
      <c r="L208" s="96">
        <v>2.6E-24</v>
      </c>
      <c r="M208">
        <v>115.9</v>
      </c>
      <c r="N208" t="s">
        <v>1829</v>
      </c>
      <c r="O208" t="s">
        <v>714</v>
      </c>
      <c r="P208" t="s">
        <v>714</v>
      </c>
      <c r="Q208" t="s">
        <v>714</v>
      </c>
      <c r="R208" t="s">
        <v>714</v>
      </c>
    </row>
    <row r="209" spans="1:18" x14ac:dyDescent="0.2">
      <c r="A209" t="s">
        <v>1831</v>
      </c>
      <c r="B209">
        <v>835</v>
      </c>
      <c r="C209" t="s">
        <v>719</v>
      </c>
      <c r="D209" s="96">
        <v>1.9000000000000001E-9</v>
      </c>
      <c r="E209">
        <v>62.4</v>
      </c>
      <c r="F209" t="s">
        <v>720</v>
      </c>
      <c r="G209" t="s">
        <v>714</v>
      </c>
      <c r="H209" t="s">
        <v>714</v>
      </c>
      <c r="I209" t="s">
        <v>714</v>
      </c>
      <c r="J209" t="s">
        <v>714</v>
      </c>
      <c r="K209" t="s">
        <v>799</v>
      </c>
      <c r="L209" s="96">
        <v>1.7999999999999999E-215</v>
      </c>
      <c r="M209">
        <v>754.6</v>
      </c>
      <c r="N209" t="s">
        <v>800</v>
      </c>
      <c r="O209" t="s">
        <v>714</v>
      </c>
      <c r="P209" t="s">
        <v>714</v>
      </c>
      <c r="Q209" t="s">
        <v>714</v>
      </c>
      <c r="R209" t="s">
        <v>714</v>
      </c>
    </row>
    <row r="210" spans="1:18" x14ac:dyDescent="0.2">
      <c r="A210" t="s">
        <v>1838</v>
      </c>
      <c r="B210">
        <v>412</v>
      </c>
      <c r="C210" t="s">
        <v>714</v>
      </c>
      <c r="D210" t="s">
        <v>714</v>
      </c>
      <c r="E210" t="s">
        <v>714</v>
      </c>
      <c r="F210" t="s">
        <v>714</v>
      </c>
      <c r="G210" t="s">
        <v>1832</v>
      </c>
      <c r="H210" t="s">
        <v>714</v>
      </c>
      <c r="I210" t="s">
        <v>1833</v>
      </c>
      <c r="J210" t="s">
        <v>714</v>
      </c>
      <c r="K210" t="s">
        <v>1834</v>
      </c>
      <c r="L210" s="96">
        <v>1.1E-234</v>
      </c>
      <c r="M210">
        <v>817.4</v>
      </c>
      <c r="N210" t="s">
        <v>1835</v>
      </c>
      <c r="O210" t="s">
        <v>1836</v>
      </c>
      <c r="P210" s="96">
        <v>4.2199999999999999E-113</v>
      </c>
      <c r="Q210">
        <v>342</v>
      </c>
      <c r="R210" t="s">
        <v>1837</v>
      </c>
    </row>
    <row r="211" spans="1:18" x14ac:dyDescent="0.2">
      <c r="A211" t="s">
        <v>1839</v>
      </c>
      <c r="B211">
        <v>598</v>
      </c>
      <c r="C211" t="s">
        <v>714</v>
      </c>
      <c r="D211" t="s">
        <v>714</v>
      </c>
      <c r="E211" t="s">
        <v>714</v>
      </c>
      <c r="F211" t="s">
        <v>714</v>
      </c>
      <c r="G211" t="s">
        <v>714</v>
      </c>
      <c r="H211" t="s">
        <v>714</v>
      </c>
      <c r="I211" t="s">
        <v>714</v>
      </c>
      <c r="J211" t="s">
        <v>714</v>
      </c>
      <c r="K211" t="s">
        <v>857</v>
      </c>
      <c r="L211" s="96">
        <v>2.6E-104</v>
      </c>
      <c r="M211">
        <v>384.8</v>
      </c>
      <c r="N211" t="s">
        <v>858</v>
      </c>
      <c r="O211" t="s">
        <v>714</v>
      </c>
      <c r="P211" t="s">
        <v>714</v>
      </c>
      <c r="Q211" t="s">
        <v>714</v>
      </c>
      <c r="R211" t="s">
        <v>714</v>
      </c>
    </row>
    <row r="212" spans="1:18" x14ac:dyDescent="0.2">
      <c r="A212" t="s">
        <v>1845</v>
      </c>
      <c r="B212">
        <v>384</v>
      </c>
      <c r="C212" t="s">
        <v>1840</v>
      </c>
      <c r="D212" s="96">
        <v>1.2999999999999999E-12</v>
      </c>
      <c r="E212">
        <v>70.5</v>
      </c>
      <c r="F212" t="s">
        <v>725</v>
      </c>
      <c r="G212" t="s">
        <v>714</v>
      </c>
      <c r="H212" t="s">
        <v>714</v>
      </c>
      <c r="I212" t="s">
        <v>714</v>
      </c>
      <c r="J212" t="s">
        <v>714</v>
      </c>
      <c r="K212" t="s">
        <v>1841</v>
      </c>
      <c r="L212" s="96">
        <v>1.6000000000000001E-208</v>
      </c>
      <c r="M212">
        <v>730.3</v>
      </c>
      <c r="N212" t="s">
        <v>1842</v>
      </c>
      <c r="O212" t="s">
        <v>1843</v>
      </c>
      <c r="P212" s="96">
        <v>5.02E-12</v>
      </c>
      <c r="Q212">
        <v>71.2</v>
      </c>
      <c r="R212" t="s">
        <v>1844</v>
      </c>
    </row>
    <row r="213" spans="1:18" x14ac:dyDescent="0.2">
      <c r="A213" t="s">
        <v>1854</v>
      </c>
      <c r="B213">
        <v>418</v>
      </c>
      <c r="C213" t="s">
        <v>1846</v>
      </c>
      <c r="D213">
        <v>0</v>
      </c>
      <c r="E213">
        <v>629</v>
      </c>
      <c r="F213" t="s">
        <v>718</v>
      </c>
      <c r="G213" t="s">
        <v>1847</v>
      </c>
      <c r="H213" t="s">
        <v>714</v>
      </c>
      <c r="I213" t="s">
        <v>1848</v>
      </c>
      <c r="J213" t="s">
        <v>1849</v>
      </c>
      <c r="K213" t="s">
        <v>1850</v>
      </c>
      <c r="L213" s="96">
        <v>1.6000000000000001E-217</v>
      </c>
      <c r="M213">
        <v>760.4</v>
      </c>
      <c r="N213" t="s">
        <v>1851</v>
      </c>
      <c r="O213" t="s">
        <v>1852</v>
      </c>
      <c r="P213">
        <v>0</v>
      </c>
      <c r="Q213">
        <v>661</v>
      </c>
      <c r="R213" t="s">
        <v>1853</v>
      </c>
    </row>
    <row r="214" spans="1:18" x14ac:dyDescent="0.2">
      <c r="A214" t="s">
        <v>1855</v>
      </c>
      <c r="B214">
        <v>405</v>
      </c>
      <c r="C214" t="s">
        <v>1846</v>
      </c>
      <c r="D214">
        <v>0</v>
      </c>
      <c r="E214">
        <v>596</v>
      </c>
      <c r="F214" t="s">
        <v>718</v>
      </c>
      <c r="G214" t="s">
        <v>1847</v>
      </c>
      <c r="H214" t="s">
        <v>714</v>
      </c>
      <c r="I214" t="s">
        <v>1848</v>
      </c>
      <c r="J214" t="s">
        <v>1849</v>
      </c>
      <c r="K214" t="s">
        <v>1850</v>
      </c>
      <c r="L214" s="96">
        <v>9.5000000000000001E-207</v>
      </c>
      <c r="M214">
        <v>724.5</v>
      </c>
      <c r="N214" t="s">
        <v>1851</v>
      </c>
      <c r="O214" t="s">
        <v>1852</v>
      </c>
      <c r="P214">
        <v>0</v>
      </c>
      <c r="Q214">
        <v>629</v>
      </c>
      <c r="R214" t="s">
        <v>1853</v>
      </c>
    </row>
    <row r="215" spans="1:18" x14ac:dyDescent="0.2">
      <c r="A215" t="s">
        <v>1856</v>
      </c>
      <c r="B215">
        <v>418</v>
      </c>
      <c r="C215" t="s">
        <v>1846</v>
      </c>
      <c r="D215">
        <v>0</v>
      </c>
      <c r="E215">
        <v>629</v>
      </c>
      <c r="F215" t="s">
        <v>718</v>
      </c>
      <c r="G215" t="s">
        <v>1847</v>
      </c>
      <c r="H215" t="s">
        <v>714</v>
      </c>
      <c r="I215" t="s">
        <v>1848</v>
      </c>
      <c r="J215" t="s">
        <v>1849</v>
      </c>
      <c r="K215" t="s">
        <v>1850</v>
      </c>
      <c r="L215" s="96">
        <v>1.6000000000000001E-217</v>
      </c>
      <c r="M215">
        <v>760.4</v>
      </c>
      <c r="N215" t="s">
        <v>1851</v>
      </c>
      <c r="O215" t="s">
        <v>1852</v>
      </c>
      <c r="P215">
        <v>0</v>
      </c>
      <c r="Q215">
        <v>661</v>
      </c>
      <c r="R215" t="s">
        <v>1853</v>
      </c>
    </row>
    <row r="216" spans="1:18" x14ac:dyDescent="0.2">
      <c r="A216" t="s">
        <v>1859</v>
      </c>
      <c r="B216">
        <v>104</v>
      </c>
      <c r="C216" t="s">
        <v>714</v>
      </c>
      <c r="D216" t="s">
        <v>714</v>
      </c>
      <c r="E216" t="s">
        <v>714</v>
      </c>
      <c r="F216" t="s">
        <v>714</v>
      </c>
      <c r="G216" t="s">
        <v>714</v>
      </c>
      <c r="H216" t="s">
        <v>714</v>
      </c>
      <c r="I216" t="s">
        <v>714</v>
      </c>
      <c r="J216" t="s">
        <v>714</v>
      </c>
      <c r="K216" t="s">
        <v>1857</v>
      </c>
      <c r="L216" s="96">
        <v>1.7999999999999999E-21</v>
      </c>
      <c r="M216">
        <v>107.1</v>
      </c>
      <c r="N216" t="s">
        <v>1858</v>
      </c>
      <c r="O216" t="s">
        <v>714</v>
      </c>
      <c r="P216" t="s">
        <v>714</v>
      </c>
      <c r="Q216" t="s">
        <v>714</v>
      </c>
      <c r="R216" t="s">
        <v>714</v>
      </c>
    </row>
    <row r="217" spans="1:18" x14ac:dyDescent="0.2">
      <c r="A217" t="s">
        <v>1865</v>
      </c>
      <c r="B217">
        <v>614</v>
      </c>
      <c r="C217" t="s">
        <v>714</v>
      </c>
      <c r="D217" t="s">
        <v>714</v>
      </c>
      <c r="E217" t="s">
        <v>714</v>
      </c>
      <c r="F217" t="s">
        <v>714</v>
      </c>
      <c r="G217" t="s">
        <v>722</v>
      </c>
      <c r="H217" t="s">
        <v>714</v>
      </c>
      <c r="I217" t="s">
        <v>723</v>
      </c>
      <c r="J217" t="s">
        <v>1860</v>
      </c>
      <c r="K217" t="s">
        <v>1861</v>
      </c>
      <c r="L217" s="96">
        <v>6.0999999999999995E-274</v>
      </c>
      <c r="M217">
        <v>948.3</v>
      </c>
      <c r="N217" t="s">
        <v>1862</v>
      </c>
      <c r="O217" t="s">
        <v>1863</v>
      </c>
      <c r="P217">
        <v>0</v>
      </c>
      <c r="Q217">
        <v>993</v>
      </c>
      <c r="R217" t="s">
        <v>1864</v>
      </c>
    </row>
    <row r="218" spans="1:18" x14ac:dyDescent="0.2">
      <c r="A218" t="s">
        <v>1866</v>
      </c>
      <c r="B218">
        <v>614</v>
      </c>
      <c r="C218" t="s">
        <v>714</v>
      </c>
      <c r="D218" t="s">
        <v>714</v>
      </c>
      <c r="E218" t="s">
        <v>714</v>
      </c>
      <c r="F218" t="s">
        <v>714</v>
      </c>
      <c r="G218" t="s">
        <v>722</v>
      </c>
      <c r="H218" t="s">
        <v>714</v>
      </c>
      <c r="I218" t="s">
        <v>723</v>
      </c>
      <c r="J218" t="s">
        <v>1860</v>
      </c>
      <c r="K218" t="s">
        <v>1861</v>
      </c>
      <c r="L218" s="96">
        <v>6.0999999999999995E-274</v>
      </c>
      <c r="M218">
        <v>948.3</v>
      </c>
      <c r="N218" t="s">
        <v>1862</v>
      </c>
      <c r="O218" t="s">
        <v>1863</v>
      </c>
      <c r="P218">
        <v>0</v>
      </c>
      <c r="Q218">
        <v>993</v>
      </c>
      <c r="R218" t="s">
        <v>1864</v>
      </c>
    </row>
    <row r="219" spans="1:18" x14ac:dyDescent="0.2">
      <c r="A219" t="s">
        <v>1867</v>
      </c>
      <c r="B219">
        <v>110</v>
      </c>
      <c r="C219" t="s">
        <v>714</v>
      </c>
      <c r="D219" t="s">
        <v>714</v>
      </c>
      <c r="E219" t="s">
        <v>714</v>
      </c>
      <c r="F219" t="s">
        <v>714</v>
      </c>
      <c r="G219" t="s">
        <v>714</v>
      </c>
      <c r="H219" t="s">
        <v>714</v>
      </c>
      <c r="I219" t="s">
        <v>714</v>
      </c>
      <c r="J219" t="s">
        <v>714</v>
      </c>
      <c r="K219" t="s">
        <v>714</v>
      </c>
      <c r="L219" t="s">
        <v>714</v>
      </c>
      <c r="M219" t="s">
        <v>714</v>
      </c>
      <c r="N219" t="s">
        <v>714</v>
      </c>
      <c r="O219" t="s">
        <v>714</v>
      </c>
      <c r="P219" t="s">
        <v>714</v>
      </c>
      <c r="Q219" t="s">
        <v>714</v>
      </c>
      <c r="R219" t="s">
        <v>714</v>
      </c>
    </row>
    <row r="220" spans="1:18" x14ac:dyDescent="0.2">
      <c r="A220" t="s">
        <v>1876</v>
      </c>
      <c r="B220">
        <v>106</v>
      </c>
      <c r="C220" t="s">
        <v>1868</v>
      </c>
      <c r="D220" s="96">
        <v>5.7300000000000003E-71</v>
      </c>
      <c r="E220">
        <v>207</v>
      </c>
      <c r="F220" t="s">
        <v>791</v>
      </c>
      <c r="G220" t="s">
        <v>1869</v>
      </c>
      <c r="H220" t="s">
        <v>1870</v>
      </c>
      <c r="I220" t="s">
        <v>714</v>
      </c>
      <c r="J220" t="s">
        <v>1871</v>
      </c>
      <c r="K220" t="s">
        <v>1872</v>
      </c>
      <c r="L220" s="96">
        <v>5.3999999999999998E-53</v>
      </c>
      <c r="M220">
        <v>211.8</v>
      </c>
      <c r="N220" t="s">
        <v>1873</v>
      </c>
      <c r="O220" t="s">
        <v>1874</v>
      </c>
      <c r="P220" s="96">
        <v>2.4300000000000001E-70</v>
      </c>
      <c r="Q220">
        <v>207</v>
      </c>
      <c r="R220" t="s">
        <v>1875</v>
      </c>
    </row>
    <row r="221" spans="1:18" x14ac:dyDescent="0.2">
      <c r="A221" t="s">
        <v>1882</v>
      </c>
      <c r="B221">
        <v>439</v>
      </c>
      <c r="C221" t="s">
        <v>714</v>
      </c>
      <c r="D221" t="s">
        <v>714</v>
      </c>
      <c r="E221" t="s">
        <v>714</v>
      </c>
      <c r="F221" t="s">
        <v>714</v>
      </c>
      <c r="G221" t="s">
        <v>841</v>
      </c>
      <c r="H221" t="s">
        <v>714</v>
      </c>
      <c r="I221" t="s">
        <v>1877</v>
      </c>
      <c r="J221" t="s">
        <v>714</v>
      </c>
      <c r="K221" t="s">
        <v>1878</v>
      </c>
      <c r="L221" s="96">
        <v>1.2000000000000001E-247</v>
      </c>
      <c r="M221">
        <v>860.5</v>
      </c>
      <c r="N221" t="s">
        <v>1879</v>
      </c>
      <c r="O221" t="s">
        <v>1880</v>
      </c>
      <c r="P221">
        <v>0</v>
      </c>
      <c r="Q221">
        <v>575</v>
      </c>
      <c r="R221" t="s">
        <v>1881</v>
      </c>
    </row>
    <row r="222" spans="1:18" x14ac:dyDescent="0.2">
      <c r="A222" t="s">
        <v>1889</v>
      </c>
      <c r="B222">
        <v>746</v>
      </c>
      <c r="C222" t="s">
        <v>1883</v>
      </c>
      <c r="D222" s="96">
        <v>1.3E-70</v>
      </c>
      <c r="E222">
        <v>244</v>
      </c>
      <c r="F222" t="s">
        <v>791</v>
      </c>
      <c r="G222" t="s">
        <v>714</v>
      </c>
      <c r="H222" t="s">
        <v>714</v>
      </c>
      <c r="I222" t="s">
        <v>795</v>
      </c>
      <c r="J222" t="s">
        <v>1884</v>
      </c>
      <c r="K222" t="s">
        <v>1885</v>
      </c>
      <c r="L222" s="96">
        <v>6.1000000000000004E-159</v>
      </c>
      <c r="M222">
        <v>566.6</v>
      </c>
      <c r="N222" t="s">
        <v>1886</v>
      </c>
      <c r="O222" t="s">
        <v>1887</v>
      </c>
      <c r="P222" s="96">
        <v>5.5100000000000002E-70</v>
      </c>
      <c r="Q222">
        <v>244</v>
      </c>
      <c r="R222" t="s">
        <v>1888</v>
      </c>
    </row>
    <row r="223" spans="1:18" x14ac:dyDescent="0.2">
      <c r="A223" t="s">
        <v>1892</v>
      </c>
      <c r="B223">
        <v>131</v>
      </c>
      <c r="C223" t="s">
        <v>714</v>
      </c>
      <c r="D223" t="s">
        <v>714</v>
      </c>
      <c r="E223" t="s">
        <v>714</v>
      </c>
      <c r="F223" t="s">
        <v>714</v>
      </c>
      <c r="G223" t="s">
        <v>714</v>
      </c>
      <c r="H223" t="s">
        <v>714</v>
      </c>
      <c r="I223" t="s">
        <v>714</v>
      </c>
      <c r="J223" t="s">
        <v>714</v>
      </c>
      <c r="K223" t="s">
        <v>1890</v>
      </c>
      <c r="L223" s="96">
        <v>7.8999999999999996E-46</v>
      </c>
      <c r="M223">
        <v>188.3</v>
      </c>
      <c r="N223" t="s">
        <v>1891</v>
      </c>
      <c r="O223" t="s">
        <v>714</v>
      </c>
      <c r="P223" t="s">
        <v>714</v>
      </c>
      <c r="Q223" t="s">
        <v>714</v>
      </c>
      <c r="R223" t="s">
        <v>714</v>
      </c>
    </row>
    <row r="224" spans="1:18" x14ac:dyDescent="0.2">
      <c r="A224" t="s">
        <v>1895</v>
      </c>
      <c r="B224">
        <v>284</v>
      </c>
      <c r="C224" t="s">
        <v>719</v>
      </c>
      <c r="D224" s="96">
        <v>1.0699999999999999E-11</v>
      </c>
      <c r="E224">
        <v>67</v>
      </c>
      <c r="F224" t="s">
        <v>720</v>
      </c>
      <c r="G224" t="s">
        <v>714</v>
      </c>
      <c r="H224" t="s">
        <v>714</v>
      </c>
      <c r="I224" t="s">
        <v>714</v>
      </c>
      <c r="J224" t="s">
        <v>714</v>
      </c>
      <c r="K224" t="s">
        <v>1893</v>
      </c>
      <c r="L224" s="96">
        <v>2.9000000000000003E-101</v>
      </c>
      <c r="M224">
        <v>373.6</v>
      </c>
      <c r="N224" t="s">
        <v>1894</v>
      </c>
      <c r="O224" t="s">
        <v>714</v>
      </c>
      <c r="P224" t="s">
        <v>714</v>
      </c>
      <c r="Q224" t="s">
        <v>714</v>
      </c>
      <c r="R224" t="s">
        <v>714</v>
      </c>
    </row>
    <row r="225" spans="1:18" x14ac:dyDescent="0.2">
      <c r="A225" t="s">
        <v>1896</v>
      </c>
      <c r="B225">
        <v>52</v>
      </c>
      <c r="C225" t="s">
        <v>714</v>
      </c>
      <c r="D225" t="s">
        <v>714</v>
      </c>
      <c r="E225" t="s">
        <v>714</v>
      </c>
      <c r="F225" t="s">
        <v>714</v>
      </c>
      <c r="G225" t="s">
        <v>714</v>
      </c>
      <c r="H225" t="s">
        <v>714</v>
      </c>
      <c r="I225" t="s">
        <v>714</v>
      </c>
      <c r="J225" t="s">
        <v>714</v>
      </c>
      <c r="K225" t="s">
        <v>714</v>
      </c>
      <c r="L225" t="s">
        <v>714</v>
      </c>
      <c r="M225" t="s">
        <v>714</v>
      </c>
      <c r="N225" t="s">
        <v>714</v>
      </c>
      <c r="O225" t="s">
        <v>714</v>
      </c>
      <c r="P225" t="s">
        <v>714</v>
      </c>
      <c r="Q225" t="s">
        <v>714</v>
      </c>
      <c r="R225" t="s">
        <v>714</v>
      </c>
    </row>
    <row r="226" spans="1:18" x14ac:dyDescent="0.2">
      <c r="A226" t="s">
        <v>1904</v>
      </c>
      <c r="B226">
        <v>1004</v>
      </c>
      <c r="C226" t="s">
        <v>1897</v>
      </c>
      <c r="D226">
        <v>0</v>
      </c>
      <c r="E226">
        <v>1054</v>
      </c>
      <c r="F226" t="s">
        <v>720</v>
      </c>
      <c r="G226" t="s">
        <v>1898</v>
      </c>
      <c r="H226" t="s">
        <v>714</v>
      </c>
      <c r="I226" t="s">
        <v>1899</v>
      </c>
      <c r="J226" t="s">
        <v>714</v>
      </c>
      <c r="K226" t="s">
        <v>1900</v>
      </c>
      <c r="L226" s="96">
        <v>0</v>
      </c>
      <c r="M226">
        <v>1901.3</v>
      </c>
      <c r="N226" t="s">
        <v>1901</v>
      </c>
      <c r="O226" t="s">
        <v>1902</v>
      </c>
      <c r="P226">
        <v>0</v>
      </c>
      <c r="Q226">
        <v>1766</v>
      </c>
      <c r="R226" t="s">
        <v>1903</v>
      </c>
    </row>
    <row r="227" spans="1:18" x14ac:dyDescent="0.2">
      <c r="A227" t="s">
        <v>1910</v>
      </c>
      <c r="B227">
        <v>1427</v>
      </c>
      <c r="C227" t="s">
        <v>1905</v>
      </c>
      <c r="D227">
        <v>0</v>
      </c>
      <c r="E227">
        <v>2077</v>
      </c>
      <c r="F227" t="s">
        <v>731</v>
      </c>
      <c r="G227" t="s">
        <v>722</v>
      </c>
      <c r="H227" t="s">
        <v>714</v>
      </c>
      <c r="I227" t="s">
        <v>845</v>
      </c>
      <c r="J227" t="s">
        <v>714</v>
      </c>
      <c r="K227" t="s">
        <v>1906</v>
      </c>
      <c r="L227" s="96">
        <v>0</v>
      </c>
      <c r="M227">
        <v>2756.5</v>
      </c>
      <c r="N227" t="s">
        <v>1907</v>
      </c>
      <c r="O227" t="s">
        <v>1908</v>
      </c>
      <c r="P227">
        <v>0</v>
      </c>
      <c r="Q227">
        <v>2077</v>
      </c>
      <c r="R227" t="s">
        <v>1909</v>
      </c>
    </row>
    <row r="228" spans="1:18" x14ac:dyDescent="0.2">
      <c r="A228" t="s">
        <v>1918</v>
      </c>
      <c r="B228">
        <v>410</v>
      </c>
      <c r="C228" t="s">
        <v>1911</v>
      </c>
      <c r="D228">
        <v>0</v>
      </c>
      <c r="E228">
        <v>748</v>
      </c>
      <c r="F228" t="s">
        <v>836</v>
      </c>
      <c r="G228" t="s">
        <v>714</v>
      </c>
      <c r="H228" t="s">
        <v>714</v>
      </c>
      <c r="I228" t="s">
        <v>1912</v>
      </c>
      <c r="J228" t="s">
        <v>1913</v>
      </c>
      <c r="K228" t="s">
        <v>1914</v>
      </c>
      <c r="L228" s="96">
        <v>4.0000000000000003E-229</v>
      </c>
      <c r="M228">
        <v>798.9</v>
      </c>
      <c r="N228" t="s">
        <v>1915</v>
      </c>
      <c r="O228" t="s">
        <v>1916</v>
      </c>
      <c r="P228">
        <v>0</v>
      </c>
      <c r="Q228">
        <v>759</v>
      </c>
      <c r="R228" t="s">
        <v>1917</v>
      </c>
    </row>
    <row r="229" spans="1:18" x14ac:dyDescent="0.2">
      <c r="A229" t="s">
        <v>1924</v>
      </c>
      <c r="B229">
        <v>1526</v>
      </c>
      <c r="C229" t="s">
        <v>1919</v>
      </c>
      <c r="D229">
        <v>0</v>
      </c>
      <c r="E229">
        <v>587</v>
      </c>
      <c r="F229" t="s">
        <v>791</v>
      </c>
      <c r="G229" t="s">
        <v>714</v>
      </c>
      <c r="H229" t="s">
        <v>714</v>
      </c>
      <c r="I229" t="s">
        <v>714</v>
      </c>
      <c r="J229" t="s">
        <v>714</v>
      </c>
      <c r="K229" t="s">
        <v>1920</v>
      </c>
      <c r="L229" s="96">
        <v>0</v>
      </c>
      <c r="M229">
        <v>2634</v>
      </c>
      <c r="N229" t="s">
        <v>1921</v>
      </c>
      <c r="O229" t="s">
        <v>1922</v>
      </c>
      <c r="P229">
        <v>0</v>
      </c>
      <c r="Q229">
        <v>587</v>
      </c>
      <c r="R229" t="s">
        <v>1923</v>
      </c>
    </row>
    <row r="230" spans="1:18" x14ac:dyDescent="0.2">
      <c r="A230" t="s">
        <v>1927</v>
      </c>
      <c r="B230">
        <v>101</v>
      </c>
      <c r="C230" t="s">
        <v>714</v>
      </c>
      <c r="D230" t="s">
        <v>714</v>
      </c>
      <c r="E230" t="s">
        <v>714</v>
      </c>
      <c r="F230" t="s">
        <v>714</v>
      </c>
      <c r="G230" t="s">
        <v>714</v>
      </c>
      <c r="H230" t="s">
        <v>714</v>
      </c>
      <c r="I230" t="s">
        <v>714</v>
      </c>
      <c r="J230" t="s">
        <v>714</v>
      </c>
      <c r="K230" t="s">
        <v>1925</v>
      </c>
      <c r="L230" s="96">
        <v>2E-12</v>
      </c>
      <c r="M230">
        <v>77</v>
      </c>
      <c r="N230" t="s">
        <v>1926</v>
      </c>
      <c r="O230" t="s">
        <v>714</v>
      </c>
      <c r="P230" t="s">
        <v>714</v>
      </c>
      <c r="Q230" t="s">
        <v>714</v>
      </c>
      <c r="R230" t="s">
        <v>714</v>
      </c>
    </row>
    <row r="231" spans="1:18" x14ac:dyDescent="0.2">
      <c r="A231" t="s">
        <v>1934</v>
      </c>
      <c r="B231">
        <v>162</v>
      </c>
      <c r="C231" t="s">
        <v>1928</v>
      </c>
      <c r="D231" s="96">
        <v>5.0600000000000003E-87</v>
      </c>
      <c r="E231">
        <v>253</v>
      </c>
      <c r="F231" t="s">
        <v>791</v>
      </c>
      <c r="G231" t="s">
        <v>714</v>
      </c>
      <c r="H231" t="s">
        <v>714</v>
      </c>
      <c r="I231" t="s">
        <v>714</v>
      </c>
      <c r="J231" t="s">
        <v>1929</v>
      </c>
      <c r="K231" t="s">
        <v>1930</v>
      </c>
      <c r="L231" s="96">
        <v>6.8000000000000001E-71</v>
      </c>
      <c r="M231">
        <v>271.89999999999998</v>
      </c>
      <c r="N231" t="s">
        <v>1931</v>
      </c>
      <c r="O231" t="s">
        <v>1932</v>
      </c>
      <c r="P231" s="96">
        <v>2.1500000000000001E-86</v>
      </c>
      <c r="Q231">
        <v>253</v>
      </c>
      <c r="R231" t="s">
        <v>1933</v>
      </c>
    </row>
    <row r="232" spans="1:18" x14ac:dyDescent="0.2">
      <c r="A232" t="s">
        <v>1940</v>
      </c>
      <c r="B232">
        <v>1032</v>
      </c>
      <c r="C232" t="s">
        <v>803</v>
      </c>
      <c r="D232">
        <v>0</v>
      </c>
      <c r="E232">
        <v>1444</v>
      </c>
      <c r="F232" t="s">
        <v>804</v>
      </c>
      <c r="G232" t="s">
        <v>805</v>
      </c>
      <c r="H232" t="s">
        <v>806</v>
      </c>
      <c r="I232" t="s">
        <v>1935</v>
      </c>
      <c r="J232" t="s">
        <v>807</v>
      </c>
      <c r="K232" t="s">
        <v>1936</v>
      </c>
      <c r="L232" s="96">
        <v>0</v>
      </c>
      <c r="M232">
        <v>1986.8</v>
      </c>
      <c r="N232" t="s">
        <v>1937</v>
      </c>
      <c r="O232" t="s">
        <v>1938</v>
      </c>
      <c r="P232">
        <v>0</v>
      </c>
      <c r="Q232">
        <v>1444</v>
      </c>
      <c r="R232" t="s">
        <v>1939</v>
      </c>
    </row>
    <row r="233" spans="1:18" x14ac:dyDescent="0.2">
      <c r="A233" t="s">
        <v>1946</v>
      </c>
      <c r="B233">
        <v>395</v>
      </c>
      <c r="C233" t="s">
        <v>1941</v>
      </c>
      <c r="D233">
        <v>0</v>
      </c>
      <c r="E233">
        <v>601</v>
      </c>
      <c r="F233" t="s">
        <v>720</v>
      </c>
      <c r="G233" t="s">
        <v>714</v>
      </c>
      <c r="H233" t="s">
        <v>714</v>
      </c>
      <c r="I233" t="s">
        <v>721</v>
      </c>
      <c r="J233" t="s">
        <v>714</v>
      </c>
      <c r="K233" t="s">
        <v>1942</v>
      </c>
      <c r="L233" s="96">
        <v>9.9999999999999995E-214</v>
      </c>
      <c r="M233">
        <v>747.7</v>
      </c>
      <c r="N233" t="s">
        <v>1943</v>
      </c>
      <c r="O233" t="s">
        <v>1944</v>
      </c>
      <c r="P233">
        <v>0</v>
      </c>
      <c r="Q233">
        <v>601</v>
      </c>
      <c r="R233" t="s">
        <v>1945</v>
      </c>
    </row>
    <row r="234" spans="1:18" x14ac:dyDescent="0.2">
      <c r="A234" t="s">
        <v>1947</v>
      </c>
      <c r="B234">
        <v>395</v>
      </c>
      <c r="C234" t="s">
        <v>1941</v>
      </c>
      <c r="D234">
        <v>0</v>
      </c>
      <c r="E234">
        <v>601</v>
      </c>
      <c r="F234" t="s">
        <v>720</v>
      </c>
      <c r="G234" t="s">
        <v>714</v>
      </c>
      <c r="H234" t="s">
        <v>714</v>
      </c>
      <c r="I234" t="s">
        <v>721</v>
      </c>
      <c r="J234" t="s">
        <v>714</v>
      </c>
      <c r="K234" t="s">
        <v>1942</v>
      </c>
      <c r="L234" s="96">
        <v>9.9999999999999995E-214</v>
      </c>
      <c r="M234">
        <v>747.7</v>
      </c>
      <c r="N234" t="s">
        <v>1943</v>
      </c>
      <c r="O234" t="s">
        <v>1944</v>
      </c>
      <c r="P234">
        <v>0</v>
      </c>
      <c r="Q234">
        <v>601</v>
      </c>
      <c r="R234" t="s">
        <v>1945</v>
      </c>
    </row>
    <row r="235" spans="1:18" x14ac:dyDescent="0.2">
      <c r="A235" t="s">
        <v>1948</v>
      </c>
      <c r="B235">
        <v>395</v>
      </c>
      <c r="C235" t="s">
        <v>1941</v>
      </c>
      <c r="D235">
        <v>0</v>
      </c>
      <c r="E235">
        <v>601</v>
      </c>
      <c r="F235" t="s">
        <v>720</v>
      </c>
      <c r="G235" t="s">
        <v>714</v>
      </c>
      <c r="H235" t="s">
        <v>714</v>
      </c>
      <c r="I235" t="s">
        <v>721</v>
      </c>
      <c r="J235" t="s">
        <v>714</v>
      </c>
      <c r="K235" t="s">
        <v>1942</v>
      </c>
      <c r="L235" s="96">
        <v>9.9999999999999995E-214</v>
      </c>
      <c r="M235">
        <v>747.7</v>
      </c>
      <c r="N235" t="s">
        <v>1943</v>
      </c>
      <c r="O235" t="s">
        <v>1944</v>
      </c>
      <c r="P235">
        <v>0</v>
      </c>
      <c r="Q235">
        <v>601</v>
      </c>
      <c r="R235" t="s">
        <v>1945</v>
      </c>
    </row>
    <row r="236" spans="1:18" x14ac:dyDescent="0.2">
      <c r="A236" t="s">
        <v>1954</v>
      </c>
      <c r="B236">
        <v>423</v>
      </c>
      <c r="C236" t="s">
        <v>714</v>
      </c>
      <c r="D236" t="s">
        <v>714</v>
      </c>
      <c r="E236" t="s">
        <v>714</v>
      </c>
      <c r="F236" t="s">
        <v>714</v>
      </c>
      <c r="G236" t="s">
        <v>714</v>
      </c>
      <c r="H236" t="s">
        <v>717</v>
      </c>
      <c r="I236" t="s">
        <v>1949</v>
      </c>
      <c r="J236" t="s">
        <v>714</v>
      </c>
      <c r="K236" t="s">
        <v>1950</v>
      </c>
      <c r="L236" s="96">
        <v>1.4E-240</v>
      </c>
      <c r="M236">
        <v>837</v>
      </c>
      <c r="N236" t="s">
        <v>1951</v>
      </c>
      <c r="O236" t="s">
        <v>1952</v>
      </c>
      <c r="P236" s="96">
        <v>8.2599999999999994E-24</v>
      </c>
      <c r="Q236">
        <v>105</v>
      </c>
      <c r="R236" t="s">
        <v>1953</v>
      </c>
    </row>
    <row r="237" spans="1:18" x14ac:dyDescent="0.2">
      <c r="A237" t="s">
        <v>1959</v>
      </c>
      <c r="B237">
        <v>433</v>
      </c>
      <c r="C237" t="s">
        <v>714</v>
      </c>
      <c r="D237" t="s">
        <v>714</v>
      </c>
      <c r="E237" t="s">
        <v>714</v>
      </c>
      <c r="F237" t="s">
        <v>714</v>
      </c>
      <c r="G237" t="s">
        <v>714</v>
      </c>
      <c r="H237" t="s">
        <v>714</v>
      </c>
      <c r="I237" t="s">
        <v>721</v>
      </c>
      <c r="J237" t="s">
        <v>714</v>
      </c>
      <c r="K237" t="s">
        <v>1955</v>
      </c>
      <c r="L237" s="96">
        <v>7.8999999999999997E-159</v>
      </c>
      <c r="M237">
        <v>565.5</v>
      </c>
      <c r="N237" t="s">
        <v>1956</v>
      </c>
      <c r="O237" t="s">
        <v>1957</v>
      </c>
      <c r="P237" s="96">
        <v>6.2200000000000003E-44</v>
      </c>
      <c r="Q237">
        <v>162</v>
      </c>
      <c r="R237" t="s">
        <v>1958</v>
      </c>
    </row>
    <row r="238" spans="1:18" x14ac:dyDescent="0.2">
      <c r="A238" t="s">
        <v>1960</v>
      </c>
      <c r="B238">
        <v>438</v>
      </c>
      <c r="C238" t="s">
        <v>714</v>
      </c>
      <c r="D238" t="s">
        <v>714</v>
      </c>
      <c r="E238" t="s">
        <v>714</v>
      </c>
      <c r="F238" t="s">
        <v>714</v>
      </c>
      <c r="G238" t="s">
        <v>714</v>
      </c>
      <c r="H238" t="s">
        <v>714</v>
      </c>
      <c r="I238" t="s">
        <v>721</v>
      </c>
      <c r="J238" t="s">
        <v>714</v>
      </c>
      <c r="K238" t="s">
        <v>1955</v>
      </c>
      <c r="L238" s="96">
        <v>9.7999999999999995E-157</v>
      </c>
      <c r="M238">
        <v>558.5</v>
      </c>
      <c r="N238" t="s">
        <v>1956</v>
      </c>
      <c r="O238" t="s">
        <v>1957</v>
      </c>
      <c r="P238" s="96">
        <v>1.6300000000000001E-43</v>
      </c>
      <c r="Q238">
        <v>161</v>
      </c>
      <c r="R238" t="s">
        <v>1958</v>
      </c>
    </row>
    <row r="239" spans="1:18" x14ac:dyDescent="0.2">
      <c r="A239" t="s">
        <v>1961</v>
      </c>
      <c r="B239">
        <v>433</v>
      </c>
      <c r="C239" t="s">
        <v>714</v>
      </c>
      <c r="D239" t="s">
        <v>714</v>
      </c>
      <c r="E239" t="s">
        <v>714</v>
      </c>
      <c r="F239" t="s">
        <v>714</v>
      </c>
      <c r="G239" t="s">
        <v>714</v>
      </c>
      <c r="H239" t="s">
        <v>714</v>
      </c>
      <c r="I239" t="s">
        <v>721</v>
      </c>
      <c r="J239" t="s">
        <v>714</v>
      </c>
      <c r="K239" t="s">
        <v>1955</v>
      </c>
      <c r="L239" s="96">
        <v>7.8999999999999997E-159</v>
      </c>
      <c r="M239">
        <v>565.5</v>
      </c>
      <c r="N239" t="s">
        <v>1956</v>
      </c>
      <c r="O239" t="s">
        <v>1957</v>
      </c>
      <c r="P239" s="96">
        <v>6.2200000000000003E-44</v>
      </c>
      <c r="Q239">
        <v>162</v>
      </c>
      <c r="R239" t="s">
        <v>1958</v>
      </c>
    </row>
    <row r="240" spans="1:18" x14ac:dyDescent="0.2">
      <c r="A240" t="s">
        <v>1966</v>
      </c>
      <c r="B240">
        <v>537</v>
      </c>
      <c r="C240" t="s">
        <v>848</v>
      </c>
      <c r="D240">
        <v>0</v>
      </c>
      <c r="E240">
        <v>567</v>
      </c>
      <c r="F240" t="s">
        <v>720</v>
      </c>
      <c r="G240" t="s">
        <v>714</v>
      </c>
      <c r="H240" t="s">
        <v>714</v>
      </c>
      <c r="I240" t="s">
        <v>721</v>
      </c>
      <c r="J240" t="s">
        <v>714</v>
      </c>
      <c r="K240" t="s">
        <v>1962</v>
      </c>
      <c r="L240" s="96">
        <v>5.1000000000000001E-224</v>
      </c>
      <c r="M240">
        <v>782.3</v>
      </c>
      <c r="N240" t="s">
        <v>1963</v>
      </c>
      <c r="O240" t="s">
        <v>1964</v>
      </c>
      <c r="P240">
        <v>0</v>
      </c>
      <c r="Q240">
        <v>620</v>
      </c>
      <c r="R240" t="s">
        <v>1965</v>
      </c>
    </row>
    <row r="241" spans="1:18" x14ac:dyDescent="0.2">
      <c r="A241" t="s">
        <v>1973</v>
      </c>
      <c r="B241">
        <v>1147</v>
      </c>
      <c r="C241" t="s">
        <v>1967</v>
      </c>
      <c r="D241" s="96">
        <v>1.7900000000000002E-142</v>
      </c>
      <c r="E241">
        <v>453</v>
      </c>
      <c r="F241" t="s">
        <v>791</v>
      </c>
      <c r="G241" t="s">
        <v>714</v>
      </c>
      <c r="H241" t="s">
        <v>714</v>
      </c>
      <c r="I241" t="s">
        <v>714</v>
      </c>
      <c r="J241" t="s">
        <v>1968</v>
      </c>
      <c r="K241" t="s">
        <v>1969</v>
      </c>
      <c r="L241" s="96">
        <v>0</v>
      </c>
      <c r="M241">
        <v>2211</v>
      </c>
      <c r="N241" t="s">
        <v>1970</v>
      </c>
      <c r="O241" t="s">
        <v>1971</v>
      </c>
      <c r="P241" s="96">
        <v>1.2200000000000001E-106</v>
      </c>
      <c r="Q241">
        <v>362</v>
      </c>
      <c r="R241" t="s">
        <v>1972</v>
      </c>
    </row>
    <row r="242" spans="1:18" x14ac:dyDescent="0.2">
      <c r="A242" t="s">
        <v>1978</v>
      </c>
      <c r="B242">
        <v>298</v>
      </c>
      <c r="C242" t="s">
        <v>714</v>
      </c>
      <c r="D242" t="s">
        <v>714</v>
      </c>
      <c r="E242" t="s">
        <v>714</v>
      </c>
      <c r="F242" t="s">
        <v>714</v>
      </c>
      <c r="G242" t="s">
        <v>714</v>
      </c>
      <c r="H242" t="s">
        <v>714</v>
      </c>
      <c r="I242" t="s">
        <v>714</v>
      </c>
      <c r="J242" t="s">
        <v>714</v>
      </c>
      <c r="K242" t="s">
        <v>1974</v>
      </c>
      <c r="L242" s="96">
        <v>7.6E-137</v>
      </c>
      <c r="M242">
        <v>491.9</v>
      </c>
      <c r="N242" t="s">
        <v>1975</v>
      </c>
      <c r="O242" t="s">
        <v>1976</v>
      </c>
      <c r="P242" s="96">
        <v>9.4900000000000007E-25</v>
      </c>
      <c r="Q242">
        <v>103</v>
      </c>
      <c r="R242" t="s">
        <v>1977</v>
      </c>
    </row>
    <row r="243" spans="1:18" x14ac:dyDescent="0.2">
      <c r="A243" t="s">
        <v>1981</v>
      </c>
      <c r="B243">
        <v>172</v>
      </c>
      <c r="C243" t="s">
        <v>730</v>
      </c>
      <c r="D243" s="96">
        <v>3.3299999999999998E-23</v>
      </c>
      <c r="E243">
        <v>97.1</v>
      </c>
      <c r="F243" t="s">
        <v>720</v>
      </c>
      <c r="G243" t="s">
        <v>714</v>
      </c>
      <c r="H243" t="s">
        <v>714</v>
      </c>
      <c r="I243" t="s">
        <v>714</v>
      </c>
      <c r="J243" t="s">
        <v>714</v>
      </c>
      <c r="K243" t="s">
        <v>1979</v>
      </c>
      <c r="L243" s="96">
        <v>7.9999999999999997E-38</v>
      </c>
      <c r="M243">
        <v>162.19999999999999</v>
      </c>
      <c r="N243" t="s">
        <v>1980</v>
      </c>
      <c r="O243" t="s">
        <v>714</v>
      </c>
      <c r="P243" t="s">
        <v>714</v>
      </c>
      <c r="Q243" t="s">
        <v>714</v>
      </c>
      <c r="R243" t="s">
        <v>714</v>
      </c>
    </row>
    <row r="244" spans="1:18" x14ac:dyDescent="0.2">
      <c r="A244" t="s">
        <v>1984</v>
      </c>
      <c r="B244">
        <v>183</v>
      </c>
      <c r="C244" t="s">
        <v>730</v>
      </c>
      <c r="D244" s="96">
        <v>1.1700000000000001E-13</v>
      </c>
      <c r="E244">
        <v>69.7</v>
      </c>
      <c r="F244" t="s">
        <v>720</v>
      </c>
      <c r="G244" t="s">
        <v>714</v>
      </c>
      <c r="H244" t="s">
        <v>714</v>
      </c>
      <c r="I244" t="s">
        <v>714</v>
      </c>
      <c r="J244" t="s">
        <v>714</v>
      </c>
      <c r="K244" t="s">
        <v>1982</v>
      </c>
      <c r="L244" s="96">
        <v>1.8000000000000001E-35</v>
      </c>
      <c r="M244">
        <v>154.5</v>
      </c>
      <c r="N244" t="s">
        <v>1983</v>
      </c>
      <c r="O244" t="s">
        <v>714</v>
      </c>
      <c r="P244" t="s">
        <v>714</v>
      </c>
      <c r="Q244" t="s">
        <v>714</v>
      </c>
      <c r="R244" t="s">
        <v>714</v>
      </c>
    </row>
    <row r="245" spans="1:18" x14ac:dyDescent="0.2">
      <c r="A245" t="s">
        <v>1993</v>
      </c>
      <c r="B245">
        <v>926</v>
      </c>
      <c r="C245" t="s">
        <v>1985</v>
      </c>
      <c r="D245">
        <v>0</v>
      </c>
      <c r="E245">
        <v>1041</v>
      </c>
      <c r="F245" t="s">
        <v>1986</v>
      </c>
      <c r="G245" t="s">
        <v>714</v>
      </c>
      <c r="H245" t="s">
        <v>717</v>
      </c>
      <c r="I245" t="s">
        <v>1987</v>
      </c>
      <c r="J245" t="s">
        <v>1988</v>
      </c>
      <c r="K245" t="s">
        <v>1989</v>
      </c>
      <c r="L245" s="96">
        <v>0</v>
      </c>
      <c r="M245">
        <v>1826.2</v>
      </c>
      <c r="N245" t="s">
        <v>1990</v>
      </c>
      <c r="O245" t="s">
        <v>1991</v>
      </c>
      <c r="P245">
        <v>0</v>
      </c>
      <c r="Q245">
        <v>1065</v>
      </c>
      <c r="R245" t="s">
        <v>1992</v>
      </c>
    </row>
    <row r="246" spans="1:18" x14ac:dyDescent="0.2">
      <c r="A246" t="s">
        <v>1994</v>
      </c>
      <c r="B246">
        <v>583</v>
      </c>
      <c r="C246" t="s">
        <v>719</v>
      </c>
      <c r="D246" s="96">
        <v>1.8899999999999999E-9</v>
      </c>
      <c r="E246">
        <v>61.6</v>
      </c>
      <c r="F246" t="s">
        <v>720</v>
      </c>
      <c r="G246" t="s">
        <v>714</v>
      </c>
      <c r="H246" t="s">
        <v>714</v>
      </c>
      <c r="I246" t="s">
        <v>714</v>
      </c>
      <c r="J246" t="s">
        <v>714</v>
      </c>
      <c r="K246" t="s">
        <v>799</v>
      </c>
      <c r="L246" s="96">
        <v>5.6000000000000003E-160</v>
      </c>
      <c r="M246">
        <v>569.70000000000005</v>
      </c>
      <c r="N246" t="s">
        <v>800</v>
      </c>
      <c r="O246" t="s">
        <v>714</v>
      </c>
      <c r="P246" t="s">
        <v>714</v>
      </c>
      <c r="Q246" t="s">
        <v>714</v>
      </c>
      <c r="R246" t="s">
        <v>714</v>
      </c>
    </row>
    <row r="247" spans="1:18" x14ac:dyDescent="0.2">
      <c r="A247" t="s">
        <v>1997</v>
      </c>
      <c r="B247">
        <v>95</v>
      </c>
      <c r="C247" t="s">
        <v>714</v>
      </c>
      <c r="D247" t="s">
        <v>714</v>
      </c>
      <c r="E247" t="s">
        <v>714</v>
      </c>
      <c r="F247" t="s">
        <v>714</v>
      </c>
      <c r="G247" t="s">
        <v>714</v>
      </c>
      <c r="H247" t="s">
        <v>714</v>
      </c>
      <c r="I247" t="s">
        <v>714</v>
      </c>
      <c r="J247" t="s">
        <v>714</v>
      </c>
      <c r="K247" t="s">
        <v>1995</v>
      </c>
      <c r="L247" s="96">
        <v>6.0000000000000001E-43</v>
      </c>
      <c r="M247">
        <v>178.3</v>
      </c>
      <c r="N247" t="s">
        <v>1996</v>
      </c>
      <c r="O247" t="s">
        <v>714</v>
      </c>
      <c r="P247" t="s">
        <v>714</v>
      </c>
      <c r="Q247" t="s">
        <v>714</v>
      </c>
      <c r="R247" t="s">
        <v>714</v>
      </c>
    </row>
    <row r="248" spans="1:18" x14ac:dyDescent="0.2">
      <c r="A248" t="s">
        <v>2003</v>
      </c>
      <c r="B248">
        <v>102</v>
      </c>
      <c r="C248" t="s">
        <v>1998</v>
      </c>
      <c r="D248" s="96">
        <v>2.29E-39</v>
      </c>
      <c r="E248">
        <v>139</v>
      </c>
      <c r="F248" t="s">
        <v>791</v>
      </c>
      <c r="G248" t="s">
        <v>714</v>
      </c>
      <c r="H248" t="s">
        <v>714</v>
      </c>
      <c r="I248" t="s">
        <v>714</v>
      </c>
      <c r="J248" t="s">
        <v>714</v>
      </c>
      <c r="K248" t="s">
        <v>1999</v>
      </c>
      <c r="L248" s="96">
        <v>3.6999999999999997E-51</v>
      </c>
      <c r="M248">
        <v>205.7</v>
      </c>
      <c r="N248" t="s">
        <v>2000</v>
      </c>
      <c r="O248" t="s">
        <v>2001</v>
      </c>
      <c r="P248" s="96">
        <v>1.06E-38</v>
      </c>
      <c r="Q248">
        <v>139</v>
      </c>
      <c r="R248" t="s">
        <v>2002</v>
      </c>
    </row>
    <row r="249" spans="1:18" x14ac:dyDescent="0.2">
      <c r="A249" t="s">
        <v>2011</v>
      </c>
      <c r="B249">
        <v>285</v>
      </c>
      <c r="C249" t="s">
        <v>2004</v>
      </c>
      <c r="D249" s="96">
        <v>1.21E-164</v>
      </c>
      <c r="E249">
        <v>464</v>
      </c>
      <c r="F249" t="s">
        <v>779</v>
      </c>
      <c r="G249" t="s">
        <v>780</v>
      </c>
      <c r="H249" t="s">
        <v>714</v>
      </c>
      <c r="I249" t="s">
        <v>2005</v>
      </c>
      <c r="J249" t="s">
        <v>2006</v>
      </c>
      <c r="K249" t="s">
        <v>2007</v>
      </c>
      <c r="L249" s="96">
        <v>4.4000000000000003E-142</v>
      </c>
      <c r="M249">
        <v>509.2</v>
      </c>
      <c r="N249" t="s">
        <v>2008</v>
      </c>
      <c r="O249" t="s">
        <v>2009</v>
      </c>
      <c r="P249" s="96">
        <v>9.8699999999999999E-166</v>
      </c>
      <c r="Q249">
        <v>468</v>
      </c>
      <c r="R249" t="s">
        <v>2010</v>
      </c>
    </row>
    <row r="250" spans="1:18" x14ac:dyDescent="0.2">
      <c r="A250" t="s">
        <v>2017</v>
      </c>
      <c r="B250">
        <v>306</v>
      </c>
      <c r="C250" t="s">
        <v>714</v>
      </c>
      <c r="D250" t="s">
        <v>714</v>
      </c>
      <c r="E250" t="s">
        <v>714</v>
      </c>
      <c r="F250" t="s">
        <v>714</v>
      </c>
      <c r="G250" t="s">
        <v>714</v>
      </c>
      <c r="H250" t="s">
        <v>714</v>
      </c>
      <c r="I250" t="s">
        <v>714</v>
      </c>
      <c r="J250" t="s">
        <v>2012</v>
      </c>
      <c r="K250" t="s">
        <v>2013</v>
      </c>
      <c r="L250" s="96">
        <v>5.9E-177</v>
      </c>
      <c r="M250">
        <v>625.20000000000005</v>
      </c>
      <c r="N250" t="s">
        <v>2014</v>
      </c>
      <c r="O250" t="s">
        <v>2015</v>
      </c>
      <c r="P250" s="96">
        <v>4.5800000000000004E-177</v>
      </c>
      <c r="Q250">
        <v>493</v>
      </c>
      <c r="R250" t="s">
        <v>2016</v>
      </c>
    </row>
    <row r="251" spans="1:18" x14ac:dyDescent="0.2">
      <c r="A251" t="s">
        <v>2022</v>
      </c>
      <c r="B251">
        <v>1331</v>
      </c>
      <c r="C251" t="s">
        <v>2018</v>
      </c>
      <c r="D251">
        <v>0</v>
      </c>
      <c r="E251">
        <v>1282</v>
      </c>
      <c r="F251" t="s">
        <v>793</v>
      </c>
      <c r="G251" t="s">
        <v>714</v>
      </c>
      <c r="H251" t="s">
        <v>714</v>
      </c>
      <c r="I251" t="s">
        <v>714</v>
      </c>
      <c r="J251" t="s">
        <v>2019</v>
      </c>
      <c r="K251" t="s">
        <v>2020</v>
      </c>
      <c r="L251" s="96">
        <v>0</v>
      </c>
      <c r="M251">
        <v>2461.4</v>
      </c>
      <c r="N251" t="s">
        <v>2021</v>
      </c>
      <c r="O251" t="s">
        <v>714</v>
      </c>
      <c r="P251" t="s">
        <v>714</v>
      </c>
      <c r="Q251" t="s">
        <v>714</v>
      </c>
      <c r="R251" t="s">
        <v>714</v>
      </c>
    </row>
    <row r="252" spans="1:18" x14ac:dyDescent="0.2">
      <c r="A252" t="s">
        <v>2027</v>
      </c>
      <c r="B252">
        <v>806</v>
      </c>
      <c r="C252" t="s">
        <v>714</v>
      </c>
      <c r="D252" t="s">
        <v>714</v>
      </c>
      <c r="E252" t="s">
        <v>714</v>
      </c>
      <c r="F252" t="s">
        <v>714</v>
      </c>
      <c r="G252" t="s">
        <v>785</v>
      </c>
      <c r="H252" t="s">
        <v>714</v>
      </c>
      <c r="I252" t="s">
        <v>796</v>
      </c>
      <c r="J252" t="s">
        <v>714</v>
      </c>
      <c r="K252" t="s">
        <v>2023</v>
      </c>
      <c r="L252" s="96">
        <v>0</v>
      </c>
      <c r="M252">
        <v>1564.3</v>
      </c>
      <c r="N252" t="s">
        <v>2024</v>
      </c>
      <c r="O252" t="s">
        <v>2025</v>
      </c>
      <c r="P252">
        <v>0</v>
      </c>
      <c r="Q252">
        <v>664</v>
      </c>
      <c r="R252" t="s">
        <v>2026</v>
      </c>
    </row>
    <row r="253" spans="1:18" x14ac:dyDescent="0.2">
      <c r="A253" t="s">
        <v>2030</v>
      </c>
      <c r="B253">
        <v>181</v>
      </c>
      <c r="C253" t="s">
        <v>714</v>
      </c>
      <c r="D253" t="s">
        <v>714</v>
      </c>
      <c r="E253" t="s">
        <v>714</v>
      </c>
      <c r="F253" t="s">
        <v>714</v>
      </c>
      <c r="G253" t="s">
        <v>714</v>
      </c>
      <c r="H253" t="s">
        <v>714</v>
      </c>
      <c r="I253" t="s">
        <v>714</v>
      </c>
      <c r="J253" t="s">
        <v>714</v>
      </c>
      <c r="K253" t="s">
        <v>2028</v>
      </c>
      <c r="L253" s="96">
        <v>2.7000000000000002E-68</v>
      </c>
      <c r="M253">
        <v>263.5</v>
      </c>
      <c r="N253" t="s">
        <v>2029</v>
      </c>
      <c r="O253" t="s">
        <v>714</v>
      </c>
      <c r="P253" t="s">
        <v>714</v>
      </c>
      <c r="Q253" t="s">
        <v>714</v>
      </c>
      <c r="R253" t="s">
        <v>714</v>
      </c>
    </row>
    <row r="254" spans="1:18" x14ac:dyDescent="0.2">
      <c r="A254" t="s">
        <v>2037</v>
      </c>
      <c r="B254">
        <v>398</v>
      </c>
      <c r="C254" t="s">
        <v>1136</v>
      </c>
      <c r="D254">
        <v>0</v>
      </c>
      <c r="E254">
        <v>549</v>
      </c>
      <c r="F254" t="s">
        <v>763</v>
      </c>
      <c r="G254" t="s">
        <v>1137</v>
      </c>
      <c r="H254" t="s">
        <v>714</v>
      </c>
      <c r="I254" t="s">
        <v>2031</v>
      </c>
      <c r="J254" t="s">
        <v>2032</v>
      </c>
      <c r="K254" t="s">
        <v>2033</v>
      </c>
      <c r="L254" s="96">
        <v>2.5999999999999998E-172</v>
      </c>
      <c r="M254">
        <v>610.1</v>
      </c>
      <c r="N254" t="s">
        <v>2034</v>
      </c>
      <c r="O254" t="s">
        <v>2035</v>
      </c>
      <c r="P254">
        <v>0</v>
      </c>
      <c r="Q254">
        <v>549</v>
      </c>
      <c r="R254" t="s">
        <v>2036</v>
      </c>
    </row>
    <row r="255" spans="1:18" x14ac:dyDescent="0.2">
      <c r="A255" t="s">
        <v>2042</v>
      </c>
      <c r="B255">
        <v>259</v>
      </c>
      <c r="C255" t="s">
        <v>714</v>
      </c>
      <c r="D255" t="s">
        <v>714</v>
      </c>
      <c r="E255" t="s">
        <v>714</v>
      </c>
      <c r="F255" t="s">
        <v>714</v>
      </c>
      <c r="G255" t="s">
        <v>714</v>
      </c>
      <c r="H255" t="s">
        <v>714</v>
      </c>
      <c r="I255" t="s">
        <v>714</v>
      </c>
      <c r="J255" t="s">
        <v>714</v>
      </c>
      <c r="K255" t="s">
        <v>2038</v>
      </c>
      <c r="L255" s="96">
        <v>9.9999999999999991E-146</v>
      </c>
      <c r="M255">
        <v>521.20000000000005</v>
      </c>
      <c r="N255" t="s">
        <v>2039</v>
      </c>
      <c r="O255" t="s">
        <v>2040</v>
      </c>
      <c r="P255" s="96">
        <v>2.23E-101</v>
      </c>
      <c r="Q255">
        <v>298</v>
      </c>
      <c r="R255" t="s">
        <v>2041</v>
      </c>
    </row>
    <row r="256" spans="1:18" x14ac:dyDescent="0.2">
      <c r="A256" t="s">
        <v>2045</v>
      </c>
      <c r="B256">
        <v>243</v>
      </c>
      <c r="C256" t="s">
        <v>730</v>
      </c>
      <c r="D256" s="96">
        <v>6.8200000000000002E-8</v>
      </c>
      <c r="E256">
        <v>53.9</v>
      </c>
      <c r="F256" t="s">
        <v>720</v>
      </c>
      <c r="G256" t="s">
        <v>714</v>
      </c>
      <c r="H256" t="s">
        <v>714</v>
      </c>
      <c r="I256" t="s">
        <v>748</v>
      </c>
      <c r="J256" t="s">
        <v>714</v>
      </c>
      <c r="K256" t="s">
        <v>2043</v>
      </c>
      <c r="L256" s="96">
        <v>6.2999999999999997E-113</v>
      </c>
      <c r="M256">
        <v>412.1</v>
      </c>
      <c r="N256" t="s">
        <v>2044</v>
      </c>
      <c r="O256" t="s">
        <v>714</v>
      </c>
      <c r="P256" t="s">
        <v>714</v>
      </c>
      <c r="Q256" t="s">
        <v>714</v>
      </c>
      <c r="R256" t="s">
        <v>714</v>
      </c>
    </row>
    <row r="257" spans="1:18" x14ac:dyDescent="0.2">
      <c r="A257" t="s">
        <v>2051</v>
      </c>
      <c r="B257">
        <v>159</v>
      </c>
      <c r="C257" t="s">
        <v>714</v>
      </c>
      <c r="D257" t="s">
        <v>714</v>
      </c>
      <c r="E257" t="s">
        <v>714</v>
      </c>
      <c r="F257" t="s">
        <v>714</v>
      </c>
      <c r="G257" t="s">
        <v>2046</v>
      </c>
      <c r="H257" t="s">
        <v>714</v>
      </c>
      <c r="I257" t="s">
        <v>714</v>
      </c>
      <c r="J257" t="s">
        <v>837</v>
      </c>
      <c r="K257" t="s">
        <v>2047</v>
      </c>
      <c r="L257" s="96">
        <v>1.5000000000000001E-83</v>
      </c>
      <c r="M257">
        <v>313.89999999999998</v>
      </c>
      <c r="N257" t="s">
        <v>2048</v>
      </c>
      <c r="O257" t="s">
        <v>2049</v>
      </c>
      <c r="P257" s="96">
        <v>1.35E-38</v>
      </c>
      <c r="Q257">
        <v>131</v>
      </c>
      <c r="R257" t="s">
        <v>2050</v>
      </c>
    </row>
    <row r="258" spans="1:18" x14ac:dyDescent="0.2">
      <c r="A258" t="s">
        <v>2059</v>
      </c>
      <c r="B258">
        <v>495</v>
      </c>
      <c r="C258" t="s">
        <v>2052</v>
      </c>
      <c r="D258">
        <v>0</v>
      </c>
      <c r="E258">
        <v>730</v>
      </c>
      <c r="F258" t="s">
        <v>718</v>
      </c>
      <c r="G258" t="s">
        <v>785</v>
      </c>
      <c r="H258" t="s">
        <v>714</v>
      </c>
      <c r="I258" t="s">
        <v>2053</v>
      </c>
      <c r="J258" t="s">
        <v>2054</v>
      </c>
      <c r="K258" t="s">
        <v>2055</v>
      </c>
      <c r="L258" s="96">
        <v>1.8000000000000001E-292</v>
      </c>
      <c r="M258">
        <v>1009.6</v>
      </c>
      <c r="N258" t="s">
        <v>2056</v>
      </c>
      <c r="O258" t="s">
        <v>2057</v>
      </c>
      <c r="P258">
        <v>0</v>
      </c>
      <c r="Q258">
        <v>888</v>
      </c>
      <c r="R258" t="s">
        <v>2058</v>
      </c>
    </row>
    <row r="259" spans="1:18" x14ac:dyDescent="0.2">
      <c r="A259" t="s">
        <v>2064</v>
      </c>
      <c r="B259">
        <v>215</v>
      </c>
      <c r="C259" t="s">
        <v>2060</v>
      </c>
      <c r="D259" s="96">
        <v>6.5499999999999996E-55</v>
      </c>
      <c r="E259">
        <v>178</v>
      </c>
      <c r="F259" t="s">
        <v>776</v>
      </c>
      <c r="G259" t="s">
        <v>714</v>
      </c>
      <c r="H259" t="s">
        <v>714</v>
      </c>
      <c r="I259" t="s">
        <v>714</v>
      </c>
      <c r="J259" t="s">
        <v>2061</v>
      </c>
      <c r="K259" t="s">
        <v>2062</v>
      </c>
      <c r="L259" s="96">
        <v>2.1000000000000002E-67</v>
      </c>
      <c r="M259">
        <v>260.8</v>
      </c>
      <c r="N259" t="s">
        <v>2063</v>
      </c>
      <c r="O259" t="s">
        <v>714</v>
      </c>
      <c r="P259" t="s">
        <v>714</v>
      </c>
      <c r="Q259" t="s">
        <v>714</v>
      </c>
      <c r="R259" t="s">
        <v>714</v>
      </c>
    </row>
    <row r="260" spans="1:18" x14ac:dyDescent="0.2">
      <c r="A260" t="s">
        <v>2071</v>
      </c>
      <c r="B260">
        <v>577</v>
      </c>
      <c r="C260" t="s">
        <v>2065</v>
      </c>
      <c r="D260">
        <v>0</v>
      </c>
      <c r="E260">
        <v>919</v>
      </c>
      <c r="F260" t="s">
        <v>718</v>
      </c>
      <c r="G260" t="s">
        <v>714</v>
      </c>
      <c r="H260" t="s">
        <v>714</v>
      </c>
      <c r="I260" t="s">
        <v>721</v>
      </c>
      <c r="J260" t="s">
        <v>2066</v>
      </c>
      <c r="K260" t="s">
        <v>2067</v>
      </c>
      <c r="L260" s="96">
        <v>9.9000000000000007E-242</v>
      </c>
      <c r="M260">
        <v>841.3</v>
      </c>
      <c r="N260" t="s">
        <v>2068</v>
      </c>
      <c r="O260" t="s">
        <v>2069</v>
      </c>
      <c r="P260">
        <v>0</v>
      </c>
      <c r="Q260">
        <v>919</v>
      </c>
      <c r="R260" t="s">
        <v>2070</v>
      </c>
    </row>
    <row r="261" spans="1:18" x14ac:dyDescent="0.2">
      <c r="A261" t="s">
        <v>2080</v>
      </c>
      <c r="B261">
        <v>790</v>
      </c>
      <c r="C261" t="s">
        <v>2072</v>
      </c>
      <c r="D261">
        <v>0</v>
      </c>
      <c r="E261">
        <v>1328</v>
      </c>
      <c r="F261" t="s">
        <v>836</v>
      </c>
      <c r="G261" t="s">
        <v>1181</v>
      </c>
      <c r="H261" t="s">
        <v>2073</v>
      </c>
      <c r="I261" t="s">
        <v>2074</v>
      </c>
      <c r="J261" t="s">
        <v>2075</v>
      </c>
      <c r="K261" t="s">
        <v>2076</v>
      </c>
      <c r="L261" s="96">
        <v>0</v>
      </c>
      <c r="M261">
        <v>1539.2</v>
      </c>
      <c r="N261" t="s">
        <v>2077</v>
      </c>
      <c r="O261" t="s">
        <v>2078</v>
      </c>
      <c r="P261">
        <v>0</v>
      </c>
      <c r="Q261">
        <v>1365</v>
      </c>
      <c r="R261" t="s">
        <v>2079</v>
      </c>
    </row>
    <row r="262" spans="1:18" x14ac:dyDescent="0.2">
      <c r="A262" t="s">
        <v>2085</v>
      </c>
      <c r="B262">
        <v>204</v>
      </c>
      <c r="C262" t="s">
        <v>714</v>
      </c>
      <c r="D262" t="s">
        <v>714</v>
      </c>
      <c r="E262" t="s">
        <v>714</v>
      </c>
      <c r="F262" t="s">
        <v>714</v>
      </c>
      <c r="G262" t="s">
        <v>714</v>
      </c>
      <c r="H262" t="s">
        <v>714</v>
      </c>
      <c r="I262" t="s">
        <v>782</v>
      </c>
      <c r="J262" t="s">
        <v>714</v>
      </c>
      <c r="K262" t="s">
        <v>2081</v>
      </c>
      <c r="L262" s="96">
        <v>2.4999999999999999E-107</v>
      </c>
      <c r="M262">
        <v>393.3</v>
      </c>
      <c r="N262" t="s">
        <v>2082</v>
      </c>
      <c r="O262" t="s">
        <v>2083</v>
      </c>
      <c r="P262" s="96">
        <v>5.8300000000000004E-52</v>
      </c>
      <c r="Q262">
        <v>168</v>
      </c>
      <c r="R262" t="s">
        <v>2084</v>
      </c>
    </row>
    <row r="263" spans="1:18" x14ac:dyDescent="0.2">
      <c r="A263" t="s">
        <v>2091</v>
      </c>
      <c r="B263">
        <v>548</v>
      </c>
      <c r="C263" t="s">
        <v>714</v>
      </c>
      <c r="D263" t="s">
        <v>714</v>
      </c>
      <c r="E263" t="s">
        <v>714</v>
      </c>
      <c r="F263" t="s">
        <v>714</v>
      </c>
      <c r="G263" t="s">
        <v>714</v>
      </c>
      <c r="H263" t="s">
        <v>714</v>
      </c>
      <c r="I263" t="s">
        <v>714</v>
      </c>
      <c r="J263" t="s">
        <v>2086</v>
      </c>
      <c r="K263" t="s">
        <v>2087</v>
      </c>
      <c r="L263" s="96">
        <v>0</v>
      </c>
      <c r="M263">
        <v>1106.7</v>
      </c>
      <c r="N263" t="s">
        <v>2088</v>
      </c>
      <c r="O263" t="s">
        <v>2089</v>
      </c>
      <c r="P263" s="96">
        <v>8.2700000000000001E-149</v>
      </c>
      <c r="Q263">
        <v>443</v>
      </c>
      <c r="R263" t="s">
        <v>2090</v>
      </c>
    </row>
    <row r="264" spans="1:18" x14ac:dyDescent="0.2">
      <c r="A264" t="s">
        <v>2098</v>
      </c>
      <c r="B264">
        <v>526</v>
      </c>
      <c r="C264" t="s">
        <v>2092</v>
      </c>
      <c r="D264">
        <v>0</v>
      </c>
      <c r="E264">
        <v>593</v>
      </c>
      <c r="F264" t="s">
        <v>776</v>
      </c>
      <c r="G264" t="s">
        <v>714</v>
      </c>
      <c r="H264" t="s">
        <v>714</v>
      </c>
      <c r="I264" t="s">
        <v>714</v>
      </c>
      <c r="J264" t="s">
        <v>2093</v>
      </c>
      <c r="K264" t="s">
        <v>2094</v>
      </c>
      <c r="L264" s="96">
        <v>5.9999999999999998E-294</v>
      </c>
      <c r="M264">
        <v>1014.6</v>
      </c>
      <c r="N264" t="s">
        <v>2095</v>
      </c>
      <c r="O264" t="s">
        <v>2096</v>
      </c>
      <c r="P264" s="96">
        <v>9.66E-45</v>
      </c>
      <c r="Q264">
        <v>166</v>
      </c>
      <c r="R264" t="s">
        <v>2097</v>
      </c>
    </row>
    <row r="265" spans="1:18" x14ac:dyDescent="0.2">
      <c r="A265" t="s">
        <v>2104</v>
      </c>
      <c r="B265">
        <v>937</v>
      </c>
      <c r="C265" t="s">
        <v>2099</v>
      </c>
      <c r="D265">
        <v>0</v>
      </c>
      <c r="E265">
        <v>647</v>
      </c>
      <c r="F265" t="s">
        <v>787</v>
      </c>
      <c r="G265" t="s">
        <v>714</v>
      </c>
      <c r="H265" t="s">
        <v>714</v>
      </c>
      <c r="I265" t="s">
        <v>714</v>
      </c>
      <c r="J265" t="s">
        <v>714</v>
      </c>
      <c r="K265" t="s">
        <v>2100</v>
      </c>
      <c r="L265" s="96">
        <v>0</v>
      </c>
      <c r="M265">
        <v>1547.7</v>
      </c>
      <c r="N265" t="s">
        <v>2101</v>
      </c>
      <c r="O265" t="s">
        <v>2102</v>
      </c>
      <c r="P265">
        <v>0</v>
      </c>
      <c r="Q265">
        <v>647</v>
      </c>
      <c r="R265" t="s">
        <v>2103</v>
      </c>
    </row>
    <row r="266" spans="1:18" x14ac:dyDescent="0.2">
      <c r="A266" t="s">
        <v>2114</v>
      </c>
      <c r="B266">
        <v>536</v>
      </c>
      <c r="C266" t="s">
        <v>2105</v>
      </c>
      <c r="D266">
        <v>0</v>
      </c>
      <c r="E266">
        <v>703</v>
      </c>
      <c r="F266" t="s">
        <v>2106</v>
      </c>
      <c r="G266" t="s">
        <v>2107</v>
      </c>
      <c r="H266" t="s">
        <v>2108</v>
      </c>
      <c r="I266" t="s">
        <v>2109</v>
      </c>
      <c r="J266" t="s">
        <v>714</v>
      </c>
      <c r="K266" t="s">
        <v>2110</v>
      </c>
      <c r="L266" s="96">
        <v>3.3000000000000002E-271</v>
      </c>
      <c r="M266">
        <v>939.1</v>
      </c>
      <c r="N266" t="s">
        <v>2111</v>
      </c>
      <c r="O266" t="s">
        <v>2112</v>
      </c>
      <c r="P266">
        <v>0</v>
      </c>
      <c r="Q266">
        <v>703</v>
      </c>
      <c r="R266" t="s">
        <v>2113</v>
      </c>
    </row>
    <row r="267" spans="1:18" x14ac:dyDescent="0.2">
      <c r="A267" t="s">
        <v>2117</v>
      </c>
      <c r="B267">
        <v>350</v>
      </c>
      <c r="C267" t="s">
        <v>714</v>
      </c>
      <c r="D267" t="s">
        <v>714</v>
      </c>
      <c r="E267" t="s">
        <v>714</v>
      </c>
      <c r="F267" t="s">
        <v>714</v>
      </c>
      <c r="G267" t="s">
        <v>714</v>
      </c>
      <c r="H267" t="s">
        <v>714</v>
      </c>
      <c r="I267" t="s">
        <v>714</v>
      </c>
      <c r="J267" t="s">
        <v>714</v>
      </c>
      <c r="K267" t="s">
        <v>2115</v>
      </c>
      <c r="L267" s="96">
        <v>3.8000000000000001E-196</v>
      </c>
      <c r="M267">
        <v>689.1</v>
      </c>
      <c r="N267" t="s">
        <v>2116</v>
      </c>
      <c r="O267" t="s">
        <v>714</v>
      </c>
      <c r="P267" t="s">
        <v>714</v>
      </c>
      <c r="Q267" t="s">
        <v>714</v>
      </c>
      <c r="R267" t="s">
        <v>714</v>
      </c>
    </row>
    <row r="268" spans="1:18" x14ac:dyDescent="0.2">
      <c r="A268" t="s">
        <v>2124</v>
      </c>
      <c r="B268">
        <v>471</v>
      </c>
      <c r="C268" t="s">
        <v>2118</v>
      </c>
      <c r="D268" s="96">
        <v>1.6199999999999999E-103</v>
      </c>
      <c r="E268">
        <v>315</v>
      </c>
      <c r="F268" t="s">
        <v>781</v>
      </c>
      <c r="G268" t="s">
        <v>714</v>
      </c>
      <c r="H268" t="s">
        <v>714</v>
      </c>
      <c r="I268" t="s">
        <v>2119</v>
      </c>
      <c r="J268" t="s">
        <v>714</v>
      </c>
      <c r="K268" t="s">
        <v>2120</v>
      </c>
      <c r="L268" s="96">
        <v>1.9000000000000001E-214</v>
      </c>
      <c r="M268">
        <v>750.4</v>
      </c>
      <c r="N268" t="s">
        <v>2121</v>
      </c>
      <c r="O268" t="s">
        <v>2122</v>
      </c>
      <c r="P268" s="96">
        <v>4.9200000000000001E-34</v>
      </c>
      <c r="Q268">
        <v>137</v>
      </c>
      <c r="R268" t="s">
        <v>2123</v>
      </c>
    </row>
    <row r="269" spans="1:18" x14ac:dyDescent="0.2">
      <c r="A269" t="s">
        <v>2125</v>
      </c>
      <c r="B269">
        <v>151</v>
      </c>
      <c r="C269" t="s">
        <v>719</v>
      </c>
      <c r="D269" s="96">
        <v>1.7400000000000001E-49</v>
      </c>
      <c r="E269">
        <v>161</v>
      </c>
      <c r="F269" t="s">
        <v>720</v>
      </c>
      <c r="G269" t="s">
        <v>714</v>
      </c>
      <c r="H269" t="s">
        <v>714</v>
      </c>
      <c r="I269" t="s">
        <v>714</v>
      </c>
      <c r="J269" t="s">
        <v>714</v>
      </c>
      <c r="K269" t="s">
        <v>843</v>
      </c>
      <c r="L269" s="96">
        <v>3.3999999999999998E-56</v>
      </c>
      <c r="M269">
        <v>223</v>
      </c>
      <c r="N269" t="s">
        <v>844</v>
      </c>
      <c r="O269" t="s">
        <v>714</v>
      </c>
      <c r="P269" t="s">
        <v>714</v>
      </c>
      <c r="Q269" t="s">
        <v>714</v>
      </c>
      <c r="R269" t="s">
        <v>714</v>
      </c>
    </row>
    <row r="270" spans="1:18" x14ac:dyDescent="0.2">
      <c r="A270" t="s">
        <v>2130</v>
      </c>
      <c r="B270">
        <v>163</v>
      </c>
      <c r="C270" t="s">
        <v>714</v>
      </c>
      <c r="D270" t="s">
        <v>714</v>
      </c>
      <c r="E270" t="s">
        <v>714</v>
      </c>
      <c r="F270" t="s">
        <v>714</v>
      </c>
      <c r="G270" t="s">
        <v>714</v>
      </c>
      <c r="H270" t="s">
        <v>714</v>
      </c>
      <c r="I270" t="s">
        <v>714</v>
      </c>
      <c r="J270" t="s">
        <v>714</v>
      </c>
      <c r="K270" t="s">
        <v>2126</v>
      </c>
      <c r="L270" s="96">
        <v>6.7999999999999997E-87</v>
      </c>
      <c r="M270">
        <v>325.10000000000002</v>
      </c>
      <c r="N270" t="s">
        <v>2127</v>
      </c>
      <c r="O270" t="s">
        <v>2128</v>
      </c>
      <c r="P270" s="96">
        <v>7.0499999999999995E-63</v>
      </c>
      <c r="Q270">
        <v>193</v>
      </c>
      <c r="R270" t="s">
        <v>2129</v>
      </c>
    </row>
    <row r="271" spans="1:18" x14ac:dyDescent="0.2">
      <c r="A271" t="s">
        <v>2137</v>
      </c>
      <c r="B271">
        <v>570</v>
      </c>
      <c r="C271" t="s">
        <v>714</v>
      </c>
      <c r="D271" t="s">
        <v>714</v>
      </c>
      <c r="E271" t="s">
        <v>714</v>
      </c>
      <c r="F271" t="s">
        <v>714</v>
      </c>
      <c r="G271" t="s">
        <v>2131</v>
      </c>
      <c r="H271" t="s">
        <v>714</v>
      </c>
      <c r="I271" t="s">
        <v>2132</v>
      </c>
      <c r="J271" t="s">
        <v>714</v>
      </c>
      <c r="K271" t="s">
        <v>2133</v>
      </c>
      <c r="L271" s="96">
        <v>0</v>
      </c>
      <c r="M271">
        <v>1130.9000000000001</v>
      </c>
      <c r="N271" t="s">
        <v>2134</v>
      </c>
      <c r="O271" t="s">
        <v>2135</v>
      </c>
      <c r="P271">
        <v>0</v>
      </c>
      <c r="Q271">
        <v>682</v>
      </c>
      <c r="R271" t="s">
        <v>2136</v>
      </c>
    </row>
    <row r="272" spans="1:18" x14ac:dyDescent="0.2">
      <c r="A272" t="s">
        <v>2143</v>
      </c>
      <c r="B272">
        <v>172</v>
      </c>
      <c r="C272" t="s">
        <v>2138</v>
      </c>
      <c r="D272" s="96">
        <v>1.8199999999999999E-103</v>
      </c>
      <c r="E272">
        <v>295</v>
      </c>
      <c r="F272" t="s">
        <v>720</v>
      </c>
      <c r="G272" t="s">
        <v>714</v>
      </c>
      <c r="H272" t="s">
        <v>714</v>
      </c>
      <c r="I272" t="s">
        <v>714</v>
      </c>
      <c r="J272" t="s">
        <v>714</v>
      </c>
      <c r="K272" t="s">
        <v>2139</v>
      </c>
      <c r="L272" s="96">
        <v>1.2000000000000001E-94</v>
      </c>
      <c r="M272">
        <v>350.9</v>
      </c>
      <c r="N272" t="s">
        <v>2140</v>
      </c>
      <c r="O272" t="s">
        <v>2141</v>
      </c>
      <c r="P272" s="96">
        <v>7.7000000000000003E-103</v>
      </c>
      <c r="Q272">
        <v>295</v>
      </c>
      <c r="R272" t="s">
        <v>2142</v>
      </c>
    </row>
    <row r="273" spans="2:18" x14ac:dyDescent="0.2">
      <c r="B273">
        <v>245</v>
      </c>
      <c r="C273" t="s">
        <v>2144</v>
      </c>
      <c r="D273" s="96">
        <v>9.3399999999999997E-89</v>
      </c>
      <c r="E273">
        <v>264</v>
      </c>
      <c r="F273" t="s">
        <v>793</v>
      </c>
      <c r="G273" t="s">
        <v>714</v>
      </c>
      <c r="H273" t="s">
        <v>714</v>
      </c>
      <c r="I273" t="s">
        <v>795</v>
      </c>
      <c r="J273" t="s">
        <v>2145</v>
      </c>
      <c r="K273" t="s">
        <v>2146</v>
      </c>
      <c r="L273" s="96">
        <v>9.4999999999999999E-101</v>
      </c>
      <c r="M273">
        <v>371.7</v>
      </c>
      <c r="N273" t="s">
        <v>2147</v>
      </c>
      <c r="O273" t="s">
        <v>2148</v>
      </c>
      <c r="P273" s="96">
        <v>6.9000000000000004E-104</v>
      </c>
      <c r="Q273">
        <v>306</v>
      </c>
      <c r="R273" t="s">
        <v>2149</v>
      </c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251240-FEEC-4EC1-80A2-AB322E8B95AD}">
  <dimension ref="A1:J582"/>
  <sheetViews>
    <sheetView workbookViewId="0">
      <selection activeCell="L34" sqref="L34"/>
    </sheetView>
  </sheetViews>
  <sheetFormatPr defaultRowHeight="14.25" x14ac:dyDescent="0.2"/>
  <cols>
    <col min="1" max="1" width="15.5" customWidth="1"/>
    <col min="3" max="3" width="12.75" customWidth="1"/>
    <col min="6" max="6" width="10.75" customWidth="1"/>
  </cols>
  <sheetData>
    <row r="1" spans="1:10" ht="15" thickBot="1" x14ac:dyDescent="0.25">
      <c r="A1" t="s">
        <v>5574</v>
      </c>
    </row>
    <row r="2" spans="1:10" ht="29.25" thickBot="1" x14ac:dyDescent="0.25">
      <c r="A2" s="111" t="s">
        <v>4941</v>
      </c>
      <c r="B2" s="111" t="s">
        <v>4942</v>
      </c>
      <c r="C2" s="111" t="s">
        <v>4943</v>
      </c>
      <c r="D2" s="111" t="s">
        <v>4944</v>
      </c>
      <c r="E2" s="111" t="s">
        <v>4945</v>
      </c>
      <c r="F2" s="111" t="s">
        <v>4951</v>
      </c>
      <c r="G2" s="111" t="s">
        <v>4950</v>
      </c>
      <c r="H2" s="111" t="s">
        <v>4946</v>
      </c>
      <c r="I2" s="111" t="s">
        <v>4947</v>
      </c>
      <c r="J2" s="111" t="s">
        <v>4948</v>
      </c>
    </row>
    <row r="3" spans="1:10" x14ac:dyDescent="0.2">
      <c r="A3" t="s">
        <v>2150</v>
      </c>
      <c r="B3" t="s">
        <v>888</v>
      </c>
      <c r="C3">
        <v>122673837</v>
      </c>
      <c r="D3" t="s">
        <v>2151</v>
      </c>
      <c r="E3" t="s">
        <v>2152</v>
      </c>
      <c r="F3" t="s">
        <v>2153</v>
      </c>
      <c r="G3" t="s">
        <v>2154</v>
      </c>
      <c r="H3" t="s">
        <v>2155</v>
      </c>
      <c r="I3" t="s">
        <v>2156</v>
      </c>
      <c r="J3" t="s">
        <v>2157</v>
      </c>
    </row>
    <row r="4" spans="1:10" x14ac:dyDescent="0.2">
      <c r="A4" t="s">
        <v>2150</v>
      </c>
      <c r="B4" t="s">
        <v>888</v>
      </c>
      <c r="C4">
        <v>122677178</v>
      </c>
      <c r="D4" t="s">
        <v>2158</v>
      </c>
      <c r="E4" t="s">
        <v>2159</v>
      </c>
      <c r="F4" t="s">
        <v>2160</v>
      </c>
      <c r="G4" t="s">
        <v>2161</v>
      </c>
      <c r="H4" t="s">
        <v>2162</v>
      </c>
      <c r="I4" t="s">
        <v>2163</v>
      </c>
      <c r="J4" t="s">
        <v>2164</v>
      </c>
    </row>
    <row r="5" spans="1:10" x14ac:dyDescent="0.2">
      <c r="A5" t="s">
        <v>2150</v>
      </c>
      <c r="B5" t="s">
        <v>888</v>
      </c>
      <c r="C5">
        <v>122677391</v>
      </c>
      <c r="D5" t="s">
        <v>2151</v>
      </c>
      <c r="E5" t="s">
        <v>2158</v>
      </c>
      <c r="F5" t="s">
        <v>2165</v>
      </c>
      <c r="G5" t="s">
        <v>2166</v>
      </c>
      <c r="H5" t="s">
        <v>2167</v>
      </c>
      <c r="I5" t="s">
        <v>2168</v>
      </c>
      <c r="J5" t="s">
        <v>2169</v>
      </c>
    </row>
    <row r="6" spans="1:10" x14ac:dyDescent="0.2">
      <c r="A6" t="s">
        <v>2150</v>
      </c>
      <c r="B6" t="s">
        <v>888</v>
      </c>
      <c r="C6">
        <v>122677397</v>
      </c>
      <c r="D6" t="s">
        <v>2152</v>
      </c>
      <c r="E6" t="s">
        <v>2151</v>
      </c>
      <c r="F6" t="s">
        <v>2170</v>
      </c>
      <c r="G6" t="s">
        <v>2171</v>
      </c>
      <c r="H6" t="s">
        <v>2172</v>
      </c>
      <c r="I6" t="s">
        <v>2173</v>
      </c>
      <c r="J6" t="s">
        <v>2174</v>
      </c>
    </row>
    <row r="7" spans="1:10" x14ac:dyDescent="0.2">
      <c r="A7" t="s">
        <v>2150</v>
      </c>
      <c r="B7" t="s">
        <v>888</v>
      </c>
      <c r="C7">
        <v>122678844</v>
      </c>
      <c r="D7" t="s">
        <v>2151</v>
      </c>
      <c r="E7" t="s">
        <v>2152</v>
      </c>
      <c r="F7" t="s">
        <v>2175</v>
      </c>
      <c r="G7" t="s">
        <v>2176</v>
      </c>
      <c r="H7" t="s">
        <v>2177</v>
      </c>
      <c r="I7" t="s">
        <v>2178</v>
      </c>
      <c r="J7" t="s">
        <v>2179</v>
      </c>
    </row>
    <row r="8" spans="1:10" x14ac:dyDescent="0.2">
      <c r="A8" t="s">
        <v>2150</v>
      </c>
      <c r="B8" t="s">
        <v>888</v>
      </c>
      <c r="C8">
        <v>122679180</v>
      </c>
      <c r="D8" t="s">
        <v>2159</v>
      </c>
      <c r="E8" t="s">
        <v>2158</v>
      </c>
      <c r="F8" t="s">
        <v>2180</v>
      </c>
      <c r="G8" t="s">
        <v>2181</v>
      </c>
      <c r="H8" t="s">
        <v>2182</v>
      </c>
      <c r="I8" t="s">
        <v>2183</v>
      </c>
      <c r="J8" t="s">
        <v>2184</v>
      </c>
    </row>
    <row r="9" spans="1:10" x14ac:dyDescent="0.2">
      <c r="A9" t="s">
        <v>2150</v>
      </c>
      <c r="B9" t="s">
        <v>888</v>
      </c>
      <c r="C9">
        <v>122679480</v>
      </c>
      <c r="D9" t="s">
        <v>2151</v>
      </c>
      <c r="E9" t="s">
        <v>2152</v>
      </c>
      <c r="F9" t="s">
        <v>2185</v>
      </c>
      <c r="G9" t="s">
        <v>2186</v>
      </c>
      <c r="H9" t="s">
        <v>2187</v>
      </c>
      <c r="I9" t="s">
        <v>2188</v>
      </c>
      <c r="J9" t="s">
        <v>2189</v>
      </c>
    </row>
    <row r="10" spans="1:10" x14ac:dyDescent="0.2">
      <c r="A10" t="s">
        <v>2150</v>
      </c>
      <c r="B10" t="s">
        <v>888</v>
      </c>
      <c r="C10">
        <v>122679704</v>
      </c>
      <c r="D10" t="s">
        <v>2158</v>
      </c>
      <c r="E10" t="s">
        <v>2159</v>
      </c>
      <c r="F10" t="s">
        <v>2190</v>
      </c>
      <c r="G10" t="s">
        <v>2191</v>
      </c>
      <c r="H10" t="s">
        <v>2192</v>
      </c>
      <c r="I10" t="s">
        <v>2193</v>
      </c>
      <c r="J10" t="s">
        <v>2194</v>
      </c>
    </row>
    <row r="11" spans="1:10" x14ac:dyDescent="0.2">
      <c r="A11" t="s">
        <v>2150</v>
      </c>
      <c r="B11" t="s">
        <v>888</v>
      </c>
      <c r="C11">
        <v>122680169</v>
      </c>
      <c r="D11" t="s">
        <v>2151</v>
      </c>
      <c r="E11" t="s">
        <v>2159</v>
      </c>
      <c r="F11" t="s">
        <v>2195</v>
      </c>
      <c r="G11" t="s">
        <v>2196</v>
      </c>
      <c r="H11" t="s">
        <v>2197</v>
      </c>
      <c r="I11" t="s">
        <v>2198</v>
      </c>
      <c r="J11" t="s">
        <v>2199</v>
      </c>
    </row>
    <row r="12" spans="1:10" x14ac:dyDescent="0.2">
      <c r="A12" t="s">
        <v>2150</v>
      </c>
      <c r="B12" t="s">
        <v>888</v>
      </c>
      <c r="C12">
        <v>122680389</v>
      </c>
      <c r="D12" t="s">
        <v>2151</v>
      </c>
      <c r="E12" t="s">
        <v>2159</v>
      </c>
      <c r="F12" t="s">
        <v>2200</v>
      </c>
      <c r="G12" t="s">
        <v>2201</v>
      </c>
      <c r="H12" t="s">
        <v>2202</v>
      </c>
      <c r="I12" t="s">
        <v>2203</v>
      </c>
      <c r="J12" t="s">
        <v>2204</v>
      </c>
    </row>
    <row r="13" spans="1:10" x14ac:dyDescent="0.2">
      <c r="A13" t="s">
        <v>2205</v>
      </c>
      <c r="B13" t="s">
        <v>888</v>
      </c>
      <c r="C13">
        <v>122685482</v>
      </c>
      <c r="D13" t="s">
        <v>2158</v>
      </c>
      <c r="E13" t="s">
        <v>2151</v>
      </c>
      <c r="F13" t="s">
        <v>2206</v>
      </c>
      <c r="G13" t="s">
        <v>2207</v>
      </c>
      <c r="H13" t="s">
        <v>2208</v>
      </c>
      <c r="I13" t="s">
        <v>2209</v>
      </c>
      <c r="J13" t="s">
        <v>2210</v>
      </c>
    </row>
    <row r="14" spans="1:10" x14ac:dyDescent="0.2">
      <c r="A14" t="s">
        <v>2211</v>
      </c>
      <c r="B14" t="s">
        <v>888</v>
      </c>
      <c r="C14">
        <v>122695530</v>
      </c>
      <c r="D14" t="s">
        <v>2152</v>
      </c>
      <c r="E14" t="s">
        <v>2158</v>
      </c>
      <c r="F14" t="s">
        <v>2212</v>
      </c>
      <c r="G14" t="s">
        <v>2213</v>
      </c>
      <c r="H14" t="s">
        <v>2214</v>
      </c>
      <c r="I14" t="s">
        <v>2215</v>
      </c>
      <c r="J14" t="s">
        <v>2216</v>
      </c>
    </row>
    <row r="15" spans="1:10" x14ac:dyDescent="0.2">
      <c r="A15" t="s">
        <v>2217</v>
      </c>
      <c r="B15" t="s">
        <v>888</v>
      </c>
      <c r="C15">
        <v>122749065</v>
      </c>
      <c r="D15" t="s">
        <v>2159</v>
      </c>
      <c r="E15" t="s">
        <v>2152</v>
      </c>
      <c r="F15" t="s">
        <v>2218</v>
      </c>
      <c r="G15" t="s">
        <v>2219</v>
      </c>
      <c r="H15" t="s">
        <v>2220</v>
      </c>
      <c r="I15" t="s">
        <v>2221</v>
      </c>
      <c r="J15" t="s">
        <v>2222</v>
      </c>
    </row>
    <row r="16" spans="1:10" x14ac:dyDescent="0.2">
      <c r="A16" t="s">
        <v>2217</v>
      </c>
      <c r="B16" t="s">
        <v>888</v>
      </c>
      <c r="C16">
        <v>122756265</v>
      </c>
      <c r="D16" t="s">
        <v>2159</v>
      </c>
      <c r="E16" t="s">
        <v>2158</v>
      </c>
      <c r="F16" t="s">
        <v>2223</v>
      </c>
      <c r="G16" t="s">
        <v>2224</v>
      </c>
      <c r="H16" t="s">
        <v>2225</v>
      </c>
      <c r="I16" t="s">
        <v>2226</v>
      </c>
      <c r="J16" t="s">
        <v>2227</v>
      </c>
    </row>
    <row r="17" spans="1:10" x14ac:dyDescent="0.2">
      <c r="A17" t="s">
        <v>2228</v>
      </c>
      <c r="B17" t="s">
        <v>898</v>
      </c>
      <c r="C17">
        <v>295246</v>
      </c>
      <c r="D17" t="s">
        <v>2152</v>
      </c>
      <c r="E17" t="s">
        <v>2151</v>
      </c>
      <c r="F17" t="s">
        <v>2229</v>
      </c>
      <c r="G17" t="s">
        <v>2230</v>
      </c>
      <c r="H17" t="s">
        <v>2231</v>
      </c>
      <c r="I17" t="s">
        <v>2231</v>
      </c>
      <c r="J17" t="s">
        <v>2232</v>
      </c>
    </row>
    <row r="18" spans="1:10" x14ac:dyDescent="0.2">
      <c r="A18" t="s">
        <v>2233</v>
      </c>
      <c r="B18" t="s">
        <v>898</v>
      </c>
      <c r="C18">
        <v>306704</v>
      </c>
      <c r="D18" t="s">
        <v>2158</v>
      </c>
      <c r="E18" t="s">
        <v>2151</v>
      </c>
      <c r="F18" t="s">
        <v>2234</v>
      </c>
      <c r="G18" t="s">
        <v>2235</v>
      </c>
      <c r="H18" t="s">
        <v>2236</v>
      </c>
      <c r="I18" t="s">
        <v>2237</v>
      </c>
      <c r="J18" t="s">
        <v>2238</v>
      </c>
    </row>
    <row r="19" spans="1:10" x14ac:dyDescent="0.2">
      <c r="A19" t="s">
        <v>2239</v>
      </c>
      <c r="B19" t="s">
        <v>898</v>
      </c>
      <c r="C19">
        <v>317361</v>
      </c>
      <c r="D19" t="s">
        <v>2152</v>
      </c>
      <c r="E19" t="s">
        <v>2151</v>
      </c>
      <c r="F19" t="s">
        <v>2240</v>
      </c>
      <c r="G19" t="s">
        <v>2241</v>
      </c>
      <c r="H19" t="s">
        <v>2242</v>
      </c>
      <c r="I19" t="s">
        <v>2242</v>
      </c>
      <c r="J19" t="s">
        <v>2243</v>
      </c>
    </row>
    <row r="20" spans="1:10" x14ac:dyDescent="0.2">
      <c r="A20" t="s">
        <v>2239</v>
      </c>
      <c r="B20" t="s">
        <v>898</v>
      </c>
      <c r="C20">
        <v>317611</v>
      </c>
      <c r="D20" t="s">
        <v>2159</v>
      </c>
      <c r="E20" t="s">
        <v>2158</v>
      </c>
      <c r="F20" t="s">
        <v>2244</v>
      </c>
      <c r="G20" t="s">
        <v>2245</v>
      </c>
      <c r="H20" t="s">
        <v>2246</v>
      </c>
      <c r="I20" t="s">
        <v>2246</v>
      </c>
      <c r="J20" t="s">
        <v>2247</v>
      </c>
    </row>
    <row r="21" spans="1:10" x14ac:dyDescent="0.2">
      <c r="A21" t="s">
        <v>2248</v>
      </c>
      <c r="B21" t="s">
        <v>898</v>
      </c>
      <c r="C21">
        <v>362003</v>
      </c>
      <c r="D21" t="s">
        <v>2152</v>
      </c>
      <c r="E21" t="s">
        <v>2151</v>
      </c>
      <c r="F21" t="s">
        <v>2249</v>
      </c>
      <c r="G21" t="s">
        <v>2250</v>
      </c>
      <c r="H21" t="s">
        <v>2251</v>
      </c>
      <c r="I21" t="s">
        <v>2251</v>
      </c>
      <c r="J21" t="s">
        <v>2252</v>
      </c>
    </row>
    <row r="22" spans="1:10" x14ac:dyDescent="0.2">
      <c r="A22" t="s">
        <v>2253</v>
      </c>
      <c r="B22" t="s">
        <v>898</v>
      </c>
      <c r="C22">
        <v>366244</v>
      </c>
      <c r="D22" t="s">
        <v>2152</v>
      </c>
      <c r="E22" t="s">
        <v>2158</v>
      </c>
      <c r="F22" t="s">
        <v>2254</v>
      </c>
      <c r="G22" t="s">
        <v>2255</v>
      </c>
      <c r="H22" t="s">
        <v>2256</v>
      </c>
      <c r="I22" t="s">
        <v>2257</v>
      </c>
      <c r="J22" t="s">
        <v>2258</v>
      </c>
    </row>
    <row r="23" spans="1:10" x14ac:dyDescent="0.2">
      <c r="A23" t="s">
        <v>2253</v>
      </c>
      <c r="B23" t="s">
        <v>898</v>
      </c>
      <c r="C23">
        <v>368696</v>
      </c>
      <c r="D23" t="s">
        <v>2151</v>
      </c>
      <c r="E23" t="s">
        <v>2152</v>
      </c>
      <c r="F23" t="s">
        <v>2259</v>
      </c>
      <c r="G23" t="s">
        <v>2260</v>
      </c>
      <c r="H23" t="s">
        <v>2261</v>
      </c>
      <c r="I23" t="s">
        <v>2262</v>
      </c>
      <c r="J23" t="s">
        <v>2263</v>
      </c>
    </row>
    <row r="24" spans="1:10" x14ac:dyDescent="0.2">
      <c r="A24" t="s">
        <v>2264</v>
      </c>
      <c r="B24" t="s">
        <v>898</v>
      </c>
      <c r="C24">
        <v>378274</v>
      </c>
      <c r="D24" t="s">
        <v>2152</v>
      </c>
      <c r="E24" t="s">
        <v>2159</v>
      </c>
      <c r="F24" t="s">
        <v>2265</v>
      </c>
      <c r="G24" t="s">
        <v>2266</v>
      </c>
      <c r="H24" t="s">
        <v>2267</v>
      </c>
      <c r="I24" t="s">
        <v>2268</v>
      </c>
      <c r="J24" t="s">
        <v>2269</v>
      </c>
    </row>
    <row r="25" spans="1:10" x14ac:dyDescent="0.2">
      <c r="A25" t="s">
        <v>2264</v>
      </c>
      <c r="B25" t="s">
        <v>898</v>
      </c>
      <c r="C25">
        <v>379158</v>
      </c>
      <c r="D25" t="s">
        <v>2159</v>
      </c>
      <c r="E25" t="s">
        <v>2158</v>
      </c>
      <c r="F25" t="s">
        <v>2270</v>
      </c>
      <c r="G25" t="s">
        <v>2271</v>
      </c>
      <c r="H25" t="s">
        <v>2272</v>
      </c>
      <c r="I25" t="s">
        <v>2273</v>
      </c>
      <c r="J25" t="s">
        <v>2274</v>
      </c>
    </row>
    <row r="26" spans="1:10" x14ac:dyDescent="0.2">
      <c r="A26" t="s">
        <v>2275</v>
      </c>
      <c r="B26" t="s">
        <v>898</v>
      </c>
      <c r="C26">
        <v>9607352</v>
      </c>
      <c r="D26" t="s">
        <v>2159</v>
      </c>
      <c r="E26" t="s">
        <v>2158</v>
      </c>
      <c r="F26" t="s">
        <v>2276</v>
      </c>
      <c r="G26" t="s">
        <v>2277</v>
      </c>
      <c r="H26" t="s">
        <v>2278</v>
      </c>
      <c r="I26" t="s">
        <v>2278</v>
      </c>
      <c r="J26" t="s">
        <v>2279</v>
      </c>
    </row>
    <row r="27" spans="1:10" x14ac:dyDescent="0.2">
      <c r="A27" t="s">
        <v>2275</v>
      </c>
      <c r="B27" t="s">
        <v>898</v>
      </c>
      <c r="C27">
        <v>9607702</v>
      </c>
      <c r="D27" t="s">
        <v>2152</v>
      </c>
      <c r="E27" t="s">
        <v>2151</v>
      </c>
      <c r="F27" t="s">
        <v>2280</v>
      </c>
      <c r="G27" t="s">
        <v>2281</v>
      </c>
      <c r="H27" t="s">
        <v>2282</v>
      </c>
      <c r="I27" t="s">
        <v>2282</v>
      </c>
      <c r="J27" t="s">
        <v>2283</v>
      </c>
    </row>
    <row r="28" spans="1:10" x14ac:dyDescent="0.2">
      <c r="A28" t="s">
        <v>2275</v>
      </c>
      <c r="B28" t="s">
        <v>898</v>
      </c>
      <c r="C28">
        <v>9607818</v>
      </c>
      <c r="D28" t="s">
        <v>2151</v>
      </c>
      <c r="E28" t="s">
        <v>2159</v>
      </c>
      <c r="F28" t="s">
        <v>2284</v>
      </c>
      <c r="G28" t="s">
        <v>2285</v>
      </c>
      <c r="H28" t="s">
        <v>2286</v>
      </c>
      <c r="I28" t="s">
        <v>2286</v>
      </c>
      <c r="J28" t="s">
        <v>2287</v>
      </c>
    </row>
    <row r="29" spans="1:10" x14ac:dyDescent="0.2">
      <c r="A29" t="s">
        <v>2275</v>
      </c>
      <c r="B29" t="s">
        <v>898</v>
      </c>
      <c r="C29">
        <v>9607981</v>
      </c>
      <c r="D29" t="s">
        <v>2159</v>
      </c>
      <c r="E29" t="s">
        <v>2158</v>
      </c>
      <c r="F29" t="s">
        <v>2288</v>
      </c>
      <c r="G29" t="s">
        <v>2289</v>
      </c>
      <c r="H29" t="s">
        <v>2290</v>
      </c>
      <c r="I29" t="s">
        <v>2290</v>
      </c>
      <c r="J29" t="s">
        <v>2291</v>
      </c>
    </row>
    <row r="30" spans="1:10" x14ac:dyDescent="0.2">
      <c r="A30" t="s">
        <v>2275</v>
      </c>
      <c r="B30" t="s">
        <v>898</v>
      </c>
      <c r="C30">
        <v>9608919</v>
      </c>
      <c r="D30" t="s">
        <v>2158</v>
      </c>
      <c r="E30" t="s">
        <v>2152</v>
      </c>
      <c r="F30" t="s">
        <v>2292</v>
      </c>
      <c r="G30" t="s">
        <v>2293</v>
      </c>
      <c r="H30" t="s">
        <v>2294</v>
      </c>
      <c r="I30" t="s">
        <v>2294</v>
      </c>
      <c r="J30" t="s">
        <v>2295</v>
      </c>
    </row>
    <row r="31" spans="1:10" x14ac:dyDescent="0.2">
      <c r="A31" t="s">
        <v>2275</v>
      </c>
      <c r="B31" t="s">
        <v>898</v>
      </c>
      <c r="C31">
        <v>9609080</v>
      </c>
      <c r="D31" t="s">
        <v>2152</v>
      </c>
      <c r="E31" t="s">
        <v>2151</v>
      </c>
      <c r="F31" t="s">
        <v>2296</v>
      </c>
      <c r="G31" t="s">
        <v>2297</v>
      </c>
      <c r="H31" t="s">
        <v>2298</v>
      </c>
      <c r="I31" t="s">
        <v>2298</v>
      </c>
      <c r="J31" t="s">
        <v>2299</v>
      </c>
    </row>
    <row r="32" spans="1:10" x14ac:dyDescent="0.2">
      <c r="A32" t="s">
        <v>2275</v>
      </c>
      <c r="B32" t="s">
        <v>898</v>
      </c>
      <c r="C32">
        <v>9609504</v>
      </c>
      <c r="D32" t="s">
        <v>2158</v>
      </c>
      <c r="E32" t="s">
        <v>2151</v>
      </c>
      <c r="F32" t="s">
        <v>2300</v>
      </c>
      <c r="G32" t="s">
        <v>2301</v>
      </c>
      <c r="H32" t="s">
        <v>2302</v>
      </c>
      <c r="I32" t="s">
        <v>2302</v>
      </c>
      <c r="J32" t="s">
        <v>2303</v>
      </c>
    </row>
    <row r="33" spans="1:10" x14ac:dyDescent="0.2">
      <c r="A33" t="s">
        <v>2304</v>
      </c>
      <c r="B33" t="s">
        <v>898</v>
      </c>
      <c r="C33">
        <v>9685579</v>
      </c>
      <c r="D33" t="s">
        <v>2152</v>
      </c>
      <c r="E33" t="s">
        <v>2151</v>
      </c>
      <c r="F33" t="s">
        <v>2305</v>
      </c>
      <c r="G33" t="s">
        <v>2306</v>
      </c>
      <c r="H33" t="s">
        <v>2307</v>
      </c>
      <c r="I33" t="s">
        <v>2307</v>
      </c>
      <c r="J33" t="s">
        <v>2308</v>
      </c>
    </row>
    <row r="34" spans="1:10" x14ac:dyDescent="0.2">
      <c r="A34" t="s">
        <v>2309</v>
      </c>
      <c r="B34" t="s">
        <v>898</v>
      </c>
      <c r="C34">
        <v>21819469</v>
      </c>
      <c r="D34" t="s">
        <v>2158</v>
      </c>
      <c r="E34" t="s">
        <v>2159</v>
      </c>
      <c r="F34" t="s">
        <v>2310</v>
      </c>
      <c r="G34" t="s">
        <v>2311</v>
      </c>
      <c r="H34" t="s">
        <v>2312</v>
      </c>
      <c r="I34" t="s">
        <v>2312</v>
      </c>
      <c r="J34" t="s">
        <v>2313</v>
      </c>
    </row>
    <row r="35" spans="1:10" x14ac:dyDescent="0.2">
      <c r="A35" t="s">
        <v>2309</v>
      </c>
      <c r="B35" t="s">
        <v>898</v>
      </c>
      <c r="C35">
        <v>21820165</v>
      </c>
      <c r="D35" t="s">
        <v>2152</v>
      </c>
      <c r="E35" t="s">
        <v>2151</v>
      </c>
      <c r="F35" t="s">
        <v>2314</v>
      </c>
      <c r="G35" t="s">
        <v>2315</v>
      </c>
      <c r="H35" t="s">
        <v>2316</v>
      </c>
      <c r="I35" t="s">
        <v>2316</v>
      </c>
      <c r="J35" t="s">
        <v>2317</v>
      </c>
    </row>
    <row r="36" spans="1:10" x14ac:dyDescent="0.2">
      <c r="A36" t="s">
        <v>2318</v>
      </c>
      <c r="B36" t="s">
        <v>898</v>
      </c>
      <c r="C36">
        <v>21823504</v>
      </c>
      <c r="D36" t="s">
        <v>2158</v>
      </c>
      <c r="E36" t="s">
        <v>2152</v>
      </c>
      <c r="F36" t="s">
        <v>2319</v>
      </c>
      <c r="G36" t="s">
        <v>2320</v>
      </c>
      <c r="H36" t="s">
        <v>2321</v>
      </c>
      <c r="I36" t="s">
        <v>2322</v>
      </c>
      <c r="J36" t="s">
        <v>2323</v>
      </c>
    </row>
    <row r="37" spans="1:10" x14ac:dyDescent="0.2">
      <c r="A37" t="s">
        <v>2324</v>
      </c>
      <c r="B37" t="s">
        <v>898</v>
      </c>
      <c r="C37">
        <v>22908437</v>
      </c>
      <c r="D37" t="s">
        <v>2152</v>
      </c>
      <c r="E37" t="s">
        <v>2158</v>
      </c>
      <c r="F37" t="s">
        <v>2325</v>
      </c>
      <c r="G37" t="s">
        <v>2326</v>
      </c>
      <c r="H37" t="s">
        <v>2327</v>
      </c>
      <c r="I37" t="s">
        <v>2328</v>
      </c>
      <c r="J37" t="s">
        <v>2329</v>
      </c>
    </row>
    <row r="38" spans="1:10" x14ac:dyDescent="0.2">
      <c r="A38" t="s">
        <v>2330</v>
      </c>
      <c r="B38" t="s">
        <v>898</v>
      </c>
      <c r="C38">
        <v>22969627</v>
      </c>
      <c r="D38" t="s">
        <v>2152</v>
      </c>
      <c r="E38" t="s">
        <v>2151</v>
      </c>
      <c r="F38" t="s">
        <v>2331</v>
      </c>
      <c r="G38" t="s">
        <v>2332</v>
      </c>
      <c r="H38" t="s">
        <v>2333</v>
      </c>
      <c r="I38" t="s">
        <v>2334</v>
      </c>
      <c r="J38" t="s">
        <v>2335</v>
      </c>
    </row>
    <row r="39" spans="1:10" x14ac:dyDescent="0.2">
      <c r="A39" t="s">
        <v>2330</v>
      </c>
      <c r="B39" t="s">
        <v>898</v>
      </c>
      <c r="C39">
        <v>22969955</v>
      </c>
      <c r="D39" t="s">
        <v>2152</v>
      </c>
      <c r="E39" t="s">
        <v>2158</v>
      </c>
      <c r="F39" t="s">
        <v>2336</v>
      </c>
      <c r="G39" t="s">
        <v>2337</v>
      </c>
      <c r="H39" t="s">
        <v>2338</v>
      </c>
      <c r="I39" t="s">
        <v>2339</v>
      </c>
      <c r="J39" t="s">
        <v>2340</v>
      </c>
    </row>
    <row r="40" spans="1:10" x14ac:dyDescent="0.2">
      <c r="A40" t="s">
        <v>2330</v>
      </c>
      <c r="B40" t="s">
        <v>898</v>
      </c>
      <c r="C40">
        <v>22969973</v>
      </c>
      <c r="D40" t="s">
        <v>2152</v>
      </c>
      <c r="E40" t="s">
        <v>2158</v>
      </c>
      <c r="F40" t="s">
        <v>2341</v>
      </c>
      <c r="G40" t="s">
        <v>2342</v>
      </c>
      <c r="H40" t="s">
        <v>2343</v>
      </c>
      <c r="I40" t="s">
        <v>2344</v>
      </c>
      <c r="J40" t="s">
        <v>2345</v>
      </c>
    </row>
    <row r="41" spans="1:10" x14ac:dyDescent="0.2">
      <c r="A41" t="s">
        <v>2330</v>
      </c>
      <c r="B41" t="s">
        <v>898</v>
      </c>
      <c r="C41">
        <v>22970422</v>
      </c>
      <c r="D41" t="s">
        <v>2159</v>
      </c>
      <c r="E41" t="s">
        <v>2158</v>
      </c>
      <c r="F41" t="s">
        <v>2346</v>
      </c>
      <c r="G41" t="s">
        <v>2347</v>
      </c>
      <c r="H41" t="s">
        <v>2348</v>
      </c>
      <c r="I41" t="s">
        <v>2349</v>
      </c>
      <c r="J41" t="s">
        <v>2350</v>
      </c>
    </row>
    <row r="42" spans="1:10" x14ac:dyDescent="0.2">
      <c r="A42" t="s">
        <v>2351</v>
      </c>
      <c r="B42" t="s">
        <v>898</v>
      </c>
      <c r="C42">
        <v>50977872</v>
      </c>
      <c r="D42" t="s">
        <v>2152</v>
      </c>
      <c r="E42" t="s">
        <v>2151</v>
      </c>
      <c r="F42" t="s">
        <v>2352</v>
      </c>
      <c r="G42" t="s">
        <v>2353</v>
      </c>
      <c r="H42" t="s">
        <v>2354</v>
      </c>
      <c r="I42" t="s">
        <v>2354</v>
      </c>
      <c r="J42" t="s">
        <v>2355</v>
      </c>
    </row>
    <row r="43" spans="1:10" x14ac:dyDescent="0.2">
      <c r="A43" t="s">
        <v>2356</v>
      </c>
      <c r="B43" t="s">
        <v>898</v>
      </c>
      <c r="C43">
        <v>60019734</v>
      </c>
      <c r="D43" t="s">
        <v>2159</v>
      </c>
      <c r="E43" t="s">
        <v>2152</v>
      </c>
      <c r="F43" t="s">
        <v>2357</v>
      </c>
      <c r="G43" t="s">
        <v>2358</v>
      </c>
      <c r="H43" t="s">
        <v>2359</v>
      </c>
      <c r="I43" t="s">
        <v>2359</v>
      </c>
      <c r="J43" t="s">
        <v>2360</v>
      </c>
    </row>
    <row r="44" spans="1:10" x14ac:dyDescent="0.2">
      <c r="A44" t="s">
        <v>2356</v>
      </c>
      <c r="B44" t="s">
        <v>898</v>
      </c>
      <c r="C44">
        <v>60019923</v>
      </c>
      <c r="D44" t="s">
        <v>2152</v>
      </c>
      <c r="E44" t="s">
        <v>2159</v>
      </c>
      <c r="F44" t="s">
        <v>2361</v>
      </c>
      <c r="G44" t="s">
        <v>2362</v>
      </c>
      <c r="H44" t="s">
        <v>2363</v>
      </c>
      <c r="I44" t="s">
        <v>2363</v>
      </c>
      <c r="J44" t="s">
        <v>2364</v>
      </c>
    </row>
    <row r="45" spans="1:10" x14ac:dyDescent="0.2">
      <c r="A45" t="s">
        <v>2356</v>
      </c>
      <c r="B45" t="s">
        <v>898</v>
      </c>
      <c r="C45">
        <v>60020086</v>
      </c>
      <c r="D45" t="s">
        <v>2159</v>
      </c>
      <c r="E45" t="s">
        <v>2152</v>
      </c>
      <c r="F45" t="s">
        <v>2365</v>
      </c>
      <c r="G45" t="s">
        <v>2366</v>
      </c>
      <c r="H45" t="s">
        <v>2367</v>
      </c>
      <c r="I45" t="s">
        <v>2367</v>
      </c>
      <c r="J45" t="s">
        <v>2368</v>
      </c>
    </row>
    <row r="46" spans="1:10" x14ac:dyDescent="0.2">
      <c r="A46" t="s">
        <v>2356</v>
      </c>
      <c r="B46" t="s">
        <v>898</v>
      </c>
      <c r="C46">
        <v>60020186</v>
      </c>
      <c r="D46" t="s">
        <v>2159</v>
      </c>
      <c r="E46" t="s">
        <v>2158</v>
      </c>
      <c r="F46" t="s">
        <v>2369</v>
      </c>
      <c r="G46" t="s">
        <v>2370</v>
      </c>
      <c r="H46" t="s">
        <v>2371</v>
      </c>
      <c r="I46" t="s">
        <v>2371</v>
      </c>
      <c r="J46" t="s">
        <v>2372</v>
      </c>
    </row>
    <row r="47" spans="1:10" x14ac:dyDescent="0.2">
      <c r="A47" t="s">
        <v>2373</v>
      </c>
      <c r="B47" t="s">
        <v>898</v>
      </c>
      <c r="C47">
        <v>63856071</v>
      </c>
      <c r="D47" t="s">
        <v>2158</v>
      </c>
      <c r="E47" t="s">
        <v>2151</v>
      </c>
      <c r="F47" t="s">
        <v>2374</v>
      </c>
      <c r="G47" t="s">
        <v>2375</v>
      </c>
      <c r="H47" t="s">
        <v>2376</v>
      </c>
      <c r="I47" t="s">
        <v>2377</v>
      </c>
      <c r="J47" t="s">
        <v>2378</v>
      </c>
    </row>
    <row r="48" spans="1:10" x14ac:dyDescent="0.2">
      <c r="A48" t="s">
        <v>2373</v>
      </c>
      <c r="B48" t="s">
        <v>898</v>
      </c>
      <c r="C48">
        <v>63870931</v>
      </c>
      <c r="D48" t="s">
        <v>2159</v>
      </c>
      <c r="E48" t="s">
        <v>2151</v>
      </c>
      <c r="F48" t="s">
        <v>2379</v>
      </c>
      <c r="G48" t="s">
        <v>2380</v>
      </c>
      <c r="H48" t="s">
        <v>2381</v>
      </c>
      <c r="I48" t="s">
        <v>2382</v>
      </c>
      <c r="J48" t="s">
        <v>2383</v>
      </c>
    </row>
    <row r="49" spans="1:10" x14ac:dyDescent="0.2">
      <c r="A49" t="s">
        <v>2373</v>
      </c>
      <c r="B49" t="s">
        <v>898</v>
      </c>
      <c r="C49">
        <v>63871297</v>
      </c>
      <c r="D49" t="s">
        <v>2158</v>
      </c>
      <c r="E49" t="s">
        <v>2159</v>
      </c>
      <c r="F49" t="s">
        <v>2384</v>
      </c>
      <c r="G49" t="s">
        <v>2385</v>
      </c>
      <c r="H49" t="s">
        <v>2386</v>
      </c>
      <c r="I49" t="s">
        <v>2387</v>
      </c>
      <c r="J49" t="s">
        <v>2388</v>
      </c>
    </row>
    <row r="50" spans="1:10" x14ac:dyDescent="0.2">
      <c r="A50" t="s">
        <v>2373</v>
      </c>
      <c r="B50" t="s">
        <v>898</v>
      </c>
      <c r="C50">
        <v>63871327</v>
      </c>
      <c r="D50" t="s">
        <v>2159</v>
      </c>
      <c r="E50" t="s">
        <v>2151</v>
      </c>
      <c r="F50" t="s">
        <v>2389</v>
      </c>
      <c r="G50" t="s">
        <v>2390</v>
      </c>
      <c r="H50" t="s">
        <v>2391</v>
      </c>
      <c r="I50" t="s">
        <v>2392</v>
      </c>
      <c r="J50" t="s">
        <v>2393</v>
      </c>
    </row>
    <row r="51" spans="1:10" x14ac:dyDescent="0.2">
      <c r="A51" t="s">
        <v>2394</v>
      </c>
      <c r="B51" t="s">
        <v>898</v>
      </c>
      <c r="C51">
        <v>66446079</v>
      </c>
      <c r="D51" t="s">
        <v>2151</v>
      </c>
      <c r="E51" t="s">
        <v>2158</v>
      </c>
      <c r="F51" t="s">
        <v>2395</v>
      </c>
      <c r="G51" t="s">
        <v>2396</v>
      </c>
      <c r="H51" t="s">
        <v>2397</v>
      </c>
      <c r="I51" t="s">
        <v>2398</v>
      </c>
      <c r="J51" t="s">
        <v>2399</v>
      </c>
    </row>
    <row r="52" spans="1:10" x14ac:dyDescent="0.2">
      <c r="A52" t="s">
        <v>2394</v>
      </c>
      <c r="B52" t="s">
        <v>898</v>
      </c>
      <c r="C52">
        <v>66465847</v>
      </c>
      <c r="D52" t="s">
        <v>2158</v>
      </c>
      <c r="E52" t="s">
        <v>2151</v>
      </c>
      <c r="F52" t="s">
        <v>2400</v>
      </c>
      <c r="G52" t="s">
        <v>2401</v>
      </c>
      <c r="H52" t="s">
        <v>2402</v>
      </c>
      <c r="I52" t="s">
        <v>2403</v>
      </c>
      <c r="J52" t="s">
        <v>2404</v>
      </c>
    </row>
    <row r="53" spans="1:10" x14ac:dyDescent="0.2">
      <c r="A53" t="s">
        <v>2405</v>
      </c>
      <c r="B53" t="s">
        <v>898</v>
      </c>
      <c r="C53">
        <v>68978057</v>
      </c>
      <c r="D53" t="s">
        <v>2159</v>
      </c>
      <c r="E53" t="s">
        <v>2151</v>
      </c>
      <c r="F53" t="s">
        <v>2406</v>
      </c>
      <c r="G53" t="s">
        <v>2407</v>
      </c>
      <c r="H53" t="s">
        <v>2408</v>
      </c>
      <c r="I53" t="s">
        <v>2409</v>
      </c>
      <c r="J53" t="s">
        <v>2410</v>
      </c>
    </row>
    <row r="54" spans="1:10" x14ac:dyDescent="0.2">
      <c r="A54" t="s">
        <v>2405</v>
      </c>
      <c r="B54" t="s">
        <v>898</v>
      </c>
      <c r="C54">
        <v>68978541</v>
      </c>
      <c r="D54" t="s">
        <v>2159</v>
      </c>
      <c r="E54" t="s">
        <v>2152</v>
      </c>
      <c r="F54" t="s">
        <v>2411</v>
      </c>
      <c r="G54" t="s">
        <v>2412</v>
      </c>
      <c r="H54" t="s">
        <v>2413</v>
      </c>
      <c r="I54" t="s">
        <v>2414</v>
      </c>
      <c r="J54" t="s">
        <v>2415</v>
      </c>
    </row>
    <row r="55" spans="1:10" x14ac:dyDescent="0.2">
      <c r="A55" t="s">
        <v>2416</v>
      </c>
      <c r="B55" t="s">
        <v>898</v>
      </c>
      <c r="C55">
        <v>71645703</v>
      </c>
      <c r="D55" t="s">
        <v>2151</v>
      </c>
      <c r="E55" t="s">
        <v>2152</v>
      </c>
      <c r="F55" t="s">
        <v>2417</v>
      </c>
      <c r="G55" t="s">
        <v>2418</v>
      </c>
      <c r="H55" t="s">
        <v>2419</v>
      </c>
      <c r="I55" t="s">
        <v>2420</v>
      </c>
      <c r="J55" t="s">
        <v>2421</v>
      </c>
    </row>
    <row r="56" spans="1:10" x14ac:dyDescent="0.2">
      <c r="A56" t="s">
        <v>2416</v>
      </c>
      <c r="B56" t="s">
        <v>898</v>
      </c>
      <c r="C56">
        <v>71646158</v>
      </c>
      <c r="D56" t="s">
        <v>2152</v>
      </c>
      <c r="E56" t="s">
        <v>2151</v>
      </c>
      <c r="F56" t="s">
        <v>2422</v>
      </c>
      <c r="G56" t="s">
        <v>2423</v>
      </c>
      <c r="H56" t="s">
        <v>2424</v>
      </c>
      <c r="I56" t="s">
        <v>2425</v>
      </c>
      <c r="J56" t="s">
        <v>2426</v>
      </c>
    </row>
    <row r="57" spans="1:10" x14ac:dyDescent="0.2">
      <c r="A57" t="s">
        <v>2416</v>
      </c>
      <c r="B57" t="s">
        <v>898</v>
      </c>
      <c r="C57">
        <v>71647035</v>
      </c>
      <c r="D57" t="s">
        <v>2152</v>
      </c>
      <c r="E57" t="s">
        <v>2158</v>
      </c>
      <c r="F57" t="s">
        <v>2427</v>
      </c>
      <c r="G57" t="s">
        <v>2428</v>
      </c>
      <c r="H57" t="s">
        <v>2429</v>
      </c>
      <c r="I57" t="s">
        <v>2430</v>
      </c>
      <c r="J57" t="s">
        <v>2431</v>
      </c>
    </row>
    <row r="58" spans="1:10" x14ac:dyDescent="0.2">
      <c r="A58" t="s">
        <v>2416</v>
      </c>
      <c r="B58" t="s">
        <v>898</v>
      </c>
      <c r="C58">
        <v>71651379</v>
      </c>
      <c r="D58" t="s">
        <v>2152</v>
      </c>
      <c r="E58" t="s">
        <v>2151</v>
      </c>
      <c r="F58" t="s">
        <v>2432</v>
      </c>
      <c r="G58" t="s">
        <v>2433</v>
      </c>
      <c r="H58" t="s">
        <v>2434</v>
      </c>
      <c r="I58" t="s">
        <v>2435</v>
      </c>
      <c r="J58" t="s">
        <v>2436</v>
      </c>
    </row>
    <row r="59" spans="1:10" x14ac:dyDescent="0.2">
      <c r="A59" t="s">
        <v>2416</v>
      </c>
      <c r="B59" t="s">
        <v>898</v>
      </c>
      <c r="C59">
        <v>71653583</v>
      </c>
      <c r="D59" t="s">
        <v>2158</v>
      </c>
      <c r="E59" t="s">
        <v>2159</v>
      </c>
      <c r="F59" t="s">
        <v>2437</v>
      </c>
      <c r="G59" t="s">
        <v>2438</v>
      </c>
      <c r="H59" t="s">
        <v>2439</v>
      </c>
      <c r="I59" t="s">
        <v>2440</v>
      </c>
      <c r="J59" t="s">
        <v>2441</v>
      </c>
    </row>
    <row r="60" spans="1:10" x14ac:dyDescent="0.2">
      <c r="A60" t="s">
        <v>2416</v>
      </c>
      <c r="B60" t="s">
        <v>898</v>
      </c>
      <c r="C60">
        <v>71655315</v>
      </c>
      <c r="D60" t="s">
        <v>2158</v>
      </c>
      <c r="E60" t="s">
        <v>2159</v>
      </c>
      <c r="F60" t="s">
        <v>2442</v>
      </c>
      <c r="G60" t="s">
        <v>2443</v>
      </c>
      <c r="H60" t="s">
        <v>2444</v>
      </c>
      <c r="I60" t="s">
        <v>2445</v>
      </c>
      <c r="J60" t="s">
        <v>2446</v>
      </c>
    </row>
    <row r="61" spans="1:10" x14ac:dyDescent="0.2">
      <c r="A61" t="s">
        <v>2447</v>
      </c>
      <c r="B61" t="s">
        <v>898</v>
      </c>
      <c r="C61">
        <v>77649375</v>
      </c>
      <c r="D61" t="s">
        <v>2152</v>
      </c>
      <c r="E61" t="s">
        <v>2159</v>
      </c>
      <c r="F61" t="s">
        <v>2448</v>
      </c>
      <c r="G61" t="s">
        <v>2449</v>
      </c>
      <c r="H61" t="s">
        <v>2450</v>
      </c>
      <c r="I61" t="s">
        <v>2451</v>
      </c>
      <c r="J61" t="s">
        <v>2452</v>
      </c>
    </row>
    <row r="62" spans="1:10" x14ac:dyDescent="0.2">
      <c r="A62" t="s">
        <v>2453</v>
      </c>
      <c r="B62" t="s">
        <v>898</v>
      </c>
      <c r="C62">
        <v>124812059</v>
      </c>
      <c r="D62" t="s">
        <v>2158</v>
      </c>
      <c r="E62" t="s">
        <v>2152</v>
      </c>
      <c r="F62" t="s">
        <v>2454</v>
      </c>
      <c r="G62" t="s">
        <v>2455</v>
      </c>
      <c r="H62" t="s">
        <v>2456</v>
      </c>
      <c r="I62" t="s">
        <v>2457</v>
      </c>
      <c r="J62" t="s">
        <v>2458</v>
      </c>
    </row>
    <row r="63" spans="1:10" x14ac:dyDescent="0.2">
      <c r="A63" t="s">
        <v>2453</v>
      </c>
      <c r="B63" t="s">
        <v>898</v>
      </c>
      <c r="C63">
        <v>124812230</v>
      </c>
      <c r="D63" t="s">
        <v>2158</v>
      </c>
      <c r="E63" t="s">
        <v>2159</v>
      </c>
      <c r="F63" t="s">
        <v>2459</v>
      </c>
      <c r="G63" t="s">
        <v>2460</v>
      </c>
      <c r="H63" t="s">
        <v>2461</v>
      </c>
      <c r="I63" t="s">
        <v>2462</v>
      </c>
      <c r="J63" t="s">
        <v>2463</v>
      </c>
    </row>
    <row r="64" spans="1:10" x14ac:dyDescent="0.2">
      <c r="A64" t="s">
        <v>2453</v>
      </c>
      <c r="B64" t="s">
        <v>898</v>
      </c>
      <c r="C64">
        <v>124812421</v>
      </c>
      <c r="D64" t="s">
        <v>2152</v>
      </c>
      <c r="E64" t="s">
        <v>2159</v>
      </c>
      <c r="F64" t="s">
        <v>2464</v>
      </c>
      <c r="G64" t="s">
        <v>2465</v>
      </c>
      <c r="H64" t="s">
        <v>2466</v>
      </c>
      <c r="I64" t="s">
        <v>2467</v>
      </c>
      <c r="J64" t="s">
        <v>2468</v>
      </c>
    </row>
    <row r="65" spans="1:10" x14ac:dyDescent="0.2">
      <c r="A65" t="s">
        <v>2453</v>
      </c>
      <c r="B65" t="s">
        <v>898</v>
      </c>
      <c r="C65">
        <v>124813546</v>
      </c>
      <c r="D65" t="s">
        <v>2152</v>
      </c>
      <c r="E65" t="s">
        <v>2151</v>
      </c>
      <c r="F65" t="s">
        <v>2469</v>
      </c>
      <c r="G65" t="s">
        <v>2470</v>
      </c>
      <c r="H65" t="s">
        <v>2471</v>
      </c>
      <c r="I65" t="s">
        <v>2472</v>
      </c>
      <c r="J65" t="s">
        <v>2473</v>
      </c>
    </row>
    <row r="66" spans="1:10" x14ac:dyDescent="0.2">
      <c r="A66" t="s">
        <v>2453</v>
      </c>
      <c r="B66" t="s">
        <v>898</v>
      </c>
      <c r="C66">
        <v>124813604</v>
      </c>
      <c r="D66" t="s">
        <v>2152</v>
      </c>
      <c r="E66" t="s">
        <v>2158</v>
      </c>
      <c r="F66" t="s">
        <v>2474</v>
      </c>
      <c r="G66" t="s">
        <v>2475</v>
      </c>
      <c r="H66" t="s">
        <v>2476</v>
      </c>
      <c r="I66" t="s">
        <v>2477</v>
      </c>
      <c r="J66" t="s">
        <v>2478</v>
      </c>
    </row>
    <row r="67" spans="1:10" x14ac:dyDescent="0.2">
      <c r="A67" t="s">
        <v>2453</v>
      </c>
      <c r="B67" t="s">
        <v>898</v>
      </c>
      <c r="C67">
        <v>124814773</v>
      </c>
      <c r="D67" t="s">
        <v>2151</v>
      </c>
      <c r="E67" t="s">
        <v>2158</v>
      </c>
      <c r="F67" t="s">
        <v>2479</v>
      </c>
      <c r="G67" t="s">
        <v>2480</v>
      </c>
      <c r="H67" t="s">
        <v>2481</v>
      </c>
      <c r="I67" t="s">
        <v>2482</v>
      </c>
      <c r="J67" t="s">
        <v>2483</v>
      </c>
    </row>
    <row r="68" spans="1:10" x14ac:dyDescent="0.2">
      <c r="A68" t="s">
        <v>2453</v>
      </c>
      <c r="B68" t="s">
        <v>898</v>
      </c>
      <c r="C68">
        <v>124818337</v>
      </c>
      <c r="D68" t="s">
        <v>2152</v>
      </c>
      <c r="E68" t="s">
        <v>2158</v>
      </c>
      <c r="F68" t="s">
        <v>2484</v>
      </c>
      <c r="G68" t="s">
        <v>2485</v>
      </c>
      <c r="H68" t="s">
        <v>2486</v>
      </c>
      <c r="I68" t="s">
        <v>2487</v>
      </c>
      <c r="J68" t="s">
        <v>2488</v>
      </c>
    </row>
    <row r="69" spans="1:10" x14ac:dyDescent="0.2">
      <c r="A69" t="s">
        <v>2453</v>
      </c>
      <c r="B69" t="s">
        <v>898</v>
      </c>
      <c r="C69">
        <v>124818425</v>
      </c>
      <c r="D69" t="s">
        <v>2151</v>
      </c>
      <c r="E69" t="s">
        <v>2159</v>
      </c>
      <c r="F69" t="s">
        <v>2489</v>
      </c>
      <c r="G69" t="s">
        <v>2490</v>
      </c>
      <c r="H69" t="s">
        <v>2491</v>
      </c>
      <c r="I69" t="s">
        <v>2492</v>
      </c>
      <c r="J69" t="s">
        <v>2493</v>
      </c>
    </row>
    <row r="70" spans="1:10" x14ac:dyDescent="0.2">
      <c r="A70" t="s">
        <v>2494</v>
      </c>
      <c r="B70" t="s">
        <v>898</v>
      </c>
      <c r="C70">
        <v>124820249</v>
      </c>
      <c r="D70" t="s">
        <v>2158</v>
      </c>
      <c r="E70" t="s">
        <v>2152</v>
      </c>
      <c r="F70" t="s">
        <v>2495</v>
      </c>
      <c r="G70" t="s">
        <v>2496</v>
      </c>
      <c r="H70" t="s">
        <v>2497</v>
      </c>
      <c r="I70" t="s">
        <v>2497</v>
      </c>
      <c r="J70" t="s">
        <v>2498</v>
      </c>
    </row>
    <row r="71" spans="1:10" x14ac:dyDescent="0.2">
      <c r="A71" t="s">
        <v>2494</v>
      </c>
      <c r="B71" t="s">
        <v>898</v>
      </c>
      <c r="C71">
        <v>124820400</v>
      </c>
      <c r="D71" t="s">
        <v>2158</v>
      </c>
      <c r="E71" t="s">
        <v>2159</v>
      </c>
      <c r="F71" t="s">
        <v>2499</v>
      </c>
      <c r="G71" t="s">
        <v>2500</v>
      </c>
      <c r="H71" t="s">
        <v>2501</v>
      </c>
      <c r="I71" t="s">
        <v>2501</v>
      </c>
      <c r="J71" t="s">
        <v>2502</v>
      </c>
    </row>
    <row r="72" spans="1:10" x14ac:dyDescent="0.2">
      <c r="A72" t="s">
        <v>2494</v>
      </c>
      <c r="B72" t="s">
        <v>898</v>
      </c>
      <c r="C72">
        <v>124820849</v>
      </c>
      <c r="D72" t="s">
        <v>2159</v>
      </c>
      <c r="E72" t="s">
        <v>2152</v>
      </c>
      <c r="F72" t="s">
        <v>2503</v>
      </c>
      <c r="G72" t="s">
        <v>2504</v>
      </c>
      <c r="H72" t="s">
        <v>2505</v>
      </c>
      <c r="I72" t="s">
        <v>2505</v>
      </c>
      <c r="J72" t="s">
        <v>2506</v>
      </c>
    </row>
    <row r="73" spans="1:10" x14ac:dyDescent="0.2">
      <c r="A73" t="s">
        <v>2494</v>
      </c>
      <c r="B73" t="s">
        <v>898</v>
      </c>
      <c r="C73">
        <v>124820929</v>
      </c>
      <c r="D73" t="s">
        <v>2151</v>
      </c>
      <c r="E73" t="s">
        <v>2152</v>
      </c>
      <c r="F73" t="s">
        <v>2507</v>
      </c>
      <c r="G73" t="s">
        <v>2508</v>
      </c>
      <c r="H73" t="s">
        <v>2509</v>
      </c>
      <c r="I73" t="s">
        <v>2509</v>
      </c>
      <c r="J73" t="s">
        <v>2510</v>
      </c>
    </row>
    <row r="74" spans="1:10" x14ac:dyDescent="0.2">
      <c r="A74" t="s">
        <v>2494</v>
      </c>
      <c r="B74" t="s">
        <v>898</v>
      </c>
      <c r="C74">
        <v>124822358</v>
      </c>
      <c r="D74" t="s">
        <v>2151</v>
      </c>
      <c r="E74" t="s">
        <v>2159</v>
      </c>
      <c r="F74" t="s">
        <v>2511</v>
      </c>
      <c r="G74" t="s">
        <v>2512</v>
      </c>
      <c r="H74" t="s">
        <v>2513</v>
      </c>
      <c r="I74" t="s">
        <v>2513</v>
      </c>
      <c r="J74" t="s">
        <v>2514</v>
      </c>
    </row>
    <row r="75" spans="1:10" x14ac:dyDescent="0.2">
      <c r="A75" t="s">
        <v>2494</v>
      </c>
      <c r="B75" t="s">
        <v>898</v>
      </c>
      <c r="C75">
        <v>124822522</v>
      </c>
      <c r="D75" t="s">
        <v>2158</v>
      </c>
      <c r="E75" t="s">
        <v>2159</v>
      </c>
      <c r="F75" t="s">
        <v>2515</v>
      </c>
      <c r="G75" t="s">
        <v>2516</v>
      </c>
      <c r="H75" t="s">
        <v>2517</v>
      </c>
      <c r="I75" t="s">
        <v>2517</v>
      </c>
      <c r="J75" t="s">
        <v>2518</v>
      </c>
    </row>
    <row r="76" spans="1:10" x14ac:dyDescent="0.2">
      <c r="A76" t="s">
        <v>2494</v>
      </c>
      <c r="B76" t="s">
        <v>898</v>
      </c>
      <c r="C76">
        <v>124822767</v>
      </c>
      <c r="D76" t="s">
        <v>2158</v>
      </c>
      <c r="E76" t="s">
        <v>2152</v>
      </c>
      <c r="F76" t="s">
        <v>2519</v>
      </c>
      <c r="G76" t="s">
        <v>2520</v>
      </c>
      <c r="H76" t="s">
        <v>2521</v>
      </c>
      <c r="I76" t="s">
        <v>2521</v>
      </c>
      <c r="J76" t="s">
        <v>2522</v>
      </c>
    </row>
    <row r="77" spans="1:10" x14ac:dyDescent="0.2">
      <c r="A77" t="s">
        <v>2523</v>
      </c>
      <c r="B77" t="s">
        <v>898</v>
      </c>
      <c r="C77">
        <v>124863310</v>
      </c>
      <c r="D77" t="s">
        <v>2151</v>
      </c>
      <c r="E77" t="s">
        <v>2152</v>
      </c>
      <c r="F77" t="s">
        <v>2524</v>
      </c>
      <c r="G77" t="s">
        <v>2525</v>
      </c>
      <c r="H77" t="s">
        <v>2526</v>
      </c>
      <c r="I77" t="s">
        <v>2526</v>
      </c>
      <c r="J77" t="s">
        <v>2527</v>
      </c>
    </row>
    <row r="78" spans="1:10" x14ac:dyDescent="0.2">
      <c r="A78" t="s">
        <v>2523</v>
      </c>
      <c r="B78" t="s">
        <v>898</v>
      </c>
      <c r="C78">
        <v>124863794</v>
      </c>
      <c r="D78" t="s">
        <v>2158</v>
      </c>
      <c r="E78" t="s">
        <v>2151</v>
      </c>
      <c r="F78" t="s">
        <v>2528</v>
      </c>
      <c r="G78" t="s">
        <v>2529</v>
      </c>
      <c r="H78" t="s">
        <v>2530</v>
      </c>
      <c r="I78" t="s">
        <v>2530</v>
      </c>
      <c r="J78" t="s">
        <v>2531</v>
      </c>
    </row>
    <row r="79" spans="1:10" x14ac:dyDescent="0.2">
      <c r="A79" t="s">
        <v>2523</v>
      </c>
      <c r="B79" t="s">
        <v>898</v>
      </c>
      <c r="C79">
        <v>124882950</v>
      </c>
      <c r="D79" t="s">
        <v>2152</v>
      </c>
      <c r="E79" t="s">
        <v>2158</v>
      </c>
      <c r="F79" t="s">
        <v>2532</v>
      </c>
      <c r="G79" t="s">
        <v>2533</v>
      </c>
      <c r="H79" t="s">
        <v>2534</v>
      </c>
      <c r="I79" t="s">
        <v>2534</v>
      </c>
      <c r="J79" t="s">
        <v>2535</v>
      </c>
    </row>
    <row r="80" spans="1:10" x14ac:dyDescent="0.2">
      <c r="A80" t="s">
        <v>2523</v>
      </c>
      <c r="B80" t="s">
        <v>898</v>
      </c>
      <c r="C80">
        <v>124882998</v>
      </c>
      <c r="D80" t="s">
        <v>2151</v>
      </c>
      <c r="E80" t="s">
        <v>2152</v>
      </c>
      <c r="F80" t="s">
        <v>2536</v>
      </c>
      <c r="G80" t="s">
        <v>2537</v>
      </c>
      <c r="H80" t="s">
        <v>2538</v>
      </c>
      <c r="I80" t="s">
        <v>2538</v>
      </c>
      <c r="J80" t="s">
        <v>2539</v>
      </c>
    </row>
    <row r="81" spans="1:10" x14ac:dyDescent="0.2">
      <c r="A81" t="s">
        <v>2523</v>
      </c>
      <c r="B81" t="s">
        <v>898</v>
      </c>
      <c r="C81">
        <v>124883010</v>
      </c>
      <c r="D81" t="s">
        <v>2152</v>
      </c>
      <c r="E81" t="s">
        <v>2151</v>
      </c>
      <c r="F81" t="s">
        <v>2540</v>
      </c>
      <c r="G81" t="s">
        <v>2541</v>
      </c>
      <c r="H81" t="s">
        <v>2542</v>
      </c>
      <c r="I81" t="s">
        <v>2542</v>
      </c>
      <c r="J81" t="s">
        <v>2543</v>
      </c>
    </row>
    <row r="82" spans="1:10" x14ac:dyDescent="0.2">
      <c r="A82" t="s">
        <v>2544</v>
      </c>
      <c r="B82" t="s">
        <v>899</v>
      </c>
      <c r="C82">
        <v>34159447</v>
      </c>
      <c r="D82" t="s">
        <v>2158</v>
      </c>
      <c r="E82" t="s">
        <v>2159</v>
      </c>
      <c r="F82" t="s">
        <v>2545</v>
      </c>
      <c r="G82" t="s">
        <v>2546</v>
      </c>
      <c r="H82" t="s">
        <v>2547</v>
      </c>
      <c r="I82" t="s">
        <v>2548</v>
      </c>
      <c r="J82" t="s">
        <v>2549</v>
      </c>
    </row>
    <row r="83" spans="1:10" x14ac:dyDescent="0.2">
      <c r="A83" t="s">
        <v>2544</v>
      </c>
      <c r="B83" t="s">
        <v>899</v>
      </c>
      <c r="C83">
        <v>34159526</v>
      </c>
      <c r="D83" t="s">
        <v>2151</v>
      </c>
      <c r="E83" t="s">
        <v>2158</v>
      </c>
      <c r="F83" t="s">
        <v>2550</v>
      </c>
      <c r="G83" t="s">
        <v>2551</v>
      </c>
      <c r="H83" t="s">
        <v>2552</v>
      </c>
      <c r="I83" t="s">
        <v>2553</v>
      </c>
      <c r="J83" t="s">
        <v>2554</v>
      </c>
    </row>
    <row r="84" spans="1:10" x14ac:dyDescent="0.2">
      <c r="A84" t="s">
        <v>2544</v>
      </c>
      <c r="B84" t="s">
        <v>899</v>
      </c>
      <c r="C84">
        <v>34162328</v>
      </c>
      <c r="D84" t="s">
        <v>2152</v>
      </c>
      <c r="E84" t="s">
        <v>2151</v>
      </c>
      <c r="F84" t="s">
        <v>2555</v>
      </c>
      <c r="G84" t="s">
        <v>2556</v>
      </c>
      <c r="H84" t="s">
        <v>2557</v>
      </c>
      <c r="I84" t="s">
        <v>2558</v>
      </c>
      <c r="J84" t="s">
        <v>2559</v>
      </c>
    </row>
    <row r="85" spans="1:10" x14ac:dyDescent="0.2">
      <c r="A85" t="s">
        <v>2560</v>
      </c>
      <c r="B85" t="s">
        <v>899</v>
      </c>
      <c r="C85">
        <v>34546063</v>
      </c>
      <c r="D85" t="s">
        <v>2158</v>
      </c>
      <c r="E85" t="s">
        <v>2159</v>
      </c>
      <c r="F85" t="s">
        <v>2561</v>
      </c>
      <c r="G85" t="s">
        <v>2562</v>
      </c>
      <c r="H85" t="s">
        <v>2563</v>
      </c>
      <c r="I85" t="s">
        <v>2564</v>
      </c>
      <c r="J85" t="s">
        <v>2565</v>
      </c>
    </row>
    <row r="86" spans="1:10" x14ac:dyDescent="0.2">
      <c r="A86" t="s">
        <v>2560</v>
      </c>
      <c r="B86" t="s">
        <v>899</v>
      </c>
      <c r="C86">
        <v>34549227</v>
      </c>
      <c r="D86" t="s">
        <v>2152</v>
      </c>
      <c r="E86" t="s">
        <v>2151</v>
      </c>
      <c r="F86" t="s">
        <v>2566</v>
      </c>
      <c r="G86" t="s">
        <v>2567</v>
      </c>
      <c r="H86" t="s">
        <v>2568</v>
      </c>
      <c r="I86" t="s">
        <v>2569</v>
      </c>
      <c r="J86" t="s">
        <v>2570</v>
      </c>
    </row>
    <row r="87" spans="1:10" x14ac:dyDescent="0.2">
      <c r="A87" t="s">
        <v>2560</v>
      </c>
      <c r="B87" t="s">
        <v>899</v>
      </c>
      <c r="C87">
        <v>34549254</v>
      </c>
      <c r="D87" t="s">
        <v>2152</v>
      </c>
      <c r="E87" t="s">
        <v>2158</v>
      </c>
      <c r="F87" t="s">
        <v>2571</v>
      </c>
      <c r="G87" t="s">
        <v>2572</v>
      </c>
      <c r="H87" t="s">
        <v>2573</v>
      </c>
      <c r="I87" t="s">
        <v>2574</v>
      </c>
      <c r="J87" t="s">
        <v>2575</v>
      </c>
    </row>
    <row r="88" spans="1:10" x14ac:dyDescent="0.2">
      <c r="A88" t="s">
        <v>2560</v>
      </c>
      <c r="B88" t="s">
        <v>899</v>
      </c>
      <c r="C88">
        <v>34549287</v>
      </c>
      <c r="D88" t="s">
        <v>2158</v>
      </c>
      <c r="E88" t="s">
        <v>2159</v>
      </c>
      <c r="F88" t="s">
        <v>2576</v>
      </c>
      <c r="G88" t="s">
        <v>2577</v>
      </c>
      <c r="H88" t="s">
        <v>2578</v>
      </c>
      <c r="I88" t="s">
        <v>2579</v>
      </c>
      <c r="J88" t="s">
        <v>2580</v>
      </c>
    </row>
    <row r="89" spans="1:10" x14ac:dyDescent="0.2">
      <c r="A89" t="s">
        <v>2560</v>
      </c>
      <c r="B89" t="s">
        <v>899</v>
      </c>
      <c r="C89">
        <v>34549350</v>
      </c>
      <c r="D89" t="s">
        <v>2159</v>
      </c>
      <c r="E89" t="s">
        <v>2151</v>
      </c>
      <c r="F89" t="s">
        <v>2581</v>
      </c>
      <c r="G89" t="s">
        <v>2582</v>
      </c>
      <c r="H89" t="s">
        <v>2583</v>
      </c>
      <c r="I89" t="s">
        <v>2584</v>
      </c>
      <c r="J89" t="s">
        <v>2585</v>
      </c>
    </row>
    <row r="90" spans="1:10" x14ac:dyDescent="0.2">
      <c r="A90" t="s">
        <v>2586</v>
      </c>
      <c r="B90" t="s">
        <v>899</v>
      </c>
      <c r="C90">
        <v>112718422</v>
      </c>
      <c r="D90" t="s">
        <v>2159</v>
      </c>
      <c r="E90" t="s">
        <v>2158</v>
      </c>
      <c r="F90" t="s">
        <v>2587</v>
      </c>
      <c r="G90" t="s">
        <v>2588</v>
      </c>
      <c r="H90" t="s">
        <v>2589</v>
      </c>
      <c r="I90" t="s">
        <v>2589</v>
      </c>
      <c r="J90" t="s">
        <v>2590</v>
      </c>
    </row>
    <row r="91" spans="1:10" x14ac:dyDescent="0.2">
      <c r="A91" t="s">
        <v>2586</v>
      </c>
      <c r="B91" t="s">
        <v>899</v>
      </c>
      <c r="C91">
        <v>112719227</v>
      </c>
      <c r="D91" t="s">
        <v>2151</v>
      </c>
      <c r="E91" t="s">
        <v>2152</v>
      </c>
      <c r="F91" t="s">
        <v>2591</v>
      </c>
      <c r="G91" t="s">
        <v>2592</v>
      </c>
      <c r="H91" t="s">
        <v>2593</v>
      </c>
      <c r="I91" t="s">
        <v>2593</v>
      </c>
      <c r="J91" t="s">
        <v>2594</v>
      </c>
    </row>
    <row r="92" spans="1:10" x14ac:dyDescent="0.2">
      <c r="A92" t="s">
        <v>2586</v>
      </c>
      <c r="B92" t="s">
        <v>899</v>
      </c>
      <c r="C92">
        <v>112719293</v>
      </c>
      <c r="D92" t="s">
        <v>2152</v>
      </c>
      <c r="E92" t="s">
        <v>2159</v>
      </c>
      <c r="F92" t="s">
        <v>2595</v>
      </c>
      <c r="G92" t="s">
        <v>2596</v>
      </c>
      <c r="H92" t="s">
        <v>2597</v>
      </c>
      <c r="I92" t="s">
        <v>2597</v>
      </c>
      <c r="J92" t="s">
        <v>2598</v>
      </c>
    </row>
    <row r="93" spans="1:10" x14ac:dyDescent="0.2">
      <c r="A93" t="s">
        <v>2586</v>
      </c>
      <c r="B93" t="s">
        <v>899</v>
      </c>
      <c r="C93">
        <v>112719322</v>
      </c>
      <c r="D93" t="s">
        <v>2159</v>
      </c>
      <c r="E93" t="s">
        <v>2151</v>
      </c>
      <c r="F93" t="s">
        <v>2599</v>
      </c>
      <c r="G93" t="s">
        <v>2600</v>
      </c>
      <c r="H93" t="s">
        <v>2601</v>
      </c>
      <c r="I93" t="s">
        <v>2601</v>
      </c>
      <c r="J93" t="s">
        <v>2602</v>
      </c>
    </row>
    <row r="94" spans="1:10" x14ac:dyDescent="0.2">
      <c r="A94" t="s">
        <v>2603</v>
      </c>
      <c r="B94" t="s">
        <v>899</v>
      </c>
      <c r="C94">
        <v>112813165</v>
      </c>
      <c r="D94" t="s">
        <v>2151</v>
      </c>
      <c r="E94" t="s">
        <v>2159</v>
      </c>
      <c r="F94" t="s">
        <v>2604</v>
      </c>
      <c r="G94" t="s">
        <v>2605</v>
      </c>
      <c r="H94" t="s">
        <v>2606</v>
      </c>
      <c r="I94" t="s">
        <v>2607</v>
      </c>
      <c r="J94" t="s">
        <v>2608</v>
      </c>
    </row>
    <row r="95" spans="1:10" x14ac:dyDescent="0.2">
      <c r="A95" t="s">
        <v>2609</v>
      </c>
      <c r="B95" t="s">
        <v>899</v>
      </c>
      <c r="C95">
        <v>112817603</v>
      </c>
      <c r="D95" t="s">
        <v>2158</v>
      </c>
      <c r="E95" t="s">
        <v>2159</v>
      </c>
      <c r="F95" t="s">
        <v>2610</v>
      </c>
      <c r="G95" t="s">
        <v>2611</v>
      </c>
      <c r="H95" t="s">
        <v>2612</v>
      </c>
      <c r="I95" t="s">
        <v>2613</v>
      </c>
      <c r="J95" t="s">
        <v>2614</v>
      </c>
    </row>
    <row r="96" spans="1:10" x14ac:dyDescent="0.2">
      <c r="A96" t="s">
        <v>2609</v>
      </c>
      <c r="B96" t="s">
        <v>899</v>
      </c>
      <c r="C96">
        <v>112817660</v>
      </c>
      <c r="D96" t="s">
        <v>2151</v>
      </c>
      <c r="E96" t="s">
        <v>2152</v>
      </c>
      <c r="F96" t="s">
        <v>2615</v>
      </c>
      <c r="G96" t="s">
        <v>2616</v>
      </c>
      <c r="H96" t="s">
        <v>2617</v>
      </c>
      <c r="I96" t="s">
        <v>2618</v>
      </c>
      <c r="J96" t="s">
        <v>2619</v>
      </c>
    </row>
    <row r="97" spans="1:10" x14ac:dyDescent="0.2">
      <c r="A97" t="s">
        <v>2609</v>
      </c>
      <c r="B97" t="s">
        <v>899</v>
      </c>
      <c r="C97">
        <v>112817787</v>
      </c>
      <c r="D97" t="s">
        <v>2158</v>
      </c>
      <c r="E97" t="s">
        <v>2152</v>
      </c>
      <c r="F97" t="s">
        <v>2620</v>
      </c>
      <c r="G97" t="s">
        <v>2621</v>
      </c>
      <c r="H97" t="s">
        <v>2622</v>
      </c>
      <c r="I97" t="s">
        <v>2623</v>
      </c>
      <c r="J97" t="s">
        <v>2624</v>
      </c>
    </row>
    <row r="98" spans="1:10" x14ac:dyDescent="0.2">
      <c r="A98" t="s">
        <v>2609</v>
      </c>
      <c r="B98" t="s">
        <v>899</v>
      </c>
      <c r="C98">
        <v>112817867</v>
      </c>
      <c r="D98" t="s">
        <v>2159</v>
      </c>
      <c r="E98" t="s">
        <v>2152</v>
      </c>
      <c r="F98" t="s">
        <v>2625</v>
      </c>
      <c r="G98" t="s">
        <v>2626</v>
      </c>
      <c r="H98" t="s">
        <v>2627</v>
      </c>
      <c r="I98" t="s">
        <v>2628</v>
      </c>
      <c r="J98" t="s">
        <v>2629</v>
      </c>
    </row>
    <row r="99" spans="1:10" x14ac:dyDescent="0.2">
      <c r="A99" t="s">
        <v>2609</v>
      </c>
      <c r="B99" t="s">
        <v>899</v>
      </c>
      <c r="C99">
        <v>112818577</v>
      </c>
      <c r="D99" t="s">
        <v>2159</v>
      </c>
      <c r="E99" t="s">
        <v>2158</v>
      </c>
      <c r="F99" t="s">
        <v>2630</v>
      </c>
      <c r="G99" t="s">
        <v>2631</v>
      </c>
      <c r="H99" t="s">
        <v>2632</v>
      </c>
      <c r="I99" t="s">
        <v>2633</v>
      </c>
      <c r="J99" t="s">
        <v>2634</v>
      </c>
    </row>
    <row r="100" spans="1:10" x14ac:dyDescent="0.2">
      <c r="A100" t="s">
        <v>2609</v>
      </c>
      <c r="B100" t="s">
        <v>899</v>
      </c>
      <c r="C100">
        <v>112850468</v>
      </c>
      <c r="D100" t="s">
        <v>2158</v>
      </c>
      <c r="E100" t="s">
        <v>2159</v>
      </c>
      <c r="F100" t="s">
        <v>2635</v>
      </c>
      <c r="G100" t="s">
        <v>2636</v>
      </c>
      <c r="H100" t="s">
        <v>2637</v>
      </c>
      <c r="I100" t="s">
        <v>2638</v>
      </c>
      <c r="J100" t="s">
        <v>2639</v>
      </c>
    </row>
    <row r="101" spans="1:10" x14ac:dyDescent="0.2">
      <c r="A101" t="s">
        <v>2640</v>
      </c>
      <c r="B101" t="s">
        <v>899</v>
      </c>
      <c r="C101">
        <v>112851693</v>
      </c>
      <c r="D101" t="s">
        <v>2151</v>
      </c>
      <c r="E101" t="s">
        <v>2152</v>
      </c>
      <c r="F101" t="s">
        <v>2641</v>
      </c>
      <c r="G101" t="s">
        <v>2642</v>
      </c>
      <c r="H101" t="s">
        <v>2643</v>
      </c>
      <c r="I101" t="s">
        <v>2643</v>
      </c>
      <c r="J101" t="s">
        <v>2644</v>
      </c>
    </row>
    <row r="102" spans="1:10" x14ac:dyDescent="0.2">
      <c r="A102" t="s">
        <v>2640</v>
      </c>
      <c r="B102" t="s">
        <v>899</v>
      </c>
      <c r="C102">
        <v>112851837</v>
      </c>
      <c r="D102" t="s">
        <v>2151</v>
      </c>
      <c r="E102" t="s">
        <v>2159</v>
      </c>
      <c r="F102" t="s">
        <v>2645</v>
      </c>
      <c r="G102" t="s">
        <v>2646</v>
      </c>
      <c r="H102" t="s">
        <v>2647</v>
      </c>
      <c r="I102" t="s">
        <v>2647</v>
      </c>
      <c r="J102" t="s">
        <v>2648</v>
      </c>
    </row>
    <row r="103" spans="1:10" x14ac:dyDescent="0.2">
      <c r="A103" t="s">
        <v>2640</v>
      </c>
      <c r="B103" t="s">
        <v>899</v>
      </c>
      <c r="C103">
        <v>112851920</v>
      </c>
      <c r="D103" t="s">
        <v>2152</v>
      </c>
      <c r="E103" t="s">
        <v>2151</v>
      </c>
      <c r="F103" t="s">
        <v>2649</v>
      </c>
      <c r="G103" t="s">
        <v>2650</v>
      </c>
      <c r="H103" t="s">
        <v>2651</v>
      </c>
      <c r="I103" t="s">
        <v>2651</v>
      </c>
      <c r="J103" t="s">
        <v>2652</v>
      </c>
    </row>
    <row r="104" spans="1:10" x14ac:dyDescent="0.2">
      <c r="A104" t="s">
        <v>2640</v>
      </c>
      <c r="B104" t="s">
        <v>899</v>
      </c>
      <c r="C104">
        <v>112853013</v>
      </c>
      <c r="D104" t="s">
        <v>2158</v>
      </c>
      <c r="E104" t="s">
        <v>2159</v>
      </c>
      <c r="F104" t="s">
        <v>2653</v>
      </c>
      <c r="G104" t="s">
        <v>2654</v>
      </c>
      <c r="H104" t="s">
        <v>2655</v>
      </c>
      <c r="I104" t="s">
        <v>2655</v>
      </c>
      <c r="J104" t="s">
        <v>2656</v>
      </c>
    </row>
    <row r="105" spans="1:10" x14ac:dyDescent="0.2">
      <c r="A105" t="s">
        <v>2640</v>
      </c>
      <c r="B105" t="s">
        <v>899</v>
      </c>
      <c r="C105">
        <v>112853049</v>
      </c>
      <c r="D105" t="s">
        <v>2159</v>
      </c>
      <c r="E105" t="s">
        <v>2152</v>
      </c>
      <c r="F105" t="s">
        <v>2657</v>
      </c>
      <c r="G105" t="s">
        <v>2658</v>
      </c>
      <c r="H105" t="s">
        <v>2659</v>
      </c>
      <c r="I105" t="s">
        <v>2659</v>
      </c>
      <c r="J105" t="s">
        <v>2660</v>
      </c>
    </row>
    <row r="106" spans="1:10" x14ac:dyDescent="0.2">
      <c r="A106" t="s">
        <v>2661</v>
      </c>
      <c r="B106" t="s">
        <v>900</v>
      </c>
      <c r="C106">
        <v>295587</v>
      </c>
      <c r="D106" t="s">
        <v>2152</v>
      </c>
      <c r="E106" t="s">
        <v>2151</v>
      </c>
      <c r="F106" t="s">
        <v>2662</v>
      </c>
      <c r="G106" t="s">
        <v>2663</v>
      </c>
      <c r="H106" t="s">
        <v>2664</v>
      </c>
      <c r="I106" t="s">
        <v>2665</v>
      </c>
      <c r="J106" t="s">
        <v>2666</v>
      </c>
    </row>
    <row r="107" spans="1:10" x14ac:dyDescent="0.2">
      <c r="A107" t="s">
        <v>2661</v>
      </c>
      <c r="B107" t="s">
        <v>900</v>
      </c>
      <c r="C107">
        <v>296140</v>
      </c>
      <c r="D107" t="s">
        <v>2152</v>
      </c>
      <c r="E107" t="s">
        <v>2151</v>
      </c>
      <c r="F107" t="s">
        <v>2667</v>
      </c>
      <c r="G107" t="s">
        <v>2668</v>
      </c>
      <c r="H107" t="s">
        <v>2669</v>
      </c>
      <c r="I107" t="s">
        <v>2670</v>
      </c>
      <c r="J107" t="s">
        <v>2671</v>
      </c>
    </row>
    <row r="108" spans="1:10" x14ac:dyDescent="0.2">
      <c r="A108" t="s">
        <v>2661</v>
      </c>
      <c r="B108" t="s">
        <v>900</v>
      </c>
      <c r="C108">
        <v>296608</v>
      </c>
      <c r="D108" t="s">
        <v>2152</v>
      </c>
      <c r="E108" t="s">
        <v>2159</v>
      </c>
      <c r="F108" t="s">
        <v>2672</v>
      </c>
      <c r="G108" t="s">
        <v>2673</v>
      </c>
      <c r="H108" t="s">
        <v>2674</v>
      </c>
      <c r="I108" t="s">
        <v>2675</v>
      </c>
      <c r="J108" t="s">
        <v>2676</v>
      </c>
    </row>
    <row r="109" spans="1:10" x14ac:dyDescent="0.2">
      <c r="A109" t="s">
        <v>2661</v>
      </c>
      <c r="B109" t="s">
        <v>900</v>
      </c>
      <c r="C109">
        <v>297000</v>
      </c>
      <c r="D109" t="s">
        <v>2152</v>
      </c>
      <c r="E109" t="s">
        <v>2158</v>
      </c>
      <c r="F109" t="s">
        <v>2677</v>
      </c>
      <c r="G109" t="s">
        <v>2678</v>
      </c>
      <c r="H109" t="s">
        <v>2679</v>
      </c>
      <c r="I109" t="s">
        <v>2680</v>
      </c>
      <c r="J109" t="s">
        <v>2681</v>
      </c>
    </row>
    <row r="110" spans="1:10" x14ac:dyDescent="0.2">
      <c r="A110" t="s">
        <v>2661</v>
      </c>
      <c r="B110" t="s">
        <v>900</v>
      </c>
      <c r="C110">
        <v>297290</v>
      </c>
      <c r="D110" t="s">
        <v>2159</v>
      </c>
      <c r="E110" t="s">
        <v>2158</v>
      </c>
      <c r="F110" t="s">
        <v>2682</v>
      </c>
      <c r="G110" t="s">
        <v>2683</v>
      </c>
      <c r="H110" t="s">
        <v>2684</v>
      </c>
      <c r="I110" t="s">
        <v>2685</v>
      </c>
      <c r="J110" t="s">
        <v>2686</v>
      </c>
    </row>
    <row r="111" spans="1:10" x14ac:dyDescent="0.2">
      <c r="A111" t="s">
        <v>2687</v>
      </c>
      <c r="B111" t="s">
        <v>900</v>
      </c>
      <c r="C111">
        <v>305863</v>
      </c>
      <c r="D111" t="s">
        <v>2158</v>
      </c>
      <c r="E111" t="s">
        <v>2152</v>
      </c>
      <c r="F111" t="s">
        <v>2688</v>
      </c>
      <c r="G111" t="s">
        <v>2689</v>
      </c>
      <c r="H111" t="s">
        <v>2690</v>
      </c>
      <c r="I111" t="s">
        <v>2691</v>
      </c>
      <c r="J111" t="s">
        <v>2692</v>
      </c>
    </row>
    <row r="112" spans="1:10" x14ac:dyDescent="0.2">
      <c r="A112" t="s">
        <v>2687</v>
      </c>
      <c r="B112" t="s">
        <v>900</v>
      </c>
      <c r="C112">
        <v>305924</v>
      </c>
      <c r="D112" t="s">
        <v>2151</v>
      </c>
      <c r="E112" t="s">
        <v>2158</v>
      </c>
      <c r="F112" t="s">
        <v>2693</v>
      </c>
      <c r="G112" t="s">
        <v>2694</v>
      </c>
      <c r="H112" t="s">
        <v>2695</v>
      </c>
      <c r="I112" t="s">
        <v>2696</v>
      </c>
      <c r="J112" t="s">
        <v>2697</v>
      </c>
    </row>
    <row r="113" spans="1:10" x14ac:dyDescent="0.2">
      <c r="A113" t="s">
        <v>2687</v>
      </c>
      <c r="B113" t="s">
        <v>900</v>
      </c>
      <c r="C113">
        <v>305943</v>
      </c>
      <c r="D113" t="s">
        <v>2152</v>
      </c>
      <c r="E113" t="s">
        <v>2158</v>
      </c>
      <c r="F113" t="s">
        <v>2698</v>
      </c>
      <c r="G113" t="s">
        <v>2699</v>
      </c>
      <c r="H113" t="s">
        <v>2700</v>
      </c>
      <c r="I113" t="s">
        <v>2701</v>
      </c>
      <c r="J113" t="s">
        <v>2702</v>
      </c>
    </row>
    <row r="114" spans="1:10" x14ac:dyDescent="0.2">
      <c r="A114" t="s">
        <v>2687</v>
      </c>
      <c r="B114" t="s">
        <v>900</v>
      </c>
      <c r="C114">
        <v>306983</v>
      </c>
      <c r="D114" t="s">
        <v>2158</v>
      </c>
      <c r="E114" t="s">
        <v>2159</v>
      </c>
      <c r="F114" t="s">
        <v>2703</v>
      </c>
      <c r="G114" t="s">
        <v>2704</v>
      </c>
      <c r="H114" t="s">
        <v>2705</v>
      </c>
      <c r="I114" t="s">
        <v>2706</v>
      </c>
      <c r="J114" t="s">
        <v>2707</v>
      </c>
    </row>
    <row r="115" spans="1:10" x14ac:dyDescent="0.2">
      <c r="A115" t="s">
        <v>2687</v>
      </c>
      <c r="B115" t="s">
        <v>900</v>
      </c>
      <c r="C115">
        <v>309194</v>
      </c>
      <c r="D115" t="s">
        <v>2152</v>
      </c>
      <c r="E115" t="s">
        <v>2158</v>
      </c>
      <c r="F115" t="s">
        <v>2708</v>
      </c>
      <c r="G115" t="s">
        <v>2709</v>
      </c>
      <c r="H115" t="s">
        <v>2710</v>
      </c>
      <c r="I115" t="s">
        <v>2711</v>
      </c>
      <c r="J115" t="s">
        <v>2712</v>
      </c>
    </row>
    <row r="116" spans="1:10" x14ac:dyDescent="0.2">
      <c r="A116" t="s">
        <v>2687</v>
      </c>
      <c r="B116" t="s">
        <v>900</v>
      </c>
      <c r="C116">
        <v>316381</v>
      </c>
      <c r="D116" t="s">
        <v>2158</v>
      </c>
      <c r="E116" t="s">
        <v>2159</v>
      </c>
      <c r="F116" t="s">
        <v>2713</v>
      </c>
      <c r="G116" t="s">
        <v>2714</v>
      </c>
      <c r="H116" t="s">
        <v>2715</v>
      </c>
      <c r="I116" t="s">
        <v>2716</v>
      </c>
      <c r="J116" t="s">
        <v>2717</v>
      </c>
    </row>
    <row r="117" spans="1:10" x14ac:dyDescent="0.2">
      <c r="A117" t="s">
        <v>2718</v>
      </c>
      <c r="B117" t="s">
        <v>900</v>
      </c>
      <c r="C117">
        <v>317853</v>
      </c>
      <c r="D117" t="s">
        <v>2158</v>
      </c>
      <c r="E117" t="s">
        <v>2151</v>
      </c>
      <c r="F117" t="s">
        <v>2719</v>
      </c>
      <c r="G117" t="s">
        <v>2720</v>
      </c>
      <c r="H117" t="s">
        <v>2721</v>
      </c>
      <c r="I117" t="s">
        <v>2722</v>
      </c>
      <c r="J117" t="s">
        <v>2723</v>
      </c>
    </row>
    <row r="118" spans="1:10" x14ac:dyDescent="0.2">
      <c r="A118" t="s">
        <v>2718</v>
      </c>
      <c r="B118" t="s">
        <v>900</v>
      </c>
      <c r="C118">
        <v>317879</v>
      </c>
      <c r="D118" t="s">
        <v>2158</v>
      </c>
      <c r="E118" t="s">
        <v>2159</v>
      </c>
      <c r="F118" t="s">
        <v>2724</v>
      </c>
      <c r="G118" t="s">
        <v>2725</v>
      </c>
      <c r="H118" t="s">
        <v>2726</v>
      </c>
      <c r="I118" t="s">
        <v>2727</v>
      </c>
      <c r="J118" t="s">
        <v>2728</v>
      </c>
    </row>
    <row r="119" spans="1:10" x14ac:dyDescent="0.2">
      <c r="A119" t="s">
        <v>2718</v>
      </c>
      <c r="B119" t="s">
        <v>900</v>
      </c>
      <c r="C119">
        <v>317983</v>
      </c>
      <c r="D119" t="s">
        <v>2158</v>
      </c>
      <c r="E119" t="s">
        <v>2151</v>
      </c>
      <c r="F119" t="s">
        <v>2729</v>
      </c>
      <c r="G119" t="s">
        <v>2730</v>
      </c>
      <c r="H119" t="s">
        <v>2731</v>
      </c>
      <c r="I119" t="s">
        <v>2732</v>
      </c>
      <c r="J119" t="s">
        <v>2733</v>
      </c>
    </row>
    <row r="120" spans="1:10" x14ac:dyDescent="0.2">
      <c r="A120" t="s">
        <v>2718</v>
      </c>
      <c r="B120" t="s">
        <v>900</v>
      </c>
      <c r="C120">
        <v>318950</v>
      </c>
      <c r="D120" t="s">
        <v>2159</v>
      </c>
      <c r="E120" t="s">
        <v>2158</v>
      </c>
      <c r="F120" t="s">
        <v>2734</v>
      </c>
      <c r="G120" t="s">
        <v>2735</v>
      </c>
      <c r="H120" t="s">
        <v>2736</v>
      </c>
      <c r="I120" t="s">
        <v>2737</v>
      </c>
      <c r="J120" t="s">
        <v>2738</v>
      </c>
    </row>
    <row r="121" spans="1:10" x14ac:dyDescent="0.2">
      <c r="A121" t="s">
        <v>2718</v>
      </c>
      <c r="B121" t="s">
        <v>900</v>
      </c>
      <c r="C121">
        <v>319049</v>
      </c>
      <c r="D121" t="s">
        <v>2158</v>
      </c>
      <c r="E121" t="s">
        <v>2159</v>
      </c>
      <c r="F121" t="s">
        <v>2739</v>
      </c>
      <c r="G121" t="s">
        <v>2740</v>
      </c>
      <c r="H121" t="s">
        <v>2741</v>
      </c>
      <c r="I121" t="s">
        <v>2742</v>
      </c>
      <c r="J121" t="s">
        <v>2743</v>
      </c>
    </row>
    <row r="122" spans="1:10" x14ac:dyDescent="0.2">
      <c r="A122" t="s">
        <v>2718</v>
      </c>
      <c r="B122" t="s">
        <v>900</v>
      </c>
      <c r="C122">
        <v>319057</v>
      </c>
      <c r="D122" t="s">
        <v>2158</v>
      </c>
      <c r="E122" t="s">
        <v>2151</v>
      </c>
      <c r="F122" t="s">
        <v>2744</v>
      </c>
      <c r="G122" t="s">
        <v>2745</v>
      </c>
      <c r="H122" t="s">
        <v>2746</v>
      </c>
      <c r="I122" t="s">
        <v>2747</v>
      </c>
      <c r="J122" t="s">
        <v>2748</v>
      </c>
    </row>
    <row r="123" spans="1:10" x14ac:dyDescent="0.2">
      <c r="A123" t="s">
        <v>2718</v>
      </c>
      <c r="B123" t="s">
        <v>900</v>
      </c>
      <c r="C123">
        <v>319066</v>
      </c>
      <c r="D123" t="s">
        <v>2152</v>
      </c>
      <c r="E123" t="s">
        <v>2151</v>
      </c>
      <c r="F123" t="s">
        <v>2749</v>
      </c>
      <c r="G123" t="s">
        <v>2750</v>
      </c>
      <c r="H123" t="s">
        <v>2751</v>
      </c>
      <c r="I123" t="s">
        <v>2752</v>
      </c>
      <c r="J123" t="s">
        <v>2753</v>
      </c>
    </row>
    <row r="124" spans="1:10" x14ac:dyDescent="0.2">
      <c r="A124" t="s">
        <v>2718</v>
      </c>
      <c r="B124" t="s">
        <v>900</v>
      </c>
      <c r="C124">
        <v>319082</v>
      </c>
      <c r="D124" t="s">
        <v>2159</v>
      </c>
      <c r="E124" t="s">
        <v>2158</v>
      </c>
      <c r="F124" t="s">
        <v>2754</v>
      </c>
      <c r="G124" t="s">
        <v>2755</v>
      </c>
      <c r="H124" t="s">
        <v>2756</v>
      </c>
      <c r="I124" t="s">
        <v>2757</v>
      </c>
      <c r="J124" t="s">
        <v>2758</v>
      </c>
    </row>
    <row r="125" spans="1:10" x14ac:dyDescent="0.2">
      <c r="A125" t="s">
        <v>2759</v>
      </c>
      <c r="B125" t="s">
        <v>900</v>
      </c>
      <c r="C125">
        <v>323181</v>
      </c>
      <c r="D125" t="s">
        <v>2151</v>
      </c>
      <c r="E125" t="s">
        <v>2158</v>
      </c>
      <c r="F125" t="s">
        <v>2760</v>
      </c>
      <c r="G125" t="s">
        <v>2761</v>
      </c>
      <c r="H125" t="s">
        <v>2762</v>
      </c>
      <c r="I125" t="s">
        <v>2763</v>
      </c>
      <c r="J125" t="s">
        <v>2764</v>
      </c>
    </row>
    <row r="126" spans="1:10" x14ac:dyDescent="0.2">
      <c r="A126" t="s">
        <v>2759</v>
      </c>
      <c r="B126" t="s">
        <v>900</v>
      </c>
      <c r="C126">
        <v>328576</v>
      </c>
      <c r="D126" t="s">
        <v>2158</v>
      </c>
      <c r="E126" t="s">
        <v>2152</v>
      </c>
      <c r="F126" t="s">
        <v>2765</v>
      </c>
      <c r="G126" t="s">
        <v>2766</v>
      </c>
      <c r="H126" t="s">
        <v>2767</v>
      </c>
      <c r="I126" t="s">
        <v>2768</v>
      </c>
      <c r="J126" t="s">
        <v>2769</v>
      </c>
    </row>
    <row r="127" spans="1:10" x14ac:dyDescent="0.2">
      <c r="A127" t="s">
        <v>2759</v>
      </c>
      <c r="B127" t="s">
        <v>900</v>
      </c>
      <c r="C127">
        <v>328676</v>
      </c>
      <c r="D127" t="s">
        <v>2151</v>
      </c>
      <c r="E127" t="s">
        <v>2152</v>
      </c>
      <c r="F127" t="s">
        <v>2770</v>
      </c>
      <c r="G127" t="s">
        <v>2771</v>
      </c>
      <c r="H127" t="s">
        <v>2772</v>
      </c>
      <c r="I127" t="s">
        <v>2773</v>
      </c>
      <c r="J127" t="s">
        <v>2774</v>
      </c>
    </row>
    <row r="128" spans="1:10" x14ac:dyDescent="0.2">
      <c r="A128" t="s">
        <v>2759</v>
      </c>
      <c r="B128" t="s">
        <v>900</v>
      </c>
      <c r="C128">
        <v>329184</v>
      </c>
      <c r="D128" t="s">
        <v>2152</v>
      </c>
      <c r="E128" t="s">
        <v>2159</v>
      </c>
      <c r="F128" t="s">
        <v>2775</v>
      </c>
      <c r="G128" t="s">
        <v>2776</v>
      </c>
      <c r="H128" t="s">
        <v>2777</v>
      </c>
      <c r="I128" t="s">
        <v>2778</v>
      </c>
      <c r="J128" t="s">
        <v>2779</v>
      </c>
    </row>
    <row r="129" spans="1:10" x14ac:dyDescent="0.2">
      <c r="A129" t="s">
        <v>2759</v>
      </c>
      <c r="B129" t="s">
        <v>900</v>
      </c>
      <c r="C129">
        <v>329311</v>
      </c>
      <c r="D129" t="s">
        <v>2152</v>
      </c>
      <c r="E129" t="s">
        <v>2159</v>
      </c>
      <c r="F129" t="s">
        <v>2780</v>
      </c>
      <c r="G129" t="s">
        <v>2781</v>
      </c>
      <c r="H129" t="s">
        <v>2782</v>
      </c>
      <c r="I129" t="s">
        <v>2783</v>
      </c>
      <c r="J129" t="s">
        <v>2784</v>
      </c>
    </row>
    <row r="130" spans="1:10" x14ac:dyDescent="0.2">
      <c r="A130" t="s">
        <v>2759</v>
      </c>
      <c r="B130" t="s">
        <v>900</v>
      </c>
      <c r="C130">
        <v>329350</v>
      </c>
      <c r="D130" t="s">
        <v>2152</v>
      </c>
      <c r="E130" t="s">
        <v>2151</v>
      </c>
      <c r="F130" t="s">
        <v>2785</v>
      </c>
      <c r="G130" t="s">
        <v>2786</v>
      </c>
      <c r="H130" t="s">
        <v>2787</v>
      </c>
      <c r="I130" t="s">
        <v>2788</v>
      </c>
      <c r="J130" t="s">
        <v>2789</v>
      </c>
    </row>
    <row r="131" spans="1:10" x14ac:dyDescent="0.2">
      <c r="A131" t="s">
        <v>2759</v>
      </c>
      <c r="B131" t="s">
        <v>900</v>
      </c>
      <c r="C131">
        <v>329411</v>
      </c>
      <c r="D131" t="s">
        <v>2158</v>
      </c>
      <c r="E131" t="s">
        <v>2151</v>
      </c>
      <c r="F131" t="s">
        <v>2790</v>
      </c>
      <c r="G131" t="s">
        <v>2791</v>
      </c>
      <c r="H131" t="s">
        <v>2792</v>
      </c>
      <c r="I131" t="s">
        <v>2793</v>
      </c>
      <c r="J131" t="s">
        <v>2794</v>
      </c>
    </row>
    <row r="132" spans="1:10" x14ac:dyDescent="0.2">
      <c r="A132" t="s">
        <v>2795</v>
      </c>
      <c r="B132" t="s">
        <v>900</v>
      </c>
      <c r="C132">
        <v>333384</v>
      </c>
      <c r="D132" t="s">
        <v>2158</v>
      </c>
      <c r="E132" t="s">
        <v>2152</v>
      </c>
      <c r="F132" t="s">
        <v>2796</v>
      </c>
      <c r="G132" t="s">
        <v>2797</v>
      </c>
      <c r="H132" t="s">
        <v>2798</v>
      </c>
      <c r="I132" t="s">
        <v>2798</v>
      </c>
      <c r="J132" t="s">
        <v>2799</v>
      </c>
    </row>
    <row r="133" spans="1:10" x14ac:dyDescent="0.2">
      <c r="A133" t="s">
        <v>2795</v>
      </c>
      <c r="B133" t="s">
        <v>900</v>
      </c>
      <c r="C133">
        <v>334636</v>
      </c>
      <c r="D133" t="s">
        <v>2158</v>
      </c>
      <c r="E133" t="s">
        <v>2152</v>
      </c>
      <c r="F133" t="s">
        <v>2800</v>
      </c>
      <c r="G133" t="s">
        <v>2801</v>
      </c>
      <c r="H133" t="s">
        <v>2802</v>
      </c>
      <c r="I133" t="s">
        <v>2802</v>
      </c>
      <c r="J133" t="s">
        <v>2803</v>
      </c>
    </row>
    <row r="134" spans="1:10" x14ac:dyDescent="0.2">
      <c r="A134" t="s">
        <v>2795</v>
      </c>
      <c r="B134" t="s">
        <v>900</v>
      </c>
      <c r="C134">
        <v>335310</v>
      </c>
      <c r="D134" t="s">
        <v>2158</v>
      </c>
      <c r="E134" t="s">
        <v>2159</v>
      </c>
      <c r="F134" t="s">
        <v>2804</v>
      </c>
      <c r="G134" t="s">
        <v>2805</v>
      </c>
      <c r="H134" t="s">
        <v>2806</v>
      </c>
      <c r="I134" t="s">
        <v>2806</v>
      </c>
      <c r="J134" t="s">
        <v>2807</v>
      </c>
    </row>
    <row r="135" spans="1:10" x14ac:dyDescent="0.2">
      <c r="A135" t="s">
        <v>2808</v>
      </c>
      <c r="B135" t="s">
        <v>900</v>
      </c>
      <c r="C135">
        <v>342810</v>
      </c>
      <c r="D135" t="s">
        <v>2158</v>
      </c>
      <c r="E135" t="s">
        <v>2159</v>
      </c>
      <c r="F135" t="s">
        <v>2809</v>
      </c>
      <c r="G135" t="s">
        <v>2810</v>
      </c>
      <c r="H135" t="s">
        <v>2811</v>
      </c>
      <c r="I135" t="s">
        <v>2811</v>
      </c>
      <c r="J135" t="s">
        <v>2812</v>
      </c>
    </row>
    <row r="136" spans="1:10" x14ac:dyDescent="0.2">
      <c r="A136" t="s">
        <v>2808</v>
      </c>
      <c r="B136" t="s">
        <v>900</v>
      </c>
      <c r="C136">
        <v>345431</v>
      </c>
      <c r="D136" t="s">
        <v>2158</v>
      </c>
      <c r="E136" t="s">
        <v>2151</v>
      </c>
      <c r="F136" t="s">
        <v>2813</v>
      </c>
      <c r="G136" t="s">
        <v>2814</v>
      </c>
      <c r="H136" t="s">
        <v>2815</v>
      </c>
      <c r="I136" t="s">
        <v>2815</v>
      </c>
      <c r="J136" t="s">
        <v>2816</v>
      </c>
    </row>
    <row r="137" spans="1:10" x14ac:dyDescent="0.2">
      <c r="A137" t="s">
        <v>2808</v>
      </c>
      <c r="B137" t="s">
        <v>900</v>
      </c>
      <c r="C137">
        <v>346012</v>
      </c>
      <c r="D137" t="s">
        <v>2158</v>
      </c>
      <c r="E137" t="s">
        <v>2151</v>
      </c>
      <c r="F137" t="s">
        <v>2817</v>
      </c>
      <c r="G137" t="s">
        <v>2818</v>
      </c>
      <c r="H137" t="s">
        <v>2819</v>
      </c>
      <c r="I137" t="s">
        <v>2819</v>
      </c>
      <c r="J137" t="s">
        <v>2820</v>
      </c>
    </row>
    <row r="138" spans="1:10" x14ac:dyDescent="0.2">
      <c r="A138" t="s">
        <v>2808</v>
      </c>
      <c r="B138" t="s">
        <v>900</v>
      </c>
      <c r="C138">
        <v>347210</v>
      </c>
      <c r="D138" t="s">
        <v>2151</v>
      </c>
      <c r="E138" t="s">
        <v>2159</v>
      </c>
      <c r="F138" t="s">
        <v>2821</v>
      </c>
      <c r="G138" t="s">
        <v>2822</v>
      </c>
      <c r="H138" t="s">
        <v>2823</v>
      </c>
      <c r="I138" t="s">
        <v>2823</v>
      </c>
      <c r="J138" t="s">
        <v>2824</v>
      </c>
    </row>
    <row r="139" spans="1:10" x14ac:dyDescent="0.2">
      <c r="A139" t="s">
        <v>2808</v>
      </c>
      <c r="B139" t="s">
        <v>900</v>
      </c>
      <c r="C139">
        <v>347218</v>
      </c>
      <c r="D139" t="s">
        <v>2158</v>
      </c>
      <c r="E139" t="s">
        <v>2151</v>
      </c>
      <c r="F139" t="s">
        <v>2825</v>
      </c>
      <c r="G139" t="s">
        <v>2826</v>
      </c>
      <c r="H139" t="s">
        <v>2827</v>
      </c>
      <c r="I139" t="s">
        <v>2827</v>
      </c>
      <c r="J139" t="s">
        <v>2828</v>
      </c>
    </row>
    <row r="140" spans="1:10" x14ac:dyDescent="0.2">
      <c r="A140" t="s">
        <v>2829</v>
      </c>
      <c r="B140" t="s">
        <v>900</v>
      </c>
      <c r="C140">
        <v>357303</v>
      </c>
      <c r="D140" t="s">
        <v>2151</v>
      </c>
      <c r="E140" t="s">
        <v>2152</v>
      </c>
      <c r="F140" t="s">
        <v>2830</v>
      </c>
      <c r="G140" t="s">
        <v>2831</v>
      </c>
      <c r="H140" t="s">
        <v>2832</v>
      </c>
      <c r="I140" t="s">
        <v>2833</v>
      </c>
      <c r="J140" t="s">
        <v>2834</v>
      </c>
    </row>
    <row r="141" spans="1:10" x14ac:dyDescent="0.2">
      <c r="A141" t="s">
        <v>2835</v>
      </c>
      <c r="B141" t="s">
        <v>900</v>
      </c>
      <c r="C141">
        <v>361749</v>
      </c>
      <c r="D141" t="s">
        <v>2151</v>
      </c>
      <c r="E141" t="s">
        <v>2158</v>
      </c>
      <c r="F141" t="s">
        <v>2836</v>
      </c>
      <c r="G141" t="s">
        <v>2837</v>
      </c>
      <c r="H141" t="s">
        <v>2838</v>
      </c>
      <c r="I141" t="s">
        <v>2839</v>
      </c>
      <c r="J141" t="s">
        <v>2840</v>
      </c>
    </row>
    <row r="142" spans="1:10" x14ac:dyDescent="0.2">
      <c r="A142" t="s">
        <v>2835</v>
      </c>
      <c r="B142" t="s">
        <v>900</v>
      </c>
      <c r="C142">
        <v>362751</v>
      </c>
      <c r="D142" t="s">
        <v>2152</v>
      </c>
      <c r="E142" t="s">
        <v>2159</v>
      </c>
      <c r="F142" t="s">
        <v>2841</v>
      </c>
      <c r="G142" t="s">
        <v>2842</v>
      </c>
      <c r="H142" t="s">
        <v>2843</v>
      </c>
      <c r="I142" t="s">
        <v>2844</v>
      </c>
      <c r="J142" t="s">
        <v>2845</v>
      </c>
    </row>
    <row r="143" spans="1:10" x14ac:dyDescent="0.2">
      <c r="A143" t="s">
        <v>2846</v>
      </c>
      <c r="B143" t="s">
        <v>900</v>
      </c>
      <c r="C143">
        <v>364420</v>
      </c>
      <c r="D143" t="s">
        <v>2158</v>
      </c>
      <c r="E143" t="s">
        <v>2152</v>
      </c>
      <c r="F143" t="s">
        <v>2847</v>
      </c>
      <c r="G143" t="s">
        <v>2848</v>
      </c>
      <c r="H143" t="s">
        <v>2849</v>
      </c>
      <c r="I143" t="s">
        <v>2850</v>
      </c>
      <c r="J143" t="s">
        <v>2723</v>
      </c>
    </row>
    <row r="144" spans="1:10" x14ac:dyDescent="0.2">
      <c r="A144" t="s">
        <v>2846</v>
      </c>
      <c r="B144" t="s">
        <v>900</v>
      </c>
      <c r="C144">
        <v>364561</v>
      </c>
      <c r="D144" t="s">
        <v>2158</v>
      </c>
      <c r="E144" t="s">
        <v>2159</v>
      </c>
      <c r="F144" t="s">
        <v>2851</v>
      </c>
      <c r="G144" t="s">
        <v>2852</v>
      </c>
      <c r="H144" t="s">
        <v>2853</v>
      </c>
      <c r="I144" t="s">
        <v>2854</v>
      </c>
      <c r="J144" t="s">
        <v>2855</v>
      </c>
    </row>
    <row r="145" spans="1:10" x14ac:dyDescent="0.2">
      <c r="A145" t="s">
        <v>2846</v>
      </c>
      <c r="B145" t="s">
        <v>900</v>
      </c>
      <c r="C145">
        <v>365133</v>
      </c>
      <c r="D145" t="s">
        <v>2159</v>
      </c>
      <c r="E145" t="s">
        <v>2158</v>
      </c>
      <c r="F145" t="s">
        <v>2856</v>
      </c>
      <c r="G145" t="s">
        <v>2857</v>
      </c>
      <c r="H145" t="s">
        <v>2858</v>
      </c>
      <c r="I145" t="s">
        <v>2859</v>
      </c>
      <c r="J145" t="s">
        <v>2860</v>
      </c>
    </row>
    <row r="146" spans="1:10" x14ac:dyDescent="0.2">
      <c r="A146" t="s">
        <v>2846</v>
      </c>
      <c r="B146" t="s">
        <v>900</v>
      </c>
      <c r="C146">
        <v>365169</v>
      </c>
      <c r="D146" t="s">
        <v>2158</v>
      </c>
      <c r="E146" t="s">
        <v>2159</v>
      </c>
      <c r="F146" t="s">
        <v>2861</v>
      </c>
      <c r="G146" t="s">
        <v>2862</v>
      </c>
      <c r="H146" t="s">
        <v>2863</v>
      </c>
      <c r="I146" t="s">
        <v>2864</v>
      </c>
      <c r="J146" t="s">
        <v>2865</v>
      </c>
    </row>
    <row r="147" spans="1:10" x14ac:dyDescent="0.2">
      <c r="A147" t="s">
        <v>2846</v>
      </c>
      <c r="B147" t="s">
        <v>900</v>
      </c>
      <c r="C147">
        <v>365285</v>
      </c>
      <c r="D147" t="s">
        <v>2152</v>
      </c>
      <c r="E147" t="s">
        <v>2151</v>
      </c>
      <c r="F147" t="s">
        <v>2866</v>
      </c>
      <c r="G147" t="s">
        <v>2867</v>
      </c>
      <c r="H147" t="s">
        <v>2868</v>
      </c>
      <c r="I147" t="s">
        <v>2869</v>
      </c>
      <c r="J147" t="s">
        <v>2870</v>
      </c>
    </row>
    <row r="148" spans="1:10" x14ac:dyDescent="0.2">
      <c r="A148" t="s">
        <v>2846</v>
      </c>
      <c r="B148" t="s">
        <v>900</v>
      </c>
      <c r="C148">
        <v>365295</v>
      </c>
      <c r="D148" t="s">
        <v>2158</v>
      </c>
      <c r="E148" t="s">
        <v>2152</v>
      </c>
      <c r="F148" t="s">
        <v>2871</v>
      </c>
      <c r="G148" t="s">
        <v>2872</v>
      </c>
      <c r="H148" t="s">
        <v>2873</v>
      </c>
      <c r="I148" t="s">
        <v>2874</v>
      </c>
      <c r="J148" t="s">
        <v>2875</v>
      </c>
    </row>
    <row r="149" spans="1:10" x14ac:dyDescent="0.2">
      <c r="A149" t="s">
        <v>2846</v>
      </c>
      <c r="B149" t="s">
        <v>900</v>
      </c>
      <c r="C149">
        <v>365500</v>
      </c>
      <c r="D149" t="s">
        <v>2158</v>
      </c>
      <c r="E149" t="s">
        <v>2159</v>
      </c>
      <c r="F149" t="s">
        <v>2876</v>
      </c>
      <c r="G149" t="s">
        <v>2877</v>
      </c>
      <c r="H149" t="s">
        <v>2878</v>
      </c>
      <c r="I149" t="s">
        <v>2879</v>
      </c>
      <c r="J149" t="s">
        <v>2880</v>
      </c>
    </row>
    <row r="150" spans="1:10" x14ac:dyDescent="0.2">
      <c r="A150" t="s">
        <v>2846</v>
      </c>
      <c r="B150" t="s">
        <v>900</v>
      </c>
      <c r="C150">
        <v>365547</v>
      </c>
      <c r="D150" t="s">
        <v>2159</v>
      </c>
      <c r="E150" t="s">
        <v>2158</v>
      </c>
      <c r="F150" t="s">
        <v>2881</v>
      </c>
      <c r="G150" t="s">
        <v>2882</v>
      </c>
      <c r="H150" t="s">
        <v>2883</v>
      </c>
      <c r="I150" t="s">
        <v>2884</v>
      </c>
      <c r="J150" t="s">
        <v>2885</v>
      </c>
    </row>
    <row r="151" spans="1:10" x14ac:dyDescent="0.2">
      <c r="A151" t="s">
        <v>2846</v>
      </c>
      <c r="B151" t="s">
        <v>900</v>
      </c>
      <c r="C151">
        <v>366751</v>
      </c>
      <c r="D151" t="s">
        <v>2158</v>
      </c>
      <c r="E151" t="s">
        <v>2152</v>
      </c>
      <c r="F151" t="s">
        <v>2886</v>
      </c>
      <c r="G151" t="s">
        <v>2887</v>
      </c>
      <c r="H151" t="s">
        <v>2888</v>
      </c>
      <c r="I151" t="s">
        <v>2889</v>
      </c>
      <c r="J151" t="s">
        <v>2890</v>
      </c>
    </row>
    <row r="152" spans="1:10" x14ac:dyDescent="0.2">
      <c r="A152" t="s">
        <v>2891</v>
      </c>
      <c r="B152" t="s">
        <v>900</v>
      </c>
      <c r="C152">
        <v>396797</v>
      </c>
      <c r="D152" t="s">
        <v>2158</v>
      </c>
      <c r="E152" t="s">
        <v>2151</v>
      </c>
      <c r="F152" t="s">
        <v>2892</v>
      </c>
      <c r="G152" t="s">
        <v>2893</v>
      </c>
      <c r="H152" t="s">
        <v>2894</v>
      </c>
      <c r="I152" t="s">
        <v>2895</v>
      </c>
      <c r="J152" t="s">
        <v>2896</v>
      </c>
    </row>
    <row r="153" spans="1:10" x14ac:dyDescent="0.2">
      <c r="A153" t="s">
        <v>2891</v>
      </c>
      <c r="B153" t="s">
        <v>900</v>
      </c>
      <c r="C153">
        <v>397090</v>
      </c>
      <c r="D153" t="s">
        <v>2152</v>
      </c>
      <c r="E153" t="s">
        <v>2159</v>
      </c>
      <c r="F153" t="s">
        <v>2897</v>
      </c>
      <c r="G153" t="s">
        <v>2898</v>
      </c>
      <c r="H153" t="s">
        <v>2899</v>
      </c>
      <c r="I153" t="s">
        <v>2900</v>
      </c>
      <c r="J153" t="s">
        <v>2901</v>
      </c>
    </row>
    <row r="154" spans="1:10" x14ac:dyDescent="0.2">
      <c r="A154" t="s">
        <v>2891</v>
      </c>
      <c r="B154" t="s">
        <v>900</v>
      </c>
      <c r="C154">
        <v>397350</v>
      </c>
      <c r="D154" t="s">
        <v>2158</v>
      </c>
      <c r="E154" t="s">
        <v>2151</v>
      </c>
      <c r="F154" t="s">
        <v>2902</v>
      </c>
      <c r="G154" t="s">
        <v>2903</v>
      </c>
      <c r="H154" t="s">
        <v>2904</v>
      </c>
      <c r="I154" t="s">
        <v>2905</v>
      </c>
      <c r="J154" t="s">
        <v>2906</v>
      </c>
    </row>
    <row r="155" spans="1:10" x14ac:dyDescent="0.2">
      <c r="A155" t="s">
        <v>2891</v>
      </c>
      <c r="B155" t="s">
        <v>900</v>
      </c>
      <c r="C155">
        <v>397902</v>
      </c>
      <c r="D155" t="s">
        <v>2158</v>
      </c>
      <c r="E155" t="s">
        <v>2159</v>
      </c>
      <c r="F155" t="s">
        <v>2907</v>
      </c>
      <c r="G155" t="s">
        <v>2908</v>
      </c>
      <c r="H155" t="s">
        <v>2909</v>
      </c>
      <c r="I155" t="s">
        <v>2910</v>
      </c>
      <c r="J155" t="s">
        <v>2911</v>
      </c>
    </row>
    <row r="156" spans="1:10" x14ac:dyDescent="0.2">
      <c r="A156" t="s">
        <v>2891</v>
      </c>
      <c r="B156" t="s">
        <v>900</v>
      </c>
      <c r="C156">
        <v>402896</v>
      </c>
      <c r="D156" t="s">
        <v>2159</v>
      </c>
      <c r="E156" t="s">
        <v>2158</v>
      </c>
      <c r="F156" t="s">
        <v>2912</v>
      </c>
      <c r="G156" t="s">
        <v>2913</v>
      </c>
      <c r="H156" t="s">
        <v>2914</v>
      </c>
      <c r="I156" t="s">
        <v>2915</v>
      </c>
      <c r="J156" t="s">
        <v>2916</v>
      </c>
    </row>
    <row r="157" spans="1:10" x14ac:dyDescent="0.2">
      <c r="A157" t="s">
        <v>2917</v>
      </c>
      <c r="B157" t="s">
        <v>900</v>
      </c>
      <c r="C157">
        <v>513529</v>
      </c>
      <c r="D157" t="s">
        <v>2159</v>
      </c>
      <c r="E157" t="s">
        <v>2152</v>
      </c>
      <c r="F157" t="s">
        <v>2918</v>
      </c>
      <c r="G157" t="s">
        <v>2919</v>
      </c>
      <c r="H157" t="s">
        <v>2920</v>
      </c>
      <c r="I157" t="s">
        <v>2920</v>
      </c>
      <c r="J157" t="s">
        <v>2921</v>
      </c>
    </row>
    <row r="158" spans="1:10" x14ac:dyDescent="0.2">
      <c r="A158" t="s">
        <v>2917</v>
      </c>
      <c r="B158" t="s">
        <v>900</v>
      </c>
      <c r="C158">
        <v>513718</v>
      </c>
      <c r="D158" t="s">
        <v>2152</v>
      </c>
      <c r="E158" t="s">
        <v>2151</v>
      </c>
      <c r="F158" t="s">
        <v>2922</v>
      </c>
      <c r="G158" t="s">
        <v>2923</v>
      </c>
      <c r="H158" t="s">
        <v>2924</v>
      </c>
      <c r="I158" t="s">
        <v>2924</v>
      </c>
      <c r="J158" t="s">
        <v>2925</v>
      </c>
    </row>
    <row r="159" spans="1:10" x14ac:dyDescent="0.2">
      <c r="A159" t="s">
        <v>2926</v>
      </c>
      <c r="B159" t="s">
        <v>900</v>
      </c>
      <c r="C159">
        <v>515056</v>
      </c>
      <c r="D159" t="s">
        <v>2158</v>
      </c>
      <c r="E159" t="s">
        <v>2159</v>
      </c>
      <c r="F159" t="s">
        <v>2927</v>
      </c>
      <c r="G159" t="s">
        <v>2928</v>
      </c>
      <c r="H159" t="s">
        <v>2929</v>
      </c>
      <c r="I159" t="s">
        <v>2929</v>
      </c>
      <c r="J159" t="s">
        <v>2930</v>
      </c>
    </row>
    <row r="160" spans="1:10" x14ac:dyDescent="0.2">
      <c r="A160" t="s">
        <v>2926</v>
      </c>
      <c r="B160" t="s">
        <v>900</v>
      </c>
      <c r="C160">
        <v>515368</v>
      </c>
      <c r="D160" t="s">
        <v>2159</v>
      </c>
      <c r="E160" t="s">
        <v>2158</v>
      </c>
      <c r="F160" t="s">
        <v>2931</v>
      </c>
      <c r="G160" t="s">
        <v>2932</v>
      </c>
      <c r="H160" t="s">
        <v>2933</v>
      </c>
      <c r="I160" t="s">
        <v>2933</v>
      </c>
      <c r="J160" t="s">
        <v>2934</v>
      </c>
    </row>
    <row r="161" spans="1:10" x14ac:dyDescent="0.2">
      <c r="A161" t="s">
        <v>2935</v>
      </c>
      <c r="B161" t="s">
        <v>900</v>
      </c>
      <c r="C161">
        <v>683682</v>
      </c>
      <c r="D161" t="s">
        <v>2158</v>
      </c>
      <c r="E161" t="s">
        <v>2159</v>
      </c>
      <c r="F161" t="s">
        <v>2936</v>
      </c>
      <c r="G161" t="s">
        <v>2937</v>
      </c>
      <c r="H161" t="s">
        <v>2938</v>
      </c>
      <c r="I161" t="s">
        <v>2939</v>
      </c>
      <c r="J161" t="s">
        <v>2940</v>
      </c>
    </row>
    <row r="162" spans="1:10" x14ac:dyDescent="0.2">
      <c r="A162" t="s">
        <v>2935</v>
      </c>
      <c r="B162" t="s">
        <v>900</v>
      </c>
      <c r="C162">
        <v>683959</v>
      </c>
      <c r="D162" t="s">
        <v>2158</v>
      </c>
      <c r="E162" t="s">
        <v>2159</v>
      </c>
      <c r="F162" t="s">
        <v>2941</v>
      </c>
      <c r="G162" t="s">
        <v>2942</v>
      </c>
      <c r="H162" t="s">
        <v>2943</v>
      </c>
      <c r="I162" t="s">
        <v>2944</v>
      </c>
      <c r="J162" t="s">
        <v>2945</v>
      </c>
    </row>
    <row r="163" spans="1:10" x14ac:dyDescent="0.2">
      <c r="A163" t="s">
        <v>2946</v>
      </c>
      <c r="B163" t="s">
        <v>900</v>
      </c>
      <c r="C163">
        <v>686478</v>
      </c>
      <c r="D163" t="s">
        <v>2158</v>
      </c>
      <c r="E163" t="s">
        <v>2152</v>
      </c>
      <c r="F163" t="s">
        <v>2947</v>
      </c>
      <c r="G163" t="s">
        <v>2948</v>
      </c>
      <c r="H163" t="s">
        <v>2949</v>
      </c>
      <c r="I163" t="s">
        <v>2950</v>
      </c>
      <c r="J163" t="s">
        <v>2951</v>
      </c>
    </row>
    <row r="164" spans="1:10" x14ac:dyDescent="0.2">
      <c r="A164" t="s">
        <v>2946</v>
      </c>
      <c r="B164" t="s">
        <v>900</v>
      </c>
      <c r="C164">
        <v>688633</v>
      </c>
      <c r="D164" t="s">
        <v>2152</v>
      </c>
      <c r="E164" t="s">
        <v>2151</v>
      </c>
      <c r="F164" t="s">
        <v>2952</v>
      </c>
      <c r="G164" t="s">
        <v>2953</v>
      </c>
      <c r="H164" t="s">
        <v>2954</v>
      </c>
      <c r="I164" t="s">
        <v>2955</v>
      </c>
      <c r="J164" t="s">
        <v>2956</v>
      </c>
    </row>
    <row r="165" spans="1:10" x14ac:dyDescent="0.2">
      <c r="A165" t="s">
        <v>2957</v>
      </c>
      <c r="B165" t="s">
        <v>900</v>
      </c>
      <c r="C165">
        <v>5730344</v>
      </c>
      <c r="D165" t="s">
        <v>2159</v>
      </c>
      <c r="E165" t="s">
        <v>2152</v>
      </c>
      <c r="F165" t="s">
        <v>2958</v>
      </c>
      <c r="G165" t="s">
        <v>2959</v>
      </c>
      <c r="H165" t="s">
        <v>2960</v>
      </c>
      <c r="I165" t="s">
        <v>2960</v>
      </c>
      <c r="J165" t="s">
        <v>2961</v>
      </c>
    </row>
    <row r="166" spans="1:10" x14ac:dyDescent="0.2">
      <c r="A166" t="s">
        <v>2957</v>
      </c>
      <c r="B166" t="s">
        <v>900</v>
      </c>
      <c r="C166">
        <v>5730966</v>
      </c>
      <c r="D166" t="s">
        <v>2152</v>
      </c>
      <c r="E166" t="s">
        <v>2151</v>
      </c>
      <c r="F166" t="s">
        <v>2962</v>
      </c>
      <c r="G166" t="s">
        <v>2963</v>
      </c>
      <c r="H166" t="s">
        <v>2964</v>
      </c>
      <c r="I166" t="s">
        <v>2964</v>
      </c>
      <c r="J166" t="s">
        <v>2965</v>
      </c>
    </row>
    <row r="167" spans="1:10" x14ac:dyDescent="0.2">
      <c r="A167" t="s">
        <v>2966</v>
      </c>
      <c r="B167" t="s">
        <v>900</v>
      </c>
      <c r="C167">
        <v>5798060</v>
      </c>
      <c r="D167" t="s">
        <v>2159</v>
      </c>
      <c r="E167" t="s">
        <v>2158</v>
      </c>
      <c r="F167" t="s">
        <v>2967</v>
      </c>
      <c r="G167" t="s">
        <v>2968</v>
      </c>
      <c r="H167" t="s">
        <v>2969</v>
      </c>
      <c r="I167" t="s">
        <v>2969</v>
      </c>
      <c r="J167" t="s">
        <v>2970</v>
      </c>
    </row>
    <row r="168" spans="1:10" x14ac:dyDescent="0.2">
      <c r="A168" t="s">
        <v>2971</v>
      </c>
      <c r="B168" t="s">
        <v>900</v>
      </c>
      <c r="C168">
        <v>25643657</v>
      </c>
      <c r="D168" t="s">
        <v>2158</v>
      </c>
      <c r="E168" t="s">
        <v>2152</v>
      </c>
      <c r="F168" t="s">
        <v>2972</v>
      </c>
      <c r="G168" t="s">
        <v>2973</v>
      </c>
      <c r="H168" t="s">
        <v>2974</v>
      </c>
      <c r="I168" t="s">
        <v>2975</v>
      </c>
      <c r="J168" t="s">
        <v>2976</v>
      </c>
    </row>
    <row r="169" spans="1:10" x14ac:dyDescent="0.2">
      <c r="A169" t="s">
        <v>2971</v>
      </c>
      <c r="B169" t="s">
        <v>900</v>
      </c>
      <c r="C169">
        <v>25643717</v>
      </c>
      <c r="D169" t="s">
        <v>2159</v>
      </c>
      <c r="E169" t="s">
        <v>2151</v>
      </c>
      <c r="F169" t="s">
        <v>2977</v>
      </c>
      <c r="G169" t="s">
        <v>2978</v>
      </c>
      <c r="H169" t="s">
        <v>2979</v>
      </c>
      <c r="I169" t="s">
        <v>2980</v>
      </c>
      <c r="J169" t="s">
        <v>2981</v>
      </c>
    </row>
    <row r="170" spans="1:10" x14ac:dyDescent="0.2">
      <c r="A170" t="s">
        <v>2971</v>
      </c>
      <c r="B170" t="s">
        <v>900</v>
      </c>
      <c r="C170">
        <v>25643858</v>
      </c>
      <c r="D170" t="s">
        <v>2159</v>
      </c>
      <c r="E170" t="s">
        <v>2158</v>
      </c>
      <c r="F170" t="s">
        <v>2982</v>
      </c>
      <c r="G170" t="s">
        <v>2983</v>
      </c>
      <c r="H170" t="s">
        <v>2984</v>
      </c>
      <c r="I170" t="s">
        <v>2985</v>
      </c>
      <c r="J170" t="s">
        <v>2986</v>
      </c>
    </row>
    <row r="171" spans="1:10" x14ac:dyDescent="0.2">
      <c r="A171" t="s">
        <v>2971</v>
      </c>
      <c r="B171" t="s">
        <v>900</v>
      </c>
      <c r="C171">
        <v>25643938</v>
      </c>
      <c r="D171" t="s">
        <v>2151</v>
      </c>
      <c r="E171" t="s">
        <v>2158</v>
      </c>
      <c r="F171" t="s">
        <v>2987</v>
      </c>
      <c r="G171" t="s">
        <v>2988</v>
      </c>
      <c r="H171" t="s">
        <v>2989</v>
      </c>
      <c r="I171" t="s">
        <v>2990</v>
      </c>
      <c r="J171" t="s">
        <v>2991</v>
      </c>
    </row>
    <row r="172" spans="1:10" x14ac:dyDescent="0.2">
      <c r="A172" t="s">
        <v>2971</v>
      </c>
      <c r="B172" t="s">
        <v>900</v>
      </c>
      <c r="C172">
        <v>25643981</v>
      </c>
      <c r="D172" t="s">
        <v>2159</v>
      </c>
      <c r="E172" t="s">
        <v>2152</v>
      </c>
      <c r="F172" t="s">
        <v>2992</v>
      </c>
      <c r="G172" t="s">
        <v>2993</v>
      </c>
      <c r="H172" t="s">
        <v>2994</v>
      </c>
      <c r="I172" t="s">
        <v>2995</v>
      </c>
      <c r="J172" t="s">
        <v>2996</v>
      </c>
    </row>
    <row r="173" spans="1:10" x14ac:dyDescent="0.2">
      <c r="A173" t="s">
        <v>2971</v>
      </c>
      <c r="B173" t="s">
        <v>900</v>
      </c>
      <c r="C173">
        <v>25644038</v>
      </c>
      <c r="D173" t="s">
        <v>2158</v>
      </c>
      <c r="E173" t="s">
        <v>2151</v>
      </c>
      <c r="F173" t="s">
        <v>2997</v>
      </c>
      <c r="G173" t="s">
        <v>2998</v>
      </c>
      <c r="H173" t="s">
        <v>2999</v>
      </c>
      <c r="I173" t="s">
        <v>3000</v>
      </c>
      <c r="J173" t="s">
        <v>3001</v>
      </c>
    </row>
    <row r="174" spans="1:10" x14ac:dyDescent="0.2">
      <c r="A174" t="s">
        <v>2971</v>
      </c>
      <c r="B174" t="s">
        <v>900</v>
      </c>
      <c r="C174">
        <v>25644148</v>
      </c>
      <c r="D174" t="s">
        <v>2152</v>
      </c>
      <c r="E174" t="s">
        <v>2151</v>
      </c>
      <c r="F174" t="s">
        <v>3002</v>
      </c>
      <c r="G174" t="s">
        <v>3003</v>
      </c>
      <c r="H174" t="s">
        <v>3004</v>
      </c>
      <c r="I174" t="s">
        <v>3005</v>
      </c>
      <c r="J174" t="s">
        <v>3006</v>
      </c>
    </row>
    <row r="175" spans="1:10" x14ac:dyDescent="0.2">
      <c r="A175" t="s">
        <v>2971</v>
      </c>
      <c r="B175" t="s">
        <v>900</v>
      </c>
      <c r="C175">
        <v>25644157</v>
      </c>
      <c r="D175" t="s">
        <v>2158</v>
      </c>
      <c r="E175" t="s">
        <v>2151</v>
      </c>
      <c r="F175" t="s">
        <v>3007</v>
      </c>
      <c r="G175" t="s">
        <v>3008</v>
      </c>
      <c r="H175" t="s">
        <v>3009</v>
      </c>
      <c r="I175" t="s">
        <v>3010</v>
      </c>
      <c r="J175" t="s">
        <v>3011</v>
      </c>
    </row>
    <row r="176" spans="1:10" x14ac:dyDescent="0.2">
      <c r="A176" t="s">
        <v>2971</v>
      </c>
      <c r="B176" t="s">
        <v>900</v>
      </c>
      <c r="C176">
        <v>25644422</v>
      </c>
      <c r="D176" t="s">
        <v>2151</v>
      </c>
      <c r="E176" t="s">
        <v>2158</v>
      </c>
      <c r="F176" t="s">
        <v>3012</v>
      </c>
      <c r="G176" t="s">
        <v>3013</v>
      </c>
      <c r="H176" t="s">
        <v>3014</v>
      </c>
      <c r="I176" t="s">
        <v>3015</v>
      </c>
      <c r="J176" t="s">
        <v>3016</v>
      </c>
    </row>
    <row r="177" spans="1:10" x14ac:dyDescent="0.2">
      <c r="A177" t="s">
        <v>2971</v>
      </c>
      <c r="B177" t="s">
        <v>900</v>
      </c>
      <c r="C177">
        <v>25644770</v>
      </c>
      <c r="D177" t="s">
        <v>2159</v>
      </c>
      <c r="E177" t="s">
        <v>2158</v>
      </c>
      <c r="F177" t="s">
        <v>3017</v>
      </c>
      <c r="G177" t="s">
        <v>3018</v>
      </c>
      <c r="H177" t="s">
        <v>3019</v>
      </c>
      <c r="I177" t="s">
        <v>3020</v>
      </c>
      <c r="J177" t="s">
        <v>3021</v>
      </c>
    </row>
    <row r="178" spans="1:10" x14ac:dyDescent="0.2">
      <c r="A178" t="s">
        <v>2971</v>
      </c>
      <c r="B178" t="s">
        <v>900</v>
      </c>
      <c r="C178">
        <v>25644825</v>
      </c>
      <c r="D178" t="s">
        <v>2159</v>
      </c>
      <c r="E178" t="s">
        <v>2158</v>
      </c>
      <c r="F178" t="s">
        <v>3022</v>
      </c>
      <c r="G178" t="s">
        <v>3023</v>
      </c>
      <c r="H178" t="s">
        <v>3024</v>
      </c>
      <c r="I178" t="s">
        <v>3025</v>
      </c>
      <c r="J178" t="s">
        <v>3026</v>
      </c>
    </row>
    <row r="179" spans="1:10" x14ac:dyDescent="0.2">
      <c r="A179" t="s">
        <v>2971</v>
      </c>
      <c r="B179" t="s">
        <v>900</v>
      </c>
      <c r="C179">
        <v>25645063</v>
      </c>
      <c r="D179" t="s">
        <v>2151</v>
      </c>
      <c r="E179" t="s">
        <v>2152</v>
      </c>
      <c r="F179" t="s">
        <v>3027</v>
      </c>
      <c r="G179" t="s">
        <v>3028</v>
      </c>
      <c r="H179" t="s">
        <v>3029</v>
      </c>
      <c r="I179" t="s">
        <v>3030</v>
      </c>
      <c r="J179" t="s">
        <v>3031</v>
      </c>
    </row>
    <row r="180" spans="1:10" x14ac:dyDescent="0.2">
      <c r="A180" t="s">
        <v>2971</v>
      </c>
      <c r="B180" t="s">
        <v>900</v>
      </c>
      <c r="C180">
        <v>25645724</v>
      </c>
      <c r="D180" t="s">
        <v>2159</v>
      </c>
      <c r="E180" t="s">
        <v>2158</v>
      </c>
      <c r="F180" t="s">
        <v>3032</v>
      </c>
      <c r="G180" t="s">
        <v>3033</v>
      </c>
      <c r="H180" t="s">
        <v>3034</v>
      </c>
      <c r="I180" t="s">
        <v>3035</v>
      </c>
      <c r="J180" t="s">
        <v>3036</v>
      </c>
    </row>
    <row r="181" spans="1:10" x14ac:dyDescent="0.2">
      <c r="A181" t="s">
        <v>2971</v>
      </c>
      <c r="B181" t="s">
        <v>900</v>
      </c>
      <c r="C181">
        <v>25645732</v>
      </c>
      <c r="D181" t="s">
        <v>2159</v>
      </c>
      <c r="E181" t="s">
        <v>2152</v>
      </c>
      <c r="F181" t="s">
        <v>3037</v>
      </c>
      <c r="G181" t="s">
        <v>3038</v>
      </c>
      <c r="H181" t="s">
        <v>3039</v>
      </c>
      <c r="I181" t="s">
        <v>3040</v>
      </c>
      <c r="J181" t="s">
        <v>3041</v>
      </c>
    </row>
    <row r="182" spans="1:10" x14ac:dyDescent="0.2">
      <c r="A182" t="s">
        <v>2971</v>
      </c>
      <c r="B182" t="s">
        <v>900</v>
      </c>
      <c r="C182">
        <v>25645772</v>
      </c>
      <c r="D182" t="s">
        <v>2151</v>
      </c>
      <c r="E182" t="s">
        <v>2152</v>
      </c>
      <c r="F182" t="s">
        <v>3042</v>
      </c>
      <c r="G182" t="s">
        <v>3043</v>
      </c>
      <c r="H182" t="s">
        <v>3044</v>
      </c>
      <c r="I182" t="s">
        <v>3045</v>
      </c>
      <c r="J182" t="s">
        <v>3046</v>
      </c>
    </row>
    <row r="183" spans="1:10" x14ac:dyDescent="0.2">
      <c r="A183" t="s">
        <v>2971</v>
      </c>
      <c r="B183" t="s">
        <v>900</v>
      </c>
      <c r="C183">
        <v>25645921</v>
      </c>
      <c r="D183" t="s">
        <v>2158</v>
      </c>
      <c r="E183" t="s">
        <v>2159</v>
      </c>
      <c r="F183" t="s">
        <v>3047</v>
      </c>
      <c r="G183" t="s">
        <v>3048</v>
      </c>
      <c r="H183" t="s">
        <v>3049</v>
      </c>
      <c r="I183" t="s">
        <v>3050</v>
      </c>
      <c r="J183" t="s">
        <v>3051</v>
      </c>
    </row>
    <row r="184" spans="1:10" x14ac:dyDescent="0.2">
      <c r="A184" t="s">
        <v>2971</v>
      </c>
      <c r="B184" t="s">
        <v>900</v>
      </c>
      <c r="C184">
        <v>25645946</v>
      </c>
      <c r="D184" t="s">
        <v>2152</v>
      </c>
      <c r="E184" t="s">
        <v>2158</v>
      </c>
      <c r="F184" t="s">
        <v>3052</v>
      </c>
      <c r="G184" t="s">
        <v>3053</v>
      </c>
      <c r="H184" t="s">
        <v>3054</v>
      </c>
      <c r="I184" t="s">
        <v>3055</v>
      </c>
      <c r="J184" t="s">
        <v>3056</v>
      </c>
    </row>
    <row r="185" spans="1:10" x14ac:dyDescent="0.2">
      <c r="A185" t="s">
        <v>3057</v>
      </c>
      <c r="B185" t="s">
        <v>900</v>
      </c>
      <c r="C185">
        <v>25659555</v>
      </c>
      <c r="D185" t="s">
        <v>2151</v>
      </c>
      <c r="E185" t="s">
        <v>2159</v>
      </c>
      <c r="F185" t="s">
        <v>3058</v>
      </c>
      <c r="G185" t="s">
        <v>3059</v>
      </c>
      <c r="H185" t="s">
        <v>3060</v>
      </c>
      <c r="I185" t="s">
        <v>3060</v>
      </c>
      <c r="J185" t="s">
        <v>3061</v>
      </c>
    </row>
    <row r="186" spans="1:10" x14ac:dyDescent="0.2">
      <c r="A186" t="s">
        <v>3062</v>
      </c>
      <c r="B186" t="s">
        <v>900</v>
      </c>
      <c r="C186">
        <v>97718796</v>
      </c>
      <c r="D186" t="s">
        <v>2152</v>
      </c>
      <c r="E186" t="s">
        <v>2151</v>
      </c>
      <c r="F186" t="s">
        <v>3063</v>
      </c>
      <c r="G186" t="s">
        <v>3064</v>
      </c>
      <c r="H186" t="s">
        <v>3065</v>
      </c>
      <c r="I186" t="s">
        <v>3066</v>
      </c>
      <c r="J186" t="s">
        <v>3067</v>
      </c>
    </row>
    <row r="187" spans="1:10" x14ac:dyDescent="0.2">
      <c r="A187" t="s">
        <v>3068</v>
      </c>
      <c r="B187" t="s">
        <v>901</v>
      </c>
      <c r="C187">
        <v>29502099</v>
      </c>
      <c r="D187" t="s">
        <v>2152</v>
      </c>
      <c r="E187" t="s">
        <v>2151</v>
      </c>
      <c r="F187" t="s">
        <v>3069</v>
      </c>
      <c r="G187" t="s">
        <v>3070</v>
      </c>
      <c r="H187" t="s">
        <v>3071</v>
      </c>
      <c r="I187" t="s">
        <v>3072</v>
      </c>
      <c r="J187" t="s">
        <v>3073</v>
      </c>
    </row>
    <row r="188" spans="1:10" x14ac:dyDescent="0.2">
      <c r="A188" t="s">
        <v>3074</v>
      </c>
      <c r="B188" t="s">
        <v>901</v>
      </c>
      <c r="C188">
        <v>30057050</v>
      </c>
      <c r="D188" t="s">
        <v>2158</v>
      </c>
      <c r="E188" t="s">
        <v>2159</v>
      </c>
      <c r="F188" t="s">
        <v>3075</v>
      </c>
      <c r="G188" t="s">
        <v>3076</v>
      </c>
      <c r="H188" t="s">
        <v>3077</v>
      </c>
      <c r="I188" t="s">
        <v>3078</v>
      </c>
      <c r="J188" t="s">
        <v>3079</v>
      </c>
    </row>
    <row r="189" spans="1:10" x14ac:dyDescent="0.2">
      <c r="A189" t="s">
        <v>3074</v>
      </c>
      <c r="B189" t="s">
        <v>901</v>
      </c>
      <c r="C189">
        <v>30057148</v>
      </c>
      <c r="D189" t="s">
        <v>2159</v>
      </c>
      <c r="E189" t="s">
        <v>2158</v>
      </c>
      <c r="F189" t="s">
        <v>3080</v>
      </c>
      <c r="G189" t="s">
        <v>3081</v>
      </c>
      <c r="H189" t="s">
        <v>3082</v>
      </c>
      <c r="I189" t="s">
        <v>3083</v>
      </c>
      <c r="J189" t="s">
        <v>3084</v>
      </c>
    </row>
    <row r="190" spans="1:10" x14ac:dyDescent="0.2">
      <c r="A190" t="s">
        <v>3074</v>
      </c>
      <c r="B190" t="s">
        <v>901</v>
      </c>
      <c r="C190">
        <v>30057154</v>
      </c>
      <c r="D190" t="s">
        <v>2158</v>
      </c>
      <c r="E190" t="s">
        <v>2159</v>
      </c>
      <c r="F190" t="s">
        <v>3085</v>
      </c>
      <c r="G190" t="s">
        <v>3086</v>
      </c>
      <c r="H190" t="s">
        <v>3087</v>
      </c>
      <c r="I190" t="s">
        <v>3088</v>
      </c>
      <c r="J190" t="s">
        <v>3089</v>
      </c>
    </row>
    <row r="191" spans="1:10" x14ac:dyDescent="0.2">
      <c r="A191" t="s">
        <v>3090</v>
      </c>
      <c r="B191" t="s">
        <v>901</v>
      </c>
      <c r="C191">
        <v>30958155</v>
      </c>
      <c r="D191" t="s">
        <v>2152</v>
      </c>
      <c r="E191" t="s">
        <v>2158</v>
      </c>
      <c r="F191" t="s">
        <v>3091</v>
      </c>
      <c r="G191" t="s">
        <v>3092</v>
      </c>
      <c r="H191" t="s">
        <v>3093</v>
      </c>
      <c r="I191" t="s">
        <v>3094</v>
      </c>
      <c r="J191" t="s">
        <v>3095</v>
      </c>
    </row>
    <row r="192" spans="1:10" x14ac:dyDescent="0.2">
      <c r="A192" t="s">
        <v>3096</v>
      </c>
      <c r="B192" t="s">
        <v>901</v>
      </c>
      <c r="C192">
        <v>32379813</v>
      </c>
      <c r="D192" t="s">
        <v>2159</v>
      </c>
      <c r="E192" t="s">
        <v>2152</v>
      </c>
      <c r="F192" t="s">
        <v>3097</v>
      </c>
      <c r="G192" t="s">
        <v>3098</v>
      </c>
      <c r="H192" t="s">
        <v>3099</v>
      </c>
      <c r="I192" t="s">
        <v>3100</v>
      </c>
      <c r="J192" t="s">
        <v>3101</v>
      </c>
    </row>
    <row r="193" spans="1:10" x14ac:dyDescent="0.2">
      <c r="A193" t="s">
        <v>3096</v>
      </c>
      <c r="B193" t="s">
        <v>901</v>
      </c>
      <c r="C193">
        <v>32380630</v>
      </c>
      <c r="D193" t="s">
        <v>2152</v>
      </c>
      <c r="E193" t="s">
        <v>2151</v>
      </c>
      <c r="F193" t="s">
        <v>3102</v>
      </c>
      <c r="G193" t="s">
        <v>3103</v>
      </c>
      <c r="H193" t="s">
        <v>3104</v>
      </c>
      <c r="I193" t="s">
        <v>3105</v>
      </c>
      <c r="J193" t="s">
        <v>3106</v>
      </c>
    </row>
    <row r="194" spans="1:10" x14ac:dyDescent="0.2">
      <c r="A194" t="s">
        <v>3096</v>
      </c>
      <c r="B194" t="s">
        <v>901</v>
      </c>
      <c r="C194">
        <v>32380703</v>
      </c>
      <c r="D194" t="s">
        <v>2151</v>
      </c>
      <c r="E194" t="s">
        <v>2158</v>
      </c>
      <c r="F194" t="s">
        <v>3107</v>
      </c>
      <c r="G194" t="s">
        <v>3108</v>
      </c>
      <c r="H194" t="s">
        <v>3109</v>
      </c>
      <c r="I194" t="s">
        <v>3110</v>
      </c>
      <c r="J194" t="s">
        <v>3111</v>
      </c>
    </row>
    <row r="195" spans="1:10" x14ac:dyDescent="0.2">
      <c r="A195" t="s">
        <v>3096</v>
      </c>
      <c r="B195" t="s">
        <v>901</v>
      </c>
      <c r="C195">
        <v>32391087</v>
      </c>
      <c r="D195" t="s">
        <v>2158</v>
      </c>
      <c r="E195" t="s">
        <v>2151</v>
      </c>
      <c r="F195" t="s">
        <v>3112</v>
      </c>
      <c r="G195" t="s">
        <v>3113</v>
      </c>
      <c r="H195" t="s">
        <v>3114</v>
      </c>
      <c r="I195" t="s">
        <v>3115</v>
      </c>
      <c r="J195" t="s">
        <v>3116</v>
      </c>
    </row>
    <row r="196" spans="1:10" x14ac:dyDescent="0.2">
      <c r="A196" t="s">
        <v>3117</v>
      </c>
      <c r="B196" t="s">
        <v>901</v>
      </c>
      <c r="C196">
        <v>32418589</v>
      </c>
      <c r="D196" t="s">
        <v>2158</v>
      </c>
      <c r="E196" t="s">
        <v>2159</v>
      </c>
      <c r="F196" t="s">
        <v>3118</v>
      </c>
      <c r="G196" t="s">
        <v>3119</v>
      </c>
      <c r="H196" t="s">
        <v>3120</v>
      </c>
      <c r="I196" t="s">
        <v>3121</v>
      </c>
      <c r="J196" t="s">
        <v>3122</v>
      </c>
    </row>
    <row r="197" spans="1:10" x14ac:dyDescent="0.2">
      <c r="A197" t="s">
        <v>3123</v>
      </c>
      <c r="B197" t="s">
        <v>901</v>
      </c>
      <c r="C197">
        <v>40055368</v>
      </c>
      <c r="D197" t="s">
        <v>2158</v>
      </c>
      <c r="E197" t="s">
        <v>2159</v>
      </c>
      <c r="F197" t="s">
        <v>3124</v>
      </c>
      <c r="G197" t="s">
        <v>3125</v>
      </c>
      <c r="H197" t="s">
        <v>3126</v>
      </c>
      <c r="I197" t="s">
        <v>3127</v>
      </c>
      <c r="J197" t="s">
        <v>3128</v>
      </c>
    </row>
    <row r="198" spans="1:10" x14ac:dyDescent="0.2">
      <c r="A198" t="s">
        <v>3123</v>
      </c>
      <c r="B198" t="s">
        <v>901</v>
      </c>
      <c r="C198">
        <v>40055383</v>
      </c>
      <c r="D198" t="s">
        <v>2158</v>
      </c>
      <c r="E198" t="s">
        <v>2159</v>
      </c>
      <c r="F198" t="s">
        <v>3129</v>
      </c>
      <c r="G198" t="s">
        <v>3130</v>
      </c>
      <c r="H198" t="s">
        <v>3131</v>
      </c>
      <c r="I198" t="s">
        <v>3132</v>
      </c>
      <c r="J198" t="s">
        <v>3133</v>
      </c>
    </row>
    <row r="199" spans="1:10" x14ac:dyDescent="0.2">
      <c r="A199" t="s">
        <v>3123</v>
      </c>
      <c r="B199" t="s">
        <v>901</v>
      </c>
      <c r="C199">
        <v>40057049</v>
      </c>
      <c r="D199" t="s">
        <v>2158</v>
      </c>
      <c r="E199" t="s">
        <v>2151</v>
      </c>
      <c r="F199" t="s">
        <v>3134</v>
      </c>
      <c r="G199" t="s">
        <v>3135</v>
      </c>
      <c r="H199" t="s">
        <v>3136</v>
      </c>
      <c r="I199" t="s">
        <v>3137</v>
      </c>
      <c r="J199" t="s">
        <v>3138</v>
      </c>
    </row>
    <row r="200" spans="1:10" x14ac:dyDescent="0.2">
      <c r="A200" t="s">
        <v>3123</v>
      </c>
      <c r="B200" t="s">
        <v>901</v>
      </c>
      <c r="C200">
        <v>40057068</v>
      </c>
      <c r="D200" t="s">
        <v>2159</v>
      </c>
      <c r="E200" t="s">
        <v>2158</v>
      </c>
      <c r="F200" t="s">
        <v>3139</v>
      </c>
      <c r="G200" t="s">
        <v>3140</v>
      </c>
      <c r="H200" t="s">
        <v>3141</v>
      </c>
      <c r="I200" t="s">
        <v>3142</v>
      </c>
      <c r="J200" t="s">
        <v>3143</v>
      </c>
    </row>
    <row r="201" spans="1:10" x14ac:dyDescent="0.2">
      <c r="A201" t="s">
        <v>3123</v>
      </c>
      <c r="B201" t="s">
        <v>901</v>
      </c>
      <c r="C201">
        <v>40057108</v>
      </c>
      <c r="D201" t="s">
        <v>2152</v>
      </c>
      <c r="E201" t="s">
        <v>2159</v>
      </c>
      <c r="F201" t="s">
        <v>3144</v>
      </c>
      <c r="G201" t="s">
        <v>3145</v>
      </c>
      <c r="H201" t="s">
        <v>3146</v>
      </c>
      <c r="I201" t="s">
        <v>3147</v>
      </c>
      <c r="J201" t="s">
        <v>3148</v>
      </c>
    </row>
    <row r="202" spans="1:10" x14ac:dyDescent="0.2">
      <c r="A202" t="s">
        <v>3123</v>
      </c>
      <c r="B202" t="s">
        <v>901</v>
      </c>
      <c r="C202">
        <v>40057245</v>
      </c>
      <c r="D202" t="s">
        <v>2151</v>
      </c>
      <c r="E202" t="s">
        <v>2152</v>
      </c>
      <c r="F202" t="s">
        <v>3149</v>
      </c>
      <c r="G202" t="s">
        <v>3150</v>
      </c>
      <c r="H202" t="s">
        <v>3151</v>
      </c>
      <c r="I202" t="s">
        <v>3152</v>
      </c>
      <c r="J202" t="s">
        <v>3153</v>
      </c>
    </row>
    <row r="203" spans="1:10" x14ac:dyDescent="0.2">
      <c r="A203" t="s">
        <v>3154</v>
      </c>
      <c r="B203" t="s">
        <v>901</v>
      </c>
      <c r="C203">
        <v>40400258</v>
      </c>
      <c r="D203" t="s">
        <v>2158</v>
      </c>
      <c r="E203" t="s">
        <v>2159</v>
      </c>
      <c r="F203" t="s">
        <v>3155</v>
      </c>
      <c r="G203" t="s">
        <v>3156</v>
      </c>
      <c r="H203" t="s">
        <v>3157</v>
      </c>
      <c r="I203" t="s">
        <v>3157</v>
      </c>
      <c r="J203" t="s">
        <v>3158</v>
      </c>
    </row>
    <row r="204" spans="1:10" x14ac:dyDescent="0.2">
      <c r="A204" t="s">
        <v>3159</v>
      </c>
      <c r="B204" t="s">
        <v>901</v>
      </c>
      <c r="C204">
        <v>40646806</v>
      </c>
      <c r="D204" t="s">
        <v>2152</v>
      </c>
      <c r="E204" t="s">
        <v>2151</v>
      </c>
      <c r="F204" t="s">
        <v>3160</v>
      </c>
      <c r="G204" t="s">
        <v>3161</v>
      </c>
      <c r="H204" t="s">
        <v>3162</v>
      </c>
      <c r="I204" t="s">
        <v>3163</v>
      </c>
      <c r="J204" t="s">
        <v>3164</v>
      </c>
    </row>
    <row r="205" spans="1:10" x14ac:dyDescent="0.2">
      <c r="A205" t="s">
        <v>3159</v>
      </c>
      <c r="B205" t="s">
        <v>901</v>
      </c>
      <c r="C205">
        <v>40648607</v>
      </c>
      <c r="D205" t="s">
        <v>2159</v>
      </c>
      <c r="E205" t="s">
        <v>2152</v>
      </c>
      <c r="F205" t="s">
        <v>3165</v>
      </c>
      <c r="G205" t="s">
        <v>3166</v>
      </c>
      <c r="H205" t="s">
        <v>3167</v>
      </c>
      <c r="I205" t="s">
        <v>3168</v>
      </c>
      <c r="J205" t="s">
        <v>3169</v>
      </c>
    </row>
    <row r="206" spans="1:10" x14ac:dyDescent="0.2">
      <c r="A206" t="s">
        <v>3159</v>
      </c>
      <c r="B206" t="s">
        <v>901</v>
      </c>
      <c r="C206">
        <v>40648690</v>
      </c>
      <c r="D206" t="s">
        <v>2159</v>
      </c>
      <c r="E206" t="s">
        <v>2158</v>
      </c>
      <c r="F206" t="s">
        <v>3170</v>
      </c>
      <c r="G206" t="s">
        <v>3171</v>
      </c>
      <c r="H206" t="s">
        <v>3172</v>
      </c>
      <c r="I206" t="s">
        <v>3173</v>
      </c>
      <c r="J206" t="s">
        <v>3174</v>
      </c>
    </row>
    <row r="207" spans="1:10" x14ac:dyDescent="0.2">
      <c r="A207" t="s">
        <v>3159</v>
      </c>
      <c r="B207" t="s">
        <v>901</v>
      </c>
      <c r="C207">
        <v>40652362</v>
      </c>
      <c r="D207" t="s">
        <v>2151</v>
      </c>
      <c r="E207" t="s">
        <v>2159</v>
      </c>
      <c r="F207" t="s">
        <v>3175</v>
      </c>
      <c r="G207" t="s">
        <v>3176</v>
      </c>
      <c r="H207" t="s">
        <v>3177</v>
      </c>
      <c r="I207" t="s">
        <v>3178</v>
      </c>
      <c r="J207" t="s">
        <v>3179</v>
      </c>
    </row>
    <row r="208" spans="1:10" x14ac:dyDescent="0.2">
      <c r="A208" t="s">
        <v>3159</v>
      </c>
      <c r="B208" t="s">
        <v>901</v>
      </c>
      <c r="C208">
        <v>40653969</v>
      </c>
      <c r="D208" t="s">
        <v>2152</v>
      </c>
      <c r="E208" t="s">
        <v>2151</v>
      </c>
      <c r="F208" t="s">
        <v>3180</v>
      </c>
      <c r="G208" t="s">
        <v>3181</v>
      </c>
      <c r="H208" t="s">
        <v>3182</v>
      </c>
      <c r="I208" t="s">
        <v>3183</v>
      </c>
      <c r="J208" t="s">
        <v>3184</v>
      </c>
    </row>
    <row r="209" spans="1:10" x14ac:dyDescent="0.2">
      <c r="A209" t="s">
        <v>3185</v>
      </c>
      <c r="B209" t="s">
        <v>901</v>
      </c>
      <c r="C209">
        <v>51498562</v>
      </c>
      <c r="D209" t="s">
        <v>2158</v>
      </c>
      <c r="E209" t="s">
        <v>2159</v>
      </c>
      <c r="F209" t="s">
        <v>3186</v>
      </c>
      <c r="G209" t="s">
        <v>3187</v>
      </c>
      <c r="H209" t="s">
        <v>3188</v>
      </c>
      <c r="I209" t="s">
        <v>3188</v>
      </c>
      <c r="J209" t="s">
        <v>3189</v>
      </c>
    </row>
    <row r="210" spans="1:10" x14ac:dyDescent="0.2">
      <c r="A210" t="s">
        <v>3185</v>
      </c>
      <c r="B210" t="s">
        <v>901</v>
      </c>
      <c r="C210">
        <v>51498570</v>
      </c>
      <c r="D210" t="s">
        <v>2151</v>
      </c>
      <c r="E210" t="s">
        <v>2158</v>
      </c>
      <c r="F210" t="s">
        <v>3190</v>
      </c>
      <c r="G210" t="s">
        <v>3191</v>
      </c>
      <c r="H210" t="s">
        <v>3192</v>
      </c>
      <c r="I210" t="s">
        <v>3192</v>
      </c>
      <c r="J210" t="s">
        <v>3193</v>
      </c>
    </row>
    <row r="211" spans="1:10" x14ac:dyDescent="0.2">
      <c r="A211" t="s">
        <v>3185</v>
      </c>
      <c r="B211" t="s">
        <v>901</v>
      </c>
      <c r="C211">
        <v>51498586</v>
      </c>
      <c r="D211" t="s">
        <v>2151</v>
      </c>
      <c r="E211" t="s">
        <v>2158</v>
      </c>
      <c r="F211" t="s">
        <v>3194</v>
      </c>
      <c r="G211" t="s">
        <v>3195</v>
      </c>
      <c r="H211" t="s">
        <v>3196</v>
      </c>
      <c r="I211" t="s">
        <v>3196</v>
      </c>
      <c r="J211" t="s">
        <v>3197</v>
      </c>
    </row>
    <row r="212" spans="1:10" x14ac:dyDescent="0.2">
      <c r="A212" t="s">
        <v>3185</v>
      </c>
      <c r="B212" t="s">
        <v>901</v>
      </c>
      <c r="C212">
        <v>51498861</v>
      </c>
      <c r="D212" t="s">
        <v>2151</v>
      </c>
      <c r="E212" t="s">
        <v>2159</v>
      </c>
      <c r="F212" t="s">
        <v>3198</v>
      </c>
      <c r="G212" t="s">
        <v>3199</v>
      </c>
      <c r="H212" t="s">
        <v>3200</v>
      </c>
      <c r="I212" t="s">
        <v>3200</v>
      </c>
      <c r="J212" t="s">
        <v>3201</v>
      </c>
    </row>
    <row r="213" spans="1:10" x14ac:dyDescent="0.2">
      <c r="A213" t="s">
        <v>3202</v>
      </c>
      <c r="B213" t="s">
        <v>901</v>
      </c>
      <c r="C213">
        <v>52462127</v>
      </c>
      <c r="D213" t="s">
        <v>2151</v>
      </c>
      <c r="E213" t="s">
        <v>2152</v>
      </c>
      <c r="F213" t="s">
        <v>3203</v>
      </c>
      <c r="G213" t="s">
        <v>3204</v>
      </c>
      <c r="H213" t="s">
        <v>3205</v>
      </c>
      <c r="I213" t="s">
        <v>3205</v>
      </c>
      <c r="J213" t="s">
        <v>3206</v>
      </c>
    </row>
    <row r="214" spans="1:10" x14ac:dyDescent="0.2">
      <c r="A214" t="s">
        <v>3202</v>
      </c>
      <c r="B214" t="s">
        <v>901</v>
      </c>
      <c r="C214">
        <v>52462745</v>
      </c>
      <c r="D214" t="s">
        <v>2159</v>
      </c>
      <c r="E214" t="s">
        <v>2158</v>
      </c>
      <c r="F214" t="s">
        <v>3207</v>
      </c>
      <c r="G214" t="s">
        <v>3208</v>
      </c>
      <c r="H214" t="s">
        <v>3209</v>
      </c>
      <c r="I214" t="s">
        <v>3209</v>
      </c>
      <c r="J214" t="s">
        <v>3210</v>
      </c>
    </row>
    <row r="215" spans="1:10" x14ac:dyDescent="0.2">
      <c r="A215" t="s">
        <v>3211</v>
      </c>
      <c r="B215" t="s">
        <v>901</v>
      </c>
      <c r="C215">
        <v>52559335</v>
      </c>
      <c r="D215" t="s">
        <v>2159</v>
      </c>
      <c r="E215" t="s">
        <v>2158</v>
      </c>
      <c r="F215" t="s">
        <v>3212</v>
      </c>
      <c r="G215" t="s">
        <v>3213</v>
      </c>
      <c r="H215" t="s">
        <v>3214</v>
      </c>
      <c r="I215" t="s">
        <v>3214</v>
      </c>
      <c r="J215" t="s">
        <v>3215</v>
      </c>
    </row>
    <row r="216" spans="1:10" x14ac:dyDescent="0.2">
      <c r="A216" t="s">
        <v>3211</v>
      </c>
      <c r="B216" t="s">
        <v>901</v>
      </c>
      <c r="C216">
        <v>52559611</v>
      </c>
      <c r="D216" t="s">
        <v>2158</v>
      </c>
      <c r="E216" t="s">
        <v>2159</v>
      </c>
      <c r="F216" t="s">
        <v>3216</v>
      </c>
      <c r="G216" t="s">
        <v>3217</v>
      </c>
      <c r="H216" t="s">
        <v>3218</v>
      </c>
      <c r="I216" t="s">
        <v>3218</v>
      </c>
      <c r="J216" t="s">
        <v>3219</v>
      </c>
    </row>
    <row r="217" spans="1:10" x14ac:dyDescent="0.2">
      <c r="A217" t="s">
        <v>3211</v>
      </c>
      <c r="B217" t="s">
        <v>901</v>
      </c>
      <c r="C217">
        <v>52559622</v>
      </c>
      <c r="D217" t="s">
        <v>2151</v>
      </c>
      <c r="E217" t="s">
        <v>2152</v>
      </c>
      <c r="F217" t="s">
        <v>3220</v>
      </c>
      <c r="G217" t="s">
        <v>3221</v>
      </c>
      <c r="H217" t="s">
        <v>3222</v>
      </c>
      <c r="I217" t="s">
        <v>3222</v>
      </c>
      <c r="J217" t="s">
        <v>3223</v>
      </c>
    </row>
    <row r="218" spans="1:10" x14ac:dyDescent="0.2">
      <c r="A218" t="s">
        <v>3211</v>
      </c>
      <c r="B218" t="s">
        <v>901</v>
      </c>
      <c r="C218">
        <v>52559673</v>
      </c>
      <c r="D218" t="s">
        <v>2152</v>
      </c>
      <c r="E218" t="s">
        <v>2151</v>
      </c>
      <c r="F218" t="s">
        <v>3224</v>
      </c>
      <c r="G218" t="s">
        <v>3225</v>
      </c>
      <c r="H218" t="s">
        <v>3226</v>
      </c>
      <c r="I218" t="s">
        <v>3226</v>
      </c>
      <c r="J218" t="s">
        <v>3227</v>
      </c>
    </row>
    <row r="219" spans="1:10" x14ac:dyDescent="0.2">
      <c r="A219" t="s">
        <v>3211</v>
      </c>
      <c r="B219" t="s">
        <v>901</v>
      </c>
      <c r="C219">
        <v>52559718</v>
      </c>
      <c r="D219" t="s">
        <v>2159</v>
      </c>
      <c r="E219" t="s">
        <v>2158</v>
      </c>
      <c r="F219" t="s">
        <v>3228</v>
      </c>
      <c r="G219" t="s">
        <v>3229</v>
      </c>
      <c r="H219" t="s">
        <v>3230</v>
      </c>
      <c r="I219" t="s">
        <v>3230</v>
      </c>
      <c r="J219" t="s">
        <v>3231</v>
      </c>
    </row>
    <row r="220" spans="1:10" x14ac:dyDescent="0.2">
      <c r="A220" t="s">
        <v>3232</v>
      </c>
      <c r="B220" t="s">
        <v>901</v>
      </c>
      <c r="C220">
        <v>55334151</v>
      </c>
      <c r="D220" t="s">
        <v>2159</v>
      </c>
      <c r="E220" t="s">
        <v>2158</v>
      </c>
      <c r="F220" t="s">
        <v>3233</v>
      </c>
      <c r="G220" t="s">
        <v>3234</v>
      </c>
      <c r="H220" t="s">
        <v>3235</v>
      </c>
      <c r="I220" t="s">
        <v>3235</v>
      </c>
      <c r="J220" t="s">
        <v>3236</v>
      </c>
    </row>
    <row r="221" spans="1:10" x14ac:dyDescent="0.2">
      <c r="A221" t="s">
        <v>3232</v>
      </c>
      <c r="B221" t="s">
        <v>901</v>
      </c>
      <c r="C221">
        <v>55334354</v>
      </c>
      <c r="D221" t="s">
        <v>2151</v>
      </c>
      <c r="E221" t="s">
        <v>2152</v>
      </c>
      <c r="F221" t="s">
        <v>3237</v>
      </c>
      <c r="G221" t="s">
        <v>3238</v>
      </c>
      <c r="H221" t="s">
        <v>3239</v>
      </c>
      <c r="I221" t="s">
        <v>3239</v>
      </c>
      <c r="J221" t="s">
        <v>3240</v>
      </c>
    </row>
    <row r="222" spans="1:10" x14ac:dyDescent="0.2">
      <c r="A222" t="s">
        <v>3232</v>
      </c>
      <c r="B222" t="s">
        <v>901</v>
      </c>
      <c r="C222">
        <v>55334405</v>
      </c>
      <c r="D222" t="s">
        <v>2158</v>
      </c>
      <c r="E222" t="s">
        <v>2159</v>
      </c>
      <c r="F222" t="s">
        <v>3241</v>
      </c>
      <c r="G222" t="s">
        <v>3242</v>
      </c>
      <c r="H222" t="s">
        <v>3243</v>
      </c>
      <c r="I222" t="s">
        <v>3243</v>
      </c>
      <c r="J222" t="s">
        <v>3244</v>
      </c>
    </row>
    <row r="223" spans="1:10" x14ac:dyDescent="0.2">
      <c r="A223" t="s">
        <v>3245</v>
      </c>
      <c r="B223" t="s">
        <v>901</v>
      </c>
      <c r="C223">
        <v>56025508</v>
      </c>
      <c r="D223" t="s">
        <v>2159</v>
      </c>
      <c r="E223" t="s">
        <v>2158</v>
      </c>
      <c r="F223" t="s">
        <v>3246</v>
      </c>
      <c r="G223" t="s">
        <v>3247</v>
      </c>
      <c r="H223" t="s">
        <v>3248</v>
      </c>
      <c r="I223" t="s">
        <v>3249</v>
      </c>
      <c r="J223" t="s">
        <v>3250</v>
      </c>
    </row>
    <row r="224" spans="1:10" x14ac:dyDescent="0.2">
      <c r="A224" t="s">
        <v>3251</v>
      </c>
      <c r="B224" t="s">
        <v>901</v>
      </c>
      <c r="C224">
        <v>56290841</v>
      </c>
      <c r="D224" t="s">
        <v>2158</v>
      </c>
      <c r="E224" t="s">
        <v>2152</v>
      </c>
      <c r="F224" t="s">
        <v>3252</v>
      </c>
      <c r="G224" t="s">
        <v>3253</v>
      </c>
      <c r="H224" t="s">
        <v>3254</v>
      </c>
      <c r="I224" t="s">
        <v>3255</v>
      </c>
      <c r="J224" t="s">
        <v>3256</v>
      </c>
    </row>
    <row r="225" spans="1:10" x14ac:dyDescent="0.2">
      <c r="A225" t="s">
        <v>3251</v>
      </c>
      <c r="B225" t="s">
        <v>901</v>
      </c>
      <c r="C225">
        <v>56291063</v>
      </c>
      <c r="D225" t="s">
        <v>2152</v>
      </c>
      <c r="E225" t="s">
        <v>2158</v>
      </c>
      <c r="F225" t="s">
        <v>3257</v>
      </c>
      <c r="G225" t="s">
        <v>3258</v>
      </c>
      <c r="H225" t="s">
        <v>3259</v>
      </c>
      <c r="I225" t="s">
        <v>3260</v>
      </c>
      <c r="J225" t="s">
        <v>3261</v>
      </c>
    </row>
    <row r="226" spans="1:10" x14ac:dyDescent="0.2">
      <c r="A226" t="s">
        <v>3251</v>
      </c>
      <c r="B226" t="s">
        <v>901</v>
      </c>
      <c r="C226">
        <v>56291105</v>
      </c>
      <c r="D226" t="s">
        <v>2152</v>
      </c>
      <c r="E226" t="s">
        <v>2159</v>
      </c>
      <c r="F226" t="s">
        <v>3262</v>
      </c>
      <c r="G226" t="s">
        <v>3263</v>
      </c>
      <c r="H226" t="s">
        <v>3264</v>
      </c>
      <c r="I226" t="s">
        <v>3265</v>
      </c>
      <c r="J226" t="s">
        <v>3266</v>
      </c>
    </row>
    <row r="227" spans="1:10" x14ac:dyDescent="0.2">
      <c r="A227" t="s">
        <v>3267</v>
      </c>
      <c r="B227" t="s">
        <v>901</v>
      </c>
      <c r="C227">
        <v>56302864</v>
      </c>
      <c r="D227" t="s">
        <v>2158</v>
      </c>
      <c r="E227" t="s">
        <v>2151</v>
      </c>
      <c r="F227" t="s">
        <v>3268</v>
      </c>
      <c r="G227" t="s">
        <v>3269</v>
      </c>
      <c r="H227" t="s">
        <v>3270</v>
      </c>
      <c r="I227" t="s">
        <v>3270</v>
      </c>
      <c r="J227" t="s">
        <v>3271</v>
      </c>
    </row>
    <row r="228" spans="1:10" x14ac:dyDescent="0.2">
      <c r="A228" t="s">
        <v>3267</v>
      </c>
      <c r="B228" t="s">
        <v>901</v>
      </c>
      <c r="C228">
        <v>56303410</v>
      </c>
      <c r="D228" t="s">
        <v>2158</v>
      </c>
      <c r="E228" t="s">
        <v>2151</v>
      </c>
      <c r="F228" t="s">
        <v>3272</v>
      </c>
      <c r="G228" t="s">
        <v>3273</v>
      </c>
      <c r="H228" t="s">
        <v>3274</v>
      </c>
      <c r="I228" t="s">
        <v>3274</v>
      </c>
      <c r="J228" t="s">
        <v>3275</v>
      </c>
    </row>
    <row r="229" spans="1:10" x14ac:dyDescent="0.2">
      <c r="A229" t="s">
        <v>3276</v>
      </c>
      <c r="B229" t="s">
        <v>901</v>
      </c>
      <c r="C229">
        <v>56369757</v>
      </c>
      <c r="D229" t="s">
        <v>2159</v>
      </c>
      <c r="E229" t="s">
        <v>2152</v>
      </c>
      <c r="F229" t="s">
        <v>3277</v>
      </c>
      <c r="G229" t="s">
        <v>3278</v>
      </c>
      <c r="H229" t="s">
        <v>3279</v>
      </c>
      <c r="I229" t="s">
        <v>3279</v>
      </c>
      <c r="J229" t="s">
        <v>3280</v>
      </c>
    </row>
    <row r="230" spans="1:10" x14ac:dyDescent="0.2">
      <c r="A230" t="s">
        <v>3276</v>
      </c>
      <c r="B230" t="s">
        <v>901</v>
      </c>
      <c r="C230">
        <v>56369764</v>
      </c>
      <c r="D230" t="s">
        <v>2152</v>
      </c>
      <c r="E230" t="s">
        <v>2159</v>
      </c>
      <c r="F230" t="s">
        <v>3281</v>
      </c>
      <c r="G230" t="s">
        <v>3282</v>
      </c>
      <c r="H230" t="s">
        <v>3283</v>
      </c>
      <c r="I230" t="s">
        <v>3283</v>
      </c>
      <c r="J230" t="s">
        <v>3284</v>
      </c>
    </row>
    <row r="231" spans="1:10" x14ac:dyDescent="0.2">
      <c r="A231" t="s">
        <v>3276</v>
      </c>
      <c r="B231" t="s">
        <v>901</v>
      </c>
      <c r="C231">
        <v>56369798</v>
      </c>
      <c r="D231" t="s">
        <v>2158</v>
      </c>
      <c r="E231" t="s">
        <v>2159</v>
      </c>
      <c r="F231" t="s">
        <v>3285</v>
      </c>
      <c r="G231" t="s">
        <v>3286</v>
      </c>
      <c r="H231" t="s">
        <v>3287</v>
      </c>
      <c r="I231" t="s">
        <v>3287</v>
      </c>
      <c r="J231" t="s">
        <v>3288</v>
      </c>
    </row>
    <row r="232" spans="1:10" x14ac:dyDescent="0.2">
      <c r="A232" t="s">
        <v>3289</v>
      </c>
      <c r="B232" t="s">
        <v>901</v>
      </c>
      <c r="C232">
        <v>57311582</v>
      </c>
      <c r="D232" t="s">
        <v>2159</v>
      </c>
      <c r="E232" t="s">
        <v>2158</v>
      </c>
      <c r="F232" t="s">
        <v>3290</v>
      </c>
      <c r="G232" t="s">
        <v>3291</v>
      </c>
      <c r="H232" t="s">
        <v>3292</v>
      </c>
      <c r="I232" t="s">
        <v>3292</v>
      </c>
      <c r="J232" t="s">
        <v>3293</v>
      </c>
    </row>
    <row r="233" spans="1:10" x14ac:dyDescent="0.2">
      <c r="A233" t="s">
        <v>3289</v>
      </c>
      <c r="B233" t="s">
        <v>901</v>
      </c>
      <c r="C233">
        <v>57311738</v>
      </c>
      <c r="D233" t="s">
        <v>2158</v>
      </c>
      <c r="E233" t="s">
        <v>2159</v>
      </c>
      <c r="F233" t="s">
        <v>3294</v>
      </c>
      <c r="G233" t="s">
        <v>3295</v>
      </c>
      <c r="H233" t="s">
        <v>3296</v>
      </c>
      <c r="I233" t="s">
        <v>3296</v>
      </c>
      <c r="J233" t="s">
        <v>3297</v>
      </c>
    </row>
    <row r="234" spans="1:10" x14ac:dyDescent="0.2">
      <c r="A234" t="s">
        <v>3289</v>
      </c>
      <c r="B234" t="s">
        <v>901</v>
      </c>
      <c r="C234">
        <v>57312056</v>
      </c>
      <c r="D234" t="s">
        <v>2152</v>
      </c>
      <c r="E234" t="s">
        <v>2151</v>
      </c>
      <c r="F234" t="s">
        <v>2876</v>
      </c>
      <c r="G234" t="s">
        <v>3298</v>
      </c>
      <c r="H234" t="s">
        <v>3299</v>
      </c>
      <c r="I234" t="s">
        <v>3299</v>
      </c>
      <c r="J234" t="s">
        <v>3300</v>
      </c>
    </row>
    <row r="235" spans="1:10" x14ac:dyDescent="0.2">
      <c r="A235" t="s">
        <v>3289</v>
      </c>
      <c r="B235" t="s">
        <v>901</v>
      </c>
      <c r="C235">
        <v>57312505</v>
      </c>
      <c r="D235" t="s">
        <v>2158</v>
      </c>
      <c r="E235" t="s">
        <v>2159</v>
      </c>
      <c r="F235" t="s">
        <v>2866</v>
      </c>
      <c r="G235" t="s">
        <v>2867</v>
      </c>
      <c r="H235" t="s">
        <v>3301</v>
      </c>
      <c r="I235" t="s">
        <v>3301</v>
      </c>
      <c r="J235" t="s">
        <v>3302</v>
      </c>
    </row>
    <row r="236" spans="1:10" x14ac:dyDescent="0.2">
      <c r="A236" t="s">
        <v>3303</v>
      </c>
      <c r="B236" t="s">
        <v>901</v>
      </c>
      <c r="C236">
        <v>58656736</v>
      </c>
      <c r="D236" t="s">
        <v>2152</v>
      </c>
      <c r="E236" t="s">
        <v>2151</v>
      </c>
      <c r="F236" t="s">
        <v>3304</v>
      </c>
      <c r="G236" t="s">
        <v>3305</v>
      </c>
      <c r="H236" t="s">
        <v>3306</v>
      </c>
      <c r="I236" t="s">
        <v>3306</v>
      </c>
      <c r="J236" t="s">
        <v>3307</v>
      </c>
    </row>
    <row r="237" spans="1:10" x14ac:dyDescent="0.2">
      <c r="A237" t="s">
        <v>3308</v>
      </c>
      <c r="B237" t="s">
        <v>901</v>
      </c>
      <c r="C237">
        <v>65444211</v>
      </c>
      <c r="D237" t="s">
        <v>2151</v>
      </c>
      <c r="E237" t="s">
        <v>2158</v>
      </c>
      <c r="F237" t="s">
        <v>3309</v>
      </c>
      <c r="G237" t="s">
        <v>3310</v>
      </c>
      <c r="H237" t="s">
        <v>3311</v>
      </c>
      <c r="I237" t="s">
        <v>3312</v>
      </c>
      <c r="J237" t="s">
        <v>3313</v>
      </c>
    </row>
    <row r="238" spans="1:10" x14ac:dyDescent="0.2">
      <c r="A238" t="s">
        <v>3308</v>
      </c>
      <c r="B238" t="s">
        <v>901</v>
      </c>
      <c r="C238">
        <v>65444317</v>
      </c>
      <c r="D238" t="s">
        <v>2152</v>
      </c>
      <c r="E238" t="s">
        <v>2159</v>
      </c>
      <c r="F238" t="s">
        <v>3314</v>
      </c>
      <c r="G238" t="s">
        <v>3315</v>
      </c>
      <c r="H238" t="s">
        <v>3316</v>
      </c>
      <c r="I238" t="s">
        <v>3317</v>
      </c>
      <c r="J238" t="s">
        <v>3318</v>
      </c>
    </row>
    <row r="239" spans="1:10" x14ac:dyDescent="0.2">
      <c r="A239" t="s">
        <v>3308</v>
      </c>
      <c r="B239" t="s">
        <v>901</v>
      </c>
      <c r="C239">
        <v>65444750</v>
      </c>
      <c r="D239" t="s">
        <v>2152</v>
      </c>
      <c r="E239" t="s">
        <v>2151</v>
      </c>
      <c r="F239" t="s">
        <v>3319</v>
      </c>
      <c r="G239" t="s">
        <v>3320</v>
      </c>
      <c r="H239" t="s">
        <v>3321</v>
      </c>
      <c r="I239" t="s">
        <v>3322</v>
      </c>
      <c r="J239" t="s">
        <v>3323</v>
      </c>
    </row>
    <row r="240" spans="1:10" x14ac:dyDescent="0.2">
      <c r="A240" t="s">
        <v>3308</v>
      </c>
      <c r="B240" t="s">
        <v>901</v>
      </c>
      <c r="C240">
        <v>65445691</v>
      </c>
      <c r="D240" t="s">
        <v>2159</v>
      </c>
      <c r="E240" t="s">
        <v>2152</v>
      </c>
      <c r="F240" t="s">
        <v>3324</v>
      </c>
      <c r="G240" t="s">
        <v>3325</v>
      </c>
      <c r="H240" t="s">
        <v>3326</v>
      </c>
      <c r="I240" t="s">
        <v>3327</v>
      </c>
      <c r="J240" t="s">
        <v>3328</v>
      </c>
    </row>
    <row r="241" spans="1:10" x14ac:dyDescent="0.2">
      <c r="A241" t="s">
        <v>3308</v>
      </c>
      <c r="B241" t="s">
        <v>901</v>
      </c>
      <c r="C241">
        <v>65446103</v>
      </c>
      <c r="D241" t="s">
        <v>2152</v>
      </c>
      <c r="E241" t="s">
        <v>2159</v>
      </c>
      <c r="F241" t="s">
        <v>3329</v>
      </c>
      <c r="G241" t="s">
        <v>3330</v>
      </c>
      <c r="H241" t="s">
        <v>3331</v>
      </c>
      <c r="I241" t="s">
        <v>3332</v>
      </c>
      <c r="J241" t="s">
        <v>3333</v>
      </c>
    </row>
    <row r="242" spans="1:10" x14ac:dyDescent="0.2">
      <c r="A242" t="s">
        <v>3308</v>
      </c>
      <c r="B242" t="s">
        <v>901</v>
      </c>
      <c r="C242">
        <v>65446116</v>
      </c>
      <c r="D242" t="s">
        <v>2159</v>
      </c>
      <c r="E242" t="s">
        <v>2151</v>
      </c>
      <c r="F242" t="s">
        <v>3334</v>
      </c>
      <c r="G242" t="s">
        <v>3335</v>
      </c>
      <c r="H242" t="s">
        <v>3336</v>
      </c>
      <c r="I242" t="s">
        <v>3337</v>
      </c>
      <c r="J242" t="s">
        <v>3338</v>
      </c>
    </row>
    <row r="243" spans="1:10" x14ac:dyDescent="0.2">
      <c r="A243" t="s">
        <v>3308</v>
      </c>
      <c r="B243" t="s">
        <v>901</v>
      </c>
      <c r="C243">
        <v>65446134</v>
      </c>
      <c r="D243" t="s">
        <v>2152</v>
      </c>
      <c r="E243" t="s">
        <v>2151</v>
      </c>
      <c r="F243" t="s">
        <v>3339</v>
      </c>
      <c r="G243" t="s">
        <v>3340</v>
      </c>
      <c r="H243" t="s">
        <v>3341</v>
      </c>
      <c r="I243" t="s">
        <v>3342</v>
      </c>
      <c r="J243" t="s">
        <v>3343</v>
      </c>
    </row>
    <row r="244" spans="1:10" x14ac:dyDescent="0.2">
      <c r="A244" t="s">
        <v>3344</v>
      </c>
      <c r="B244" t="s">
        <v>901</v>
      </c>
      <c r="C244">
        <v>67715546</v>
      </c>
      <c r="D244" t="s">
        <v>2158</v>
      </c>
      <c r="E244" t="s">
        <v>2159</v>
      </c>
      <c r="F244" t="s">
        <v>3345</v>
      </c>
      <c r="G244" t="s">
        <v>3346</v>
      </c>
      <c r="H244" t="s">
        <v>3347</v>
      </c>
      <c r="I244" t="s">
        <v>3347</v>
      </c>
      <c r="J244" t="s">
        <v>3348</v>
      </c>
    </row>
    <row r="245" spans="1:10" x14ac:dyDescent="0.2">
      <c r="A245" t="s">
        <v>3344</v>
      </c>
      <c r="B245" t="s">
        <v>901</v>
      </c>
      <c r="C245">
        <v>67715633</v>
      </c>
      <c r="D245" t="s">
        <v>2151</v>
      </c>
      <c r="E245" t="s">
        <v>2152</v>
      </c>
      <c r="F245" t="s">
        <v>3349</v>
      </c>
      <c r="G245" t="s">
        <v>3350</v>
      </c>
      <c r="H245" t="s">
        <v>3351</v>
      </c>
      <c r="I245" t="s">
        <v>3351</v>
      </c>
      <c r="J245" t="s">
        <v>3352</v>
      </c>
    </row>
    <row r="246" spans="1:10" x14ac:dyDescent="0.2">
      <c r="A246" t="s">
        <v>3344</v>
      </c>
      <c r="B246" t="s">
        <v>901</v>
      </c>
      <c r="C246">
        <v>67715803</v>
      </c>
      <c r="D246" t="s">
        <v>2159</v>
      </c>
      <c r="E246" t="s">
        <v>2152</v>
      </c>
      <c r="F246" t="s">
        <v>3353</v>
      </c>
      <c r="G246" t="s">
        <v>3354</v>
      </c>
      <c r="H246" t="s">
        <v>3355</v>
      </c>
      <c r="I246" t="s">
        <v>3355</v>
      </c>
      <c r="J246" t="s">
        <v>3356</v>
      </c>
    </row>
    <row r="247" spans="1:10" x14ac:dyDescent="0.2">
      <c r="A247" t="s">
        <v>3344</v>
      </c>
      <c r="B247" t="s">
        <v>901</v>
      </c>
      <c r="C247">
        <v>67715929</v>
      </c>
      <c r="D247" t="s">
        <v>2152</v>
      </c>
      <c r="E247" t="s">
        <v>2158</v>
      </c>
      <c r="F247" t="s">
        <v>3357</v>
      </c>
      <c r="G247" t="s">
        <v>3358</v>
      </c>
      <c r="H247" t="s">
        <v>3359</v>
      </c>
      <c r="I247" t="s">
        <v>3359</v>
      </c>
      <c r="J247" t="s">
        <v>3360</v>
      </c>
    </row>
    <row r="248" spans="1:10" x14ac:dyDescent="0.2">
      <c r="A248" t="s">
        <v>3344</v>
      </c>
      <c r="B248" t="s">
        <v>901</v>
      </c>
      <c r="C248">
        <v>67715936</v>
      </c>
      <c r="D248" t="s">
        <v>2159</v>
      </c>
      <c r="E248" t="s">
        <v>2151</v>
      </c>
      <c r="F248" t="s">
        <v>3361</v>
      </c>
      <c r="G248" t="s">
        <v>3362</v>
      </c>
      <c r="H248" t="s">
        <v>3363</v>
      </c>
      <c r="I248" t="s">
        <v>3363</v>
      </c>
      <c r="J248" t="s">
        <v>3364</v>
      </c>
    </row>
    <row r="249" spans="1:10" x14ac:dyDescent="0.2">
      <c r="A249" t="s">
        <v>3344</v>
      </c>
      <c r="B249" t="s">
        <v>901</v>
      </c>
      <c r="C249">
        <v>67715941</v>
      </c>
      <c r="D249" t="s">
        <v>2159</v>
      </c>
      <c r="E249" t="s">
        <v>2151</v>
      </c>
      <c r="F249" t="s">
        <v>3365</v>
      </c>
      <c r="G249" t="s">
        <v>3366</v>
      </c>
      <c r="H249" t="s">
        <v>3367</v>
      </c>
      <c r="I249" t="s">
        <v>3367</v>
      </c>
      <c r="J249" t="s">
        <v>3368</v>
      </c>
    </row>
    <row r="250" spans="1:10" x14ac:dyDescent="0.2">
      <c r="A250" t="s">
        <v>3344</v>
      </c>
      <c r="B250" t="s">
        <v>901</v>
      </c>
      <c r="C250">
        <v>67715965</v>
      </c>
      <c r="D250" t="s">
        <v>2159</v>
      </c>
      <c r="E250" t="s">
        <v>2158</v>
      </c>
      <c r="F250" t="s">
        <v>3369</v>
      </c>
      <c r="G250" t="s">
        <v>3370</v>
      </c>
      <c r="H250" t="s">
        <v>3371</v>
      </c>
      <c r="I250" t="s">
        <v>3371</v>
      </c>
      <c r="J250" t="s">
        <v>3372</v>
      </c>
    </row>
    <row r="251" spans="1:10" x14ac:dyDescent="0.2">
      <c r="A251" t="s">
        <v>3373</v>
      </c>
      <c r="B251" t="s">
        <v>901</v>
      </c>
      <c r="C251">
        <v>67921935</v>
      </c>
      <c r="D251" t="s">
        <v>2152</v>
      </c>
      <c r="E251" t="s">
        <v>2151</v>
      </c>
      <c r="F251" t="s">
        <v>3374</v>
      </c>
      <c r="G251" t="s">
        <v>3375</v>
      </c>
      <c r="H251" t="s">
        <v>3376</v>
      </c>
      <c r="I251" t="s">
        <v>3376</v>
      </c>
      <c r="J251" t="s">
        <v>3377</v>
      </c>
    </row>
    <row r="252" spans="1:10" x14ac:dyDescent="0.2">
      <c r="A252" t="s">
        <v>3373</v>
      </c>
      <c r="B252" t="s">
        <v>901</v>
      </c>
      <c r="C252">
        <v>67921990</v>
      </c>
      <c r="D252" t="s">
        <v>2159</v>
      </c>
      <c r="E252" t="s">
        <v>2158</v>
      </c>
      <c r="F252" t="s">
        <v>3378</v>
      </c>
      <c r="G252" t="s">
        <v>3379</v>
      </c>
      <c r="H252" t="s">
        <v>3380</v>
      </c>
      <c r="I252" t="s">
        <v>3380</v>
      </c>
      <c r="J252" t="s">
        <v>3381</v>
      </c>
    </row>
    <row r="253" spans="1:10" x14ac:dyDescent="0.2">
      <c r="A253" t="s">
        <v>3373</v>
      </c>
      <c r="B253" t="s">
        <v>901</v>
      </c>
      <c r="C253">
        <v>67922680</v>
      </c>
      <c r="D253" t="s">
        <v>2151</v>
      </c>
      <c r="E253" t="s">
        <v>2152</v>
      </c>
      <c r="F253" t="s">
        <v>3382</v>
      </c>
      <c r="G253" t="s">
        <v>3383</v>
      </c>
      <c r="H253" t="s">
        <v>3384</v>
      </c>
      <c r="I253" t="s">
        <v>3384</v>
      </c>
      <c r="J253" t="s">
        <v>3385</v>
      </c>
    </row>
    <row r="254" spans="1:10" x14ac:dyDescent="0.2">
      <c r="A254" t="s">
        <v>3373</v>
      </c>
      <c r="B254" t="s">
        <v>901</v>
      </c>
      <c r="C254">
        <v>67922810</v>
      </c>
      <c r="D254" t="s">
        <v>2158</v>
      </c>
      <c r="E254" t="s">
        <v>2151</v>
      </c>
      <c r="F254" t="s">
        <v>3386</v>
      </c>
      <c r="G254" t="s">
        <v>3387</v>
      </c>
      <c r="H254" t="s">
        <v>3388</v>
      </c>
      <c r="I254" t="s">
        <v>3388</v>
      </c>
      <c r="J254" t="s">
        <v>3389</v>
      </c>
    </row>
    <row r="255" spans="1:10" x14ac:dyDescent="0.2">
      <c r="A255" t="s">
        <v>3390</v>
      </c>
      <c r="B255" t="s">
        <v>901</v>
      </c>
      <c r="C255">
        <v>68582232</v>
      </c>
      <c r="D255" t="s">
        <v>2151</v>
      </c>
      <c r="E255" t="s">
        <v>2152</v>
      </c>
      <c r="F255" t="s">
        <v>3391</v>
      </c>
      <c r="G255" t="s">
        <v>3392</v>
      </c>
      <c r="H255" t="s">
        <v>3393</v>
      </c>
      <c r="I255" t="s">
        <v>3393</v>
      </c>
      <c r="J255" t="s">
        <v>3394</v>
      </c>
    </row>
    <row r="256" spans="1:10" x14ac:dyDescent="0.2">
      <c r="A256" t="s">
        <v>3390</v>
      </c>
      <c r="B256" t="s">
        <v>901</v>
      </c>
      <c r="C256">
        <v>68582290</v>
      </c>
      <c r="D256" t="s">
        <v>2158</v>
      </c>
      <c r="E256" t="s">
        <v>2159</v>
      </c>
      <c r="F256" t="s">
        <v>3395</v>
      </c>
      <c r="G256" t="s">
        <v>3396</v>
      </c>
      <c r="H256" t="s">
        <v>3397</v>
      </c>
      <c r="I256" t="s">
        <v>3397</v>
      </c>
      <c r="J256" t="s">
        <v>3398</v>
      </c>
    </row>
    <row r="257" spans="1:10" x14ac:dyDescent="0.2">
      <c r="A257" t="s">
        <v>3399</v>
      </c>
      <c r="B257" t="s">
        <v>901</v>
      </c>
      <c r="C257">
        <v>70029863</v>
      </c>
      <c r="D257" t="s">
        <v>2151</v>
      </c>
      <c r="E257" t="s">
        <v>2152</v>
      </c>
      <c r="F257" t="s">
        <v>3400</v>
      </c>
      <c r="G257" t="s">
        <v>3401</v>
      </c>
      <c r="H257" t="s">
        <v>3402</v>
      </c>
      <c r="I257" t="s">
        <v>3403</v>
      </c>
      <c r="J257" t="s">
        <v>3404</v>
      </c>
    </row>
    <row r="258" spans="1:10" x14ac:dyDescent="0.2">
      <c r="A258" t="s">
        <v>3399</v>
      </c>
      <c r="B258" t="s">
        <v>901</v>
      </c>
      <c r="C258">
        <v>70030402</v>
      </c>
      <c r="D258" t="s">
        <v>2152</v>
      </c>
      <c r="E258" t="s">
        <v>2159</v>
      </c>
      <c r="F258" t="s">
        <v>3405</v>
      </c>
      <c r="G258" t="s">
        <v>3406</v>
      </c>
      <c r="H258" t="s">
        <v>3407</v>
      </c>
      <c r="I258" t="s">
        <v>3408</v>
      </c>
      <c r="J258" t="s">
        <v>3409</v>
      </c>
    </row>
    <row r="259" spans="1:10" x14ac:dyDescent="0.2">
      <c r="A259" t="s">
        <v>3399</v>
      </c>
      <c r="B259" t="s">
        <v>901</v>
      </c>
      <c r="C259">
        <v>70030666</v>
      </c>
      <c r="D259" t="s">
        <v>2151</v>
      </c>
      <c r="E259" t="s">
        <v>2159</v>
      </c>
      <c r="F259" t="s">
        <v>3410</v>
      </c>
      <c r="G259" t="s">
        <v>3411</v>
      </c>
      <c r="H259" t="s">
        <v>3412</v>
      </c>
      <c r="I259" t="s">
        <v>3413</v>
      </c>
      <c r="J259" t="s">
        <v>3414</v>
      </c>
    </row>
    <row r="260" spans="1:10" x14ac:dyDescent="0.2">
      <c r="A260" t="s">
        <v>3399</v>
      </c>
      <c r="B260" t="s">
        <v>901</v>
      </c>
      <c r="C260">
        <v>70106463</v>
      </c>
      <c r="D260" t="s">
        <v>2158</v>
      </c>
      <c r="E260" t="s">
        <v>2159</v>
      </c>
      <c r="F260" t="s">
        <v>3415</v>
      </c>
      <c r="G260" t="s">
        <v>3416</v>
      </c>
      <c r="H260" t="s">
        <v>3417</v>
      </c>
      <c r="I260" t="s">
        <v>3418</v>
      </c>
      <c r="J260" t="s">
        <v>3419</v>
      </c>
    </row>
    <row r="261" spans="1:10" x14ac:dyDescent="0.2">
      <c r="A261" t="s">
        <v>3399</v>
      </c>
      <c r="B261" t="s">
        <v>901</v>
      </c>
      <c r="C261">
        <v>70106528</v>
      </c>
      <c r="D261" t="s">
        <v>2152</v>
      </c>
      <c r="E261" t="s">
        <v>2151</v>
      </c>
      <c r="F261" t="s">
        <v>3420</v>
      </c>
      <c r="G261" t="s">
        <v>3421</v>
      </c>
      <c r="H261" t="s">
        <v>3422</v>
      </c>
      <c r="I261" t="s">
        <v>3423</v>
      </c>
      <c r="J261" t="s">
        <v>3424</v>
      </c>
    </row>
    <row r="262" spans="1:10" x14ac:dyDescent="0.2">
      <c r="A262" t="s">
        <v>3399</v>
      </c>
      <c r="B262" t="s">
        <v>901</v>
      </c>
      <c r="C262">
        <v>70225746</v>
      </c>
      <c r="D262" t="s">
        <v>2158</v>
      </c>
      <c r="E262" t="s">
        <v>2159</v>
      </c>
      <c r="F262" t="s">
        <v>3425</v>
      </c>
      <c r="G262" t="s">
        <v>3426</v>
      </c>
      <c r="H262" t="s">
        <v>3427</v>
      </c>
      <c r="I262" t="s">
        <v>3428</v>
      </c>
      <c r="J262" t="s">
        <v>3429</v>
      </c>
    </row>
    <row r="263" spans="1:10" x14ac:dyDescent="0.2">
      <c r="A263" t="s">
        <v>3399</v>
      </c>
      <c r="B263" t="s">
        <v>901</v>
      </c>
      <c r="C263">
        <v>70227016</v>
      </c>
      <c r="D263" t="s">
        <v>2159</v>
      </c>
      <c r="E263" t="s">
        <v>2158</v>
      </c>
      <c r="F263" t="s">
        <v>3430</v>
      </c>
      <c r="G263" t="s">
        <v>3431</v>
      </c>
      <c r="H263" t="s">
        <v>3432</v>
      </c>
      <c r="I263" t="s">
        <v>3433</v>
      </c>
      <c r="J263" t="s">
        <v>3434</v>
      </c>
    </row>
    <row r="264" spans="1:10" x14ac:dyDescent="0.2">
      <c r="A264" t="s">
        <v>3399</v>
      </c>
      <c r="B264" t="s">
        <v>901</v>
      </c>
      <c r="C264">
        <v>70289283</v>
      </c>
      <c r="D264" t="s">
        <v>2158</v>
      </c>
      <c r="E264" t="s">
        <v>2159</v>
      </c>
      <c r="F264" t="s">
        <v>3069</v>
      </c>
      <c r="G264" t="s">
        <v>3435</v>
      </c>
      <c r="H264" t="s">
        <v>3436</v>
      </c>
      <c r="I264" t="s">
        <v>3437</v>
      </c>
      <c r="J264" t="s">
        <v>3438</v>
      </c>
    </row>
    <row r="265" spans="1:10" x14ac:dyDescent="0.2">
      <c r="A265" t="s">
        <v>3439</v>
      </c>
      <c r="B265" t="s">
        <v>901</v>
      </c>
      <c r="C265">
        <v>70734265</v>
      </c>
      <c r="D265" t="s">
        <v>2151</v>
      </c>
      <c r="E265" t="s">
        <v>2159</v>
      </c>
      <c r="F265" t="s">
        <v>3440</v>
      </c>
      <c r="G265" t="s">
        <v>3441</v>
      </c>
      <c r="H265" t="s">
        <v>3442</v>
      </c>
      <c r="I265" t="s">
        <v>3443</v>
      </c>
      <c r="J265" t="s">
        <v>3444</v>
      </c>
    </row>
    <row r="266" spans="1:10" x14ac:dyDescent="0.2">
      <c r="A266" t="s">
        <v>3445</v>
      </c>
      <c r="B266" t="s">
        <v>901</v>
      </c>
      <c r="C266">
        <v>74416072</v>
      </c>
      <c r="D266" t="s">
        <v>2159</v>
      </c>
      <c r="E266" t="s">
        <v>2151</v>
      </c>
      <c r="F266" t="s">
        <v>3446</v>
      </c>
      <c r="G266" t="s">
        <v>3447</v>
      </c>
      <c r="H266" t="s">
        <v>3448</v>
      </c>
      <c r="I266" t="s">
        <v>3448</v>
      </c>
      <c r="J266" t="s">
        <v>3449</v>
      </c>
    </row>
    <row r="267" spans="1:10" x14ac:dyDescent="0.2">
      <c r="A267" t="s">
        <v>3450</v>
      </c>
      <c r="B267" t="s">
        <v>901</v>
      </c>
      <c r="C267">
        <v>82966624</v>
      </c>
      <c r="D267" t="s">
        <v>2151</v>
      </c>
      <c r="E267" t="s">
        <v>2158</v>
      </c>
      <c r="F267" t="s">
        <v>3451</v>
      </c>
      <c r="G267" t="s">
        <v>3452</v>
      </c>
      <c r="H267" t="s">
        <v>3453</v>
      </c>
      <c r="I267" t="s">
        <v>3453</v>
      </c>
      <c r="J267" t="s">
        <v>3454</v>
      </c>
    </row>
    <row r="268" spans="1:10" x14ac:dyDescent="0.2">
      <c r="A268" t="s">
        <v>3455</v>
      </c>
      <c r="B268" t="s">
        <v>901</v>
      </c>
      <c r="C268">
        <v>84011787</v>
      </c>
      <c r="D268" t="s">
        <v>2152</v>
      </c>
      <c r="E268" t="s">
        <v>2151</v>
      </c>
      <c r="F268" t="s">
        <v>3456</v>
      </c>
      <c r="G268" t="s">
        <v>3457</v>
      </c>
      <c r="H268" t="s">
        <v>3458</v>
      </c>
      <c r="I268" t="s">
        <v>3458</v>
      </c>
      <c r="J268" t="s">
        <v>3459</v>
      </c>
    </row>
    <row r="269" spans="1:10" x14ac:dyDescent="0.2">
      <c r="A269" t="s">
        <v>3455</v>
      </c>
      <c r="B269" t="s">
        <v>901</v>
      </c>
      <c r="C269">
        <v>84011827</v>
      </c>
      <c r="D269" t="s">
        <v>2152</v>
      </c>
      <c r="E269" t="s">
        <v>2159</v>
      </c>
      <c r="F269" t="s">
        <v>3460</v>
      </c>
      <c r="G269" t="s">
        <v>3461</v>
      </c>
      <c r="H269" t="s">
        <v>3462</v>
      </c>
      <c r="I269" t="s">
        <v>3462</v>
      </c>
      <c r="J269" t="s">
        <v>3463</v>
      </c>
    </row>
    <row r="270" spans="1:10" x14ac:dyDescent="0.2">
      <c r="A270" t="s">
        <v>3464</v>
      </c>
      <c r="B270" t="s">
        <v>901</v>
      </c>
      <c r="C270">
        <v>106974026</v>
      </c>
      <c r="D270" t="s">
        <v>2152</v>
      </c>
      <c r="E270" t="s">
        <v>2158</v>
      </c>
      <c r="F270" t="s">
        <v>3465</v>
      </c>
      <c r="G270" t="s">
        <v>3466</v>
      </c>
      <c r="H270" t="s">
        <v>3467</v>
      </c>
      <c r="I270" t="s">
        <v>3467</v>
      </c>
      <c r="J270" t="s">
        <v>3468</v>
      </c>
    </row>
    <row r="271" spans="1:10" x14ac:dyDescent="0.2">
      <c r="A271" t="s">
        <v>3464</v>
      </c>
      <c r="B271" t="s">
        <v>901</v>
      </c>
      <c r="C271">
        <v>106974237</v>
      </c>
      <c r="D271" t="s">
        <v>2158</v>
      </c>
      <c r="E271" t="s">
        <v>2152</v>
      </c>
      <c r="F271" t="s">
        <v>3469</v>
      </c>
      <c r="G271" t="s">
        <v>3470</v>
      </c>
      <c r="H271" t="s">
        <v>3471</v>
      </c>
      <c r="I271" t="s">
        <v>3471</v>
      </c>
      <c r="J271" t="s">
        <v>3472</v>
      </c>
    </row>
    <row r="272" spans="1:10" x14ac:dyDescent="0.2">
      <c r="A272" t="s">
        <v>3464</v>
      </c>
      <c r="B272" t="s">
        <v>901</v>
      </c>
      <c r="C272">
        <v>106974470</v>
      </c>
      <c r="D272" t="s">
        <v>2151</v>
      </c>
      <c r="E272" t="s">
        <v>2158</v>
      </c>
      <c r="F272" t="s">
        <v>3473</v>
      </c>
      <c r="G272" t="s">
        <v>3474</v>
      </c>
      <c r="H272" t="s">
        <v>3475</v>
      </c>
      <c r="I272" t="s">
        <v>3475</v>
      </c>
      <c r="J272" t="s">
        <v>3476</v>
      </c>
    </row>
    <row r="273" spans="1:10" x14ac:dyDescent="0.2">
      <c r="A273" t="s">
        <v>3464</v>
      </c>
      <c r="B273" t="s">
        <v>901</v>
      </c>
      <c r="C273">
        <v>106974583</v>
      </c>
      <c r="D273" t="s">
        <v>2159</v>
      </c>
      <c r="E273" t="s">
        <v>2152</v>
      </c>
      <c r="F273" t="s">
        <v>3477</v>
      </c>
      <c r="G273" t="s">
        <v>3478</v>
      </c>
      <c r="H273" t="s">
        <v>3479</v>
      </c>
      <c r="I273" t="s">
        <v>3479</v>
      </c>
      <c r="J273" t="s">
        <v>3480</v>
      </c>
    </row>
    <row r="274" spans="1:10" x14ac:dyDescent="0.2">
      <c r="A274" t="s">
        <v>3481</v>
      </c>
      <c r="B274" t="s">
        <v>901</v>
      </c>
      <c r="C274">
        <v>106975815</v>
      </c>
      <c r="D274" t="s">
        <v>2151</v>
      </c>
      <c r="E274" t="s">
        <v>2152</v>
      </c>
      <c r="F274" t="s">
        <v>3482</v>
      </c>
      <c r="G274" t="s">
        <v>3483</v>
      </c>
      <c r="H274" t="s">
        <v>3484</v>
      </c>
      <c r="I274" t="s">
        <v>3485</v>
      </c>
      <c r="J274" t="s">
        <v>3486</v>
      </c>
    </row>
    <row r="275" spans="1:10" x14ac:dyDescent="0.2">
      <c r="A275" t="s">
        <v>3481</v>
      </c>
      <c r="B275" t="s">
        <v>901</v>
      </c>
      <c r="C275">
        <v>106977149</v>
      </c>
      <c r="D275" t="s">
        <v>2158</v>
      </c>
      <c r="E275" t="s">
        <v>2151</v>
      </c>
      <c r="F275" t="s">
        <v>3487</v>
      </c>
      <c r="G275" t="s">
        <v>3488</v>
      </c>
      <c r="H275" t="s">
        <v>3489</v>
      </c>
      <c r="I275" t="s">
        <v>3490</v>
      </c>
      <c r="J275" t="s">
        <v>3491</v>
      </c>
    </row>
    <row r="276" spans="1:10" x14ac:dyDescent="0.2">
      <c r="A276" t="s">
        <v>3481</v>
      </c>
      <c r="B276" t="s">
        <v>901</v>
      </c>
      <c r="C276">
        <v>106978419</v>
      </c>
      <c r="D276" t="s">
        <v>2159</v>
      </c>
      <c r="E276" t="s">
        <v>2158</v>
      </c>
      <c r="F276" t="s">
        <v>3492</v>
      </c>
      <c r="G276" t="s">
        <v>3493</v>
      </c>
      <c r="H276" t="s">
        <v>3494</v>
      </c>
      <c r="I276" t="s">
        <v>3495</v>
      </c>
      <c r="J276" t="s">
        <v>3496</v>
      </c>
    </row>
    <row r="277" spans="1:10" x14ac:dyDescent="0.2">
      <c r="A277" t="s">
        <v>3481</v>
      </c>
      <c r="B277" t="s">
        <v>901</v>
      </c>
      <c r="C277">
        <v>106978564</v>
      </c>
      <c r="D277" t="s">
        <v>2159</v>
      </c>
      <c r="E277" t="s">
        <v>2152</v>
      </c>
      <c r="F277" t="s">
        <v>3497</v>
      </c>
      <c r="G277" t="s">
        <v>3498</v>
      </c>
      <c r="H277" t="s">
        <v>3499</v>
      </c>
      <c r="I277" t="s">
        <v>3500</v>
      </c>
      <c r="J277" t="s">
        <v>3501</v>
      </c>
    </row>
    <row r="278" spans="1:10" x14ac:dyDescent="0.2">
      <c r="A278" t="s">
        <v>3481</v>
      </c>
      <c r="B278" t="s">
        <v>901</v>
      </c>
      <c r="C278">
        <v>106978621</v>
      </c>
      <c r="D278" t="s">
        <v>2159</v>
      </c>
      <c r="E278" t="s">
        <v>2158</v>
      </c>
      <c r="F278" t="s">
        <v>3502</v>
      </c>
      <c r="G278" t="s">
        <v>3503</v>
      </c>
      <c r="H278" t="s">
        <v>3504</v>
      </c>
      <c r="I278" t="s">
        <v>3505</v>
      </c>
      <c r="J278" t="s">
        <v>3506</v>
      </c>
    </row>
    <row r="279" spans="1:10" x14ac:dyDescent="0.2">
      <c r="A279" t="s">
        <v>3507</v>
      </c>
      <c r="B279" t="s">
        <v>901</v>
      </c>
      <c r="C279">
        <v>107000566</v>
      </c>
      <c r="D279" t="s">
        <v>2158</v>
      </c>
      <c r="E279" t="s">
        <v>2151</v>
      </c>
      <c r="F279" t="s">
        <v>3508</v>
      </c>
      <c r="G279" t="s">
        <v>3509</v>
      </c>
      <c r="H279" t="s">
        <v>3510</v>
      </c>
      <c r="I279" t="s">
        <v>3510</v>
      </c>
      <c r="J279" t="s">
        <v>3511</v>
      </c>
    </row>
    <row r="280" spans="1:10" x14ac:dyDescent="0.2">
      <c r="A280" t="s">
        <v>3507</v>
      </c>
      <c r="B280" t="s">
        <v>901</v>
      </c>
      <c r="C280">
        <v>107000669</v>
      </c>
      <c r="D280" t="s">
        <v>2152</v>
      </c>
      <c r="E280" t="s">
        <v>2151</v>
      </c>
      <c r="F280" t="s">
        <v>3512</v>
      </c>
      <c r="G280" t="s">
        <v>3513</v>
      </c>
      <c r="H280" t="s">
        <v>3514</v>
      </c>
      <c r="I280" t="s">
        <v>3514</v>
      </c>
      <c r="J280" t="s">
        <v>3515</v>
      </c>
    </row>
    <row r="281" spans="1:10" x14ac:dyDescent="0.2">
      <c r="A281" t="s">
        <v>3507</v>
      </c>
      <c r="B281" t="s">
        <v>901</v>
      </c>
      <c r="C281">
        <v>107000699</v>
      </c>
      <c r="D281" t="s">
        <v>2151</v>
      </c>
      <c r="E281" t="s">
        <v>2152</v>
      </c>
      <c r="F281" t="s">
        <v>3516</v>
      </c>
      <c r="G281" t="s">
        <v>3517</v>
      </c>
      <c r="H281" t="s">
        <v>3518</v>
      </c>
      <c r="I281" t="s">
        <v>3518</v>
      </c>
      <c r="J281" t="s">
        <v>3519</v>
      </c>
    </row>
    <row r="282" spans="1:10" x14ac:dyDescent="0.2">
      <c r="A282" t="s">
        <v>3507</v>
      </c>
      <c r="B282" t="s">
        <v>901</v>
      </c>
      <c r="C282">
        <v>107001017</v>
      </c>
      <c r="D282" t="s">
        <v>2159</v>
      </c>
      <c r="E282" t="s">
        <v>2151</v>
      </c>
      <c r="F282" t="s">
        <v>3520</v>
      </c>
      <c r="G282" t="s">
        <v>3521</v>
      </c>
      <c r="H282" t="s">
        <v>3522</v>
      </c>
      <c r="I282" t="s">
        <v>3522</v>
      </c>
      <c r="J282" t="s">
        <v>3523</v>
      </c>
    </row>
    <row r="283" spans="1:10" x14ac:dyDescent="0.2">
      <c r="A283" t="s">
        <v>3507</v>
      </c>
      <c r="B283" t="s">
        <v>901</v>
      </c>
      <c r="C283">
        <v>107001070</v>
      </c>
      <c r="D283" t="s">
        <v>2152</v>
      </c>
      <c r="E283" t="s">
        <v>2151</v>
      </c>
      <c r="F283" t="s">
        <v>3524</v>
      </c>
      <c r="G283" t="s">
        <v>3525</v>
      </c>
      <c r="H283" t="s">
        <v>3526</v>
      </c>
      <c r="I283" t="s">
        <v>3526</v>
      </c>
      <c r="J283" t="s">
        <v>3527</v>
      </c>
    </row>
    <row r="284" spans="1:10" x14ac:dyDescent="0.2">
      <c r="A284" t="s">
        <v>3528</v>
      </c>
      <c r="B284" t="s">
        <v>901</v>
      </c>
      <c r="C284">
        <v>107022267</v>
      </c>
      <c r="D284" t="s">
        <v>2152</v>
      </c>
      <c r="E284" t="s">
        <v>2158</v>
      </c>
      <c r="F284" t="s">
        <v>3529</v>
      </c>
    </row>
    <row r="285" spans="1:10" x14ac:dyDescent="0.2">
      <c r="A285" t="s">
        <v>3528</v>
      </c>
      <c r="B285" t="s">
        <v>901</v>
      </c>
      <c r="C285">
        <v>107023005</v>
      </c>
      <c r="D285" t="s">
        <v>2152</v>
      </c>
      <c r="E285" t="s">
        <v>2151</v>
      </c>
      <c r="F285" t="s">
        <v>3530</v>
      </c>
      <c r="G285" t="s">
        <v>3531</v>
      </c>
      <c r="H285" t="s">
        <v>3532</v>
      </c>
      <c r="I285" t="s">
        <v>3533</v>
      </c>
      <c r="J285" t="s">
        <v>3534</v>
      </c>
    </row>
    <row r="286" spans="1:10" x14ac:dyDescent="0.2">
      <c r="A286" t="s">
        <v>3528</v>
      </c>
      <c r="B286" t="s">
        <v>901</v>
      </c>
      <c r="C286">
        <v>107026338</v>
      </c>
      <c r="D286" t="s">
        <v>2151</v>
      </c>
      <c r="E286" t="s">
        <v>2152</v>
      </c>
      <c r="F286" t="s">
        <v>3535</v>
      </c>
      <c r="G286" t="s">
        <v>3536</v>
      </c>
      <c r="H286" t="s">
        <v>3537</v>
      </c>
      <c r="I286" t="s">
        <v>3538</v>
      </c>
      <c r="J286" t="s">
        <v>3539</v>
      </c>
    </row>
    <row r="287" spans="1:10" x14ac:dyDescent="0.2">
      <c r="A287" t="s">
        <v>3528</v>
      </c>
      <c r="B287" t="s">
        <v>901</v>
      </c>
      <c r="C287">
        <v>107027998</v>
      </c>
      <c r="D287" t="s">
        <v>2152</v>
      </c>
      <c r="E287" t="s">
        <v>2158</v>
      </c>
      <c r="F287" t="s">
        <v>3540</v>
      </c>
      <c r="G287" t="s">
        <v>3541</v>
      </c>
      <c r="H287" t="s">
        <v>3542</v>
      </c>
      <c r="I287" t="s">
        <v>3543</v>
      </c>
      <c r="J287" t="s">
        <v>3544</v>
      </c>
    </row>
    <row r="288" spans="1:10" x14ac:dyDescent="0.2">
      <c r="A288" t="s">
        <v>3528</v>
      </c>
      <c r="B288" t="s">
        <v>901</v>
      </c>
      <c r="C288">
        <v>107028026</v>
      </c>
      <c r="D288" t="s">
        <v>2152</v>
      </c>
      <c r="E288" t="s">
        <v>2159</v>
      </c>
      <c r="F288" t="s">
        <v>3545</v>
      </c>
      <c r="G288" t="s">
        <v>3546</v>
      </c>
      <c r="H288" t="s">
        <v>3547</v>
      </c>
      <c r="I288" t="s">
        <v>3548</v>
      </c>
      <c r="J288" t="s">
        <v>3549</v>
      </c>
    </row>
    <row r="289" spans="1:10" x14ac:dyDescent="0.2">
      <c r="A289" t="s">
        <v>3528</v>
      </c>
      <c r="B289" t="s">
        <v>901</v>
      </c>
      <c r="C289">
        <v>107028169</v>
      </c>
      <c r="D289" t="s">
        <v>2159</v>
      </c>
      <c r="E289" t="s">
        <v>2152</v>
      </c>
      <c r="F289" t="s">
        <v>3550</v>
      </c>
      <c r="G289" t="s">
        <v>3551</v>
      </c>
      <c r="H289" t="s">
        <v>3552</v>
      </c>
      <c r="I289" t="s">
        <v>3553</v>
      </c>
      <c r="J289" t="s">
        <v>3554</v>
      </c>
    </row>
    <row r="290" spans="1:10" x14ac:dyDescent="0.2">
      <c r="A290" t="s">
        <v>3528</v>
      </c>
      <c r="B290" t="s">
        <v>901</v>
      </c>
      <c r="C290">
        <v>107029229</v>
      </c>
      <c r="D290" t="s">
        <v>2151</v>
      </c>
      <c r="E290" t="s">
        <v>2152</v>
      </c>
      <c r="F290" t="s">
        <v>3555</v>
      </c>
      <c r="G290" t="s">
        <v>3556</v>
      </c>
      <c r="H290" t="s">
        <v>3557</v>
      </c>
      <c r="I290" t="s">
        <v>3558</v>
      </c>
      <c r="J290" t="s">
        <v>3559</v>
      </c>
    </row>
    <row r="291" spans="1:10" x14ac:dyDescent="0.2">
      <c r="A291" t="s">
        <v>3528</v>
      </c>
      <c r="B291" t="s">
        <v>901</v>
      </c>
      <c r="C291">
        <v>107029371</v>
      </c>
      <c r="D291" t="s">
        <v>2152</v>
      </c>
      <c r="E291" t="s">
        <v>2158</v>
      </c>
      <c r="F291" t="s">
        <v>3560</v>
      </c>
      <c r="G291" t="s">
        <v>3561</v>
      </c>
      <c r="H291" t="s">
        <v>3562</v>
      </c>
      <c r="I291" t="s">
        <v>3563</v>
      </c>
      <c r="J291" t="s">
        <v>3564</v>
      </c>
    </row>
    <row r="292" spans="1:10" x14ac:dyDescent="0.2">
      <c r="A292" t="s">
        <v>3528</v>
      </c>
      <c r="B292" t="s">
        <v>901</v>
      </c>
      <c r="C292">
        <v>107029607</v>
      </c>
      <c r="D292" t="s">
        <v>2159</v>
      </c>
      <c r="E292" t="s">
        <v>2158</v>
      </c>
      <c r="F292" t="s">
        <v>3565</v>
      </c>
      <c r="G292" t="s">
        <v>3566</v>
      </c>
      <c r="H292" t="s">
        <v>3567</v>
      </c>
      <c r="I292" t="s">
        <v>3568</v>
      </c>
      <c r="J292" t="s">
        <v>3569</v>
      </c>
    </row>
    <row r="293" spans="1:10" x14ac:dyDescent="0.2">
      <c r="A293" t="s">
        <v>3570</v>
      </c>
      <c r="B293" t="s">
        <v>901</v>
      </c>
      <c r="C293">
        <v>107037616</v>
      </c>
      <c r="D293" t="s">
        <v>2159</v>
      </c>
      <c r="E293" t="s">
        <v>2151</v>
      </c>
      <c r="F293" t="s">
        <v>3571</v>
      </c>
      <c r="G293" t="s">
        <v>3572</v>
      </c>
      <c r="H293" t="s">
        <v>3573</v>
      </c>
      <c r="I293" t="s">
        <v>3574</v>
      </c>
      <c r="J293" t="s">
        <v>3575</v>
      </c>
    </row>
    <row r="294" spans="1:10" x14ac:dyDescent="0.2">
      <c r="A294" t="s">
        <v>3570</v>
      </c>
      <c r="B294" t="s">
        <v>901</v>
      </c>
      <c r="C294">
        <v>107038166</v>
      </c>
      <c r="D294" t="s">
        <v>2151</v>
      </c>
      <c r="E294" t="s">
        <v>2159</v>
      </c>
      <c r="F294" t="s">
        <v>3576</v>
      </c>
      <c r="G294" t="s">
        <v>3577</v>
      </c>
      <c r="H294" t="s">
        <v>3578</v>
      </c>
      <c r="I294" t="s">
        <v>3579</v>
      </c>
      <c r="J294" t="s">
        <v>3580</v>
      </c>
    </row>
    <row r="295" spans="1:10" x14ac:dyDescent="0.2">
      <c r="A295" t="s">
        <v>3570</v>
      </c>
      <c r="B295" t="s">
        <v>901</v>
      </c>
      <c r="C295">
        <v>107038217</v>
      </c>
      <c r="D295" t="s">
        <v>2159</v>
      </c>
      <c r="E295" t="s">
        <v>2158</v>
      </c>
      <c r="F295" t="s">
        <v>3233</v>
      </c>
      <c r="G295" t="s">
        <v>3581</v>
      </c>
      <c r="H295" t="s">
        <v>3582</v>
      </c>
      <c r="I295" t="s">
        <v>3583</v>
      </c>
      <c r="J295" t="s">
        <v>3584</v>
      </c>
    </row>
    <row r="296" spans="1:10" x14ac:dyDescent="0.2">
      <c r="A296" t="s">
        <v>3570</v>
      </c>
      <c r="B296" t="s">
        <v>901</v>
      </c>
      <c r="C296">
        <v>107038606</v>
      </c>
      <c r="D296" t="s">
        <v>2158</v>
      </c>
      <c r="E296" t="s">
        <v>2151</v>
      </c>
      <c r="F296" t="s">
        <v>3585</v>
      </c>
      <c r="G296" t="s">
        <v>3586</v>
      </c>
      <c r="H296" t="s">
        <v>3587</v>
      </c>
      <c r="I296" t="s">
        <v>3588</v>
      </c>
      <c r="J296" t="s">
        <v>3589</v>
      </c>
    </row>
    <row r="297" spans="1:10" x14ac:dyDescent="0.2">
      <c r="A297" t="s">
        <v>3590</v>
      </c>
      <c r="B297" t="s">
        <v>902</v>
      </c>
      <c r="C297">
        <v>18402350</v>
      </c>
      <c r="D297" t="s">
        <v>2159</v>
      </c>
      <c r="E297" t="s">
        <v>2151</v>
      </c>
      <c r="F297" t="s">
        <v>3591</v>
      </c>
      <c r="G297" t="s">
        <v>3592</v>
      </c>
      <c r="H297" t="s">
        <v>3593</v>
      </c>
      <c r="I297" t="s">
        <v>3593</v>
      </c>
      <c r="J297" t="s">
        <v>3594</v>
      </c>
    </row>
    <row r="298" spans="1:10" x14ac:dyDescent="0.2">
      <c r="A298" t="s">
        <v>3595</v>
      </c>
      <c r="B298" t="s">
        <v>902</v>
      </c>
      <c r="C298">
        <v>18418707</v>
      </c>
      <c r="D298" t="s">
        <v>2151</v>
      </c>
      <c r="E298" t="s">
        <v>2152</v>
      </c>
      <c r="F298" t="s">
        <v>2615</v>
      </c>
      <c r="G298" t="s">
        <v>3596</v>
      </c>
      <c r="H298" t="s">
        <v>3597</v>
      </c>
      <c r="I298" t="s">
        <v>3598</v>
      </c>
      <c r="J298" t="s">
        <v>3599</v>
      </c>
    </row>
    <row r="299" spans="1:10" x14ac:dyDescent="0.2">
      <c r="A299" t="s">
        <v>3595</v>
      </c>
      <c r="B299" t="s">
        <v>902</v>
      </c>
      <c r="C299">
        <v>18419118</v>
      </c>
      <c r="D299" t="s">
        <v>2158</v>
      </c>
      <c r="E299" t="s">
        <v>2159</v>
      </c>
      <c r="F299" t="s">
        <v>3600</v>
      </c>
      <c r="G299" t="s">
        <v>3601</v>
      </c>
      <c r="H299" t="s">
        <v>3602</v>
      </c>
      <c r="I299" t="s">
        <v>3603</v>
      </c>
      <c r="J299" t="s">
        <v>3604</v>
      </c>
    </row>
    <row r="300" spans="1:10" x14ac:dyDescent="0.2">
      <c r="A300" t="s">
        <v>3595</v>
      </c>
      <c r="B300" t="s">
        <v>902</v>
      </c>
      <c r="C300">
        <v>18419709</v>
      </c>
      <c r="D300" t="s">
        <v>2159</v>
      </c>
      <c r="E300" t="s">
        <v>2158</v>
      </c>
      <c r="F300" t="s">
        <v>3605</v>
      </c>
      <c r="G300" t="s">
        <v>3606</v>
      </c>
      <c r="H300" t="s">
        <v>3607</v>
      </c>
      <c r="I300" t="s">
        <v>3608</v>
      </c>
      <c r="J300" t="s">
        <v>3609</v>
      </c>
    </row>
    <row r="301" spans="1:10" x14ac:dyDescent="0.2">
      <c r="A301" t="s">
        <v>3595</v>
      </c>
      <c r="B301" t="s">
        <v>902</v>
      </c>
      <c r="C301">
        <v>18419749</v>
      </c>
      <c r="D301" t="s">
        <v>2152</v>
      </c>
      <c r="E301" t="s">
        <v>2159</v>
      </c>
      <c r="F301" t="s">
        <v>3610</v>
      </c>
      <c r="G301" t="s">
        <v>3611</v>
      </c>
      <c r="H301" t="s">
        <v>3612</v>
      </c>
      <c r="I301" t="s">
        <v>3613</v>
      </c>
      <c r="J301" t="s">
        <v>3614</v>
      </c>
    </row>
    <row r="302" spans="1:10" x14ac:dyDescent="0.2">
      <c r="A302" t="s">
        <v>3595</v>
      </c>
      <c r="B302" t="s">
        <v>902</v>
      </c>
      <c r="C302">
        <v>18419865</v>
      </c>
      <c r="D302" t="s">
        <v>2151</v>
      </c>
      <c r="E302" t="s">
        <v>2152</v>
      </c>
      <c r="F302" t="s">
        <v>3615</v>
      </c>
      <c r="G302" t="s">
        <v>3616</v>
      </c>
      <c r="H302" t="s">
        <v>3617</v>
      </c>
      <c r="I302" t="s">
        <v>3618</v>
      </c>
      <c r="J302" t="s">
        <v>3619</v>
      </c>
    </row>
    <row r="303" spans="1:10" x14ac:dyDescent="0.2">
      <c r="A303" t="s">
        <v>3595</v>
      </c>
      <c r="B303" t="s">
        <v>902</v>
      </c>
      <c r="C303">
        <v>18419896</v>
      </c>
      <c r="D303" t="s">
        <v>2151</v>
      </c>
      <c r="E303" t="s">
        <v>2159</v>
      </c>
      <c r="F303" t="s">
        <v>3620</v>
      </c>
      <c r="G303" t="s">
        <v>3621</v>
      </c>
      <c r="H303" t="s">
        <v>3622</v>
      </c>
      <c r="I303" t="s">
        <v>3623</v>
      </c>
      <c r="J303" t="s">
        <v>3624</v>
      </c>
    </row>
    <row r="304" spans="1:10" x14ac:dyDescent="0.2">
      <c r="A304" t="s">
        <v>3625</v>
      </c>
      <c r="B304" t="s">
        <v>902</v>
      </c>
      <c r="C304">
        <v>18611492</v>
      </c>
      <c r="D304" t="s">
        <v>2158</v>
      </c>
      <c r="E304" t="s">
        <v>2151</v>
      </c>
      <c r="F304" t="s">
        <v>3626</v>
      </c>
      <c r="G304" t="s">
        <v>3627</v>
      </c>
      <c r="H304" t="s">
        <v>3628</v>
      </c>
      <c r="I304" t="s">
        <v>3629</v>
      </c>
      <c r="J304" t="s">
        <v>3630</v>
      </c>
    </row>
    <row r="305" spans="1:10" x14ac:dyDescent="0.2">
      <c r="A305" t="s">
        <v>3625</v>
      </c>
      <c r="B305" t="s">
        <v>902</v>
      </c>
      <c r="C305">
        <v>18617002</v>
      </c>
      <c r="D305" t="s">
        <v>2159</v>
      </c>
      <c r="E305" t="s">
        <v>2152</v>
      </c>
      <c r="F305" t="s">
        <v>3631</v>
      </c>
      <c r="G305" t="s">
        <v>3632</v>
      </c>
      <c r="H305" t="s">
        <v>3633</v>
      </c>
      <c r="I305" t="s">
        <v>3634</v>
      </c>
      <c r="J305" t="s">
        <v>3635</v>
      </c>
    </row>
    <row r="306" spans="1:10" x14ac:dyDescent="0.2">
      <c r="A306" t="s">
        <v>3636</v>
      </c>
      <c r="B306" t="s">
        <v>902</v>
      </c>
      <c r="C306">
        <v>18639427</v>
      </c>
      <c r="D306" t="s">
        <v>2151</v>
      </c>
      <c r="E306" t="s">
        <v>2152</v>
      </c>
      <c r="F306" t="s">
        <v>3637</v>
      </c>
      <c r="G306" t="s">
        <v>3638</v>
      </c>
      <c r="H306" t="s">
        <v>3639</v>
      </c>
      <c r="I306" t="s">
        <v>3640</v>
      </c>
      <c r="J306" t="s">
        <v>3641</v>
      </c>
    </row>
    <row r="307" spans="1:10" x14ac:dyDescent="0.2">
      <c r="A307" t="s">
        <v>3642</v>
      </c>
      <c r="B307" t="s">
        <v>902</v>
      </c>
      <c r="C307">
        <v>21709669</v>
      </c>
      <c r="D307" t="s">
        <v>2152</v>
      </c>
      <c r="E307" t="s">
        <v>2158</v>
      </c>
      <c r="F307" t="s">
        <v>3643</v>
      </c>
      <c r="G307" t="s">
        <v>3644</v>
      </c>
      <c r="H307" t="s">
        <v>3645</v>
      </c>
      <c r="I307" t="s">
        <v>3646</v>
      </c>
      <c r="J307" t="s">
        <v>3647</v>
      </c>
    </row>
    <row r="308" spans="1:10" x14ac:dyDescent="0.2">
      <c r="A308" t="s">
        <v>3648</v>
      </c>
      <c r="B308" t="s">
        <v>902</v>
      </c>
      <c r="C308">
        <v>39205715</v>
      </c>
      <c r="D308" t="s">
        <v>2158</v>
      </c>
      <c r="E308" t="s">
        <v>2152</v>
      </c>
      <c r="F308" t="s">
        <v>3649</v>
      </c>
      <c r="G308" t="s">
        <v>3650</v>
      </c>
      <c r="H308" t="s">
        <v>3651</v>
      </c>
      <c r="I308" t="s">
        <v>3652</v>
      </c>
      <c r="J308" t="s">
        <v>3653</v>
      </c>
    </row>
    <row r="309" spans="1:10" x14ac:dyDescent="0.2">
      <c r="A309" t="s">
        <v>3648</v>
      </c>
      <c r="B309" t="s">
        <v>902</v>
      </c>
      <c r="C309">
        <v>39207633</v>
      </c>
      <c r="D309" t="s">
        <v>2158</v>
      </c>
      <c r="E309" t="s">
        <v>2159</v>
      </c>
      <c r="F309" t="s">
        <v>3224</v>
      </c>
      <c r="G309" t="s">
        <v>3654</v>
      </c>
      <c r="H309" t="s">
        <v>3655</v>
      </c>
      <c r="I309" t="s">
        <v>3656</v>
      </c>
      <c r="J309" t="s">
        <v>3657</v>
      </c>
    </row>
    <row r="310" spans="1:10" x14ac:dyDescent="0.2">
      <c r="A310" t="s">
        <v>3658</v>
      </c>
      <c r="B310" t="s">
        <v>902</v>
      </c>
      <c r="C310">
        <v>49218987</v>
      </c>
      <c r="D310" t="s">
        <v>2158</v>
      </c>
      <c r="E310" t="s">
        <v>2151</v>
      </c>
      <c r="F310" t="s">
        <v>3659</v>
      </c>
      <c r="G310" t="s">
        <v>3660</v>
      </c>
      <c r="H310" t="s">
        <v>3661</v>
      </c>
      <c r="I310" t="s">
        <v>3662</v>
      </c>
      <c r="J310" t="s">
        <v>3663</v>
      </c>
    </row>
    <row r="311" spans="1:10" x14ac:dyDescent="0.2">
      <c r="A311" t="s">
        <v>3658</v>
      </c>
      <c r="B311" t="s">
        <v>902</v>
      </c>
      <c r="C311">
        <v>49219013</v>
      </c>
      <c r="D311" t="s">
        <v>2159</v>
      </c>
      <c r="E311" t="s">
        <v>2151</v>
      </c>
      <c r="F311" t="s">
        <v>3664</v>
      </c>
      <c r="G311" t="s">
        <v>3665</v>
      </c>
      <c r="H311" t="s">
        <v>3666</v>
      </c>
      <c r="I311" t="s">
        <v>3667</v>
      </c>
      <c r="J311" t="s">
        <v>3668</v>
      </c>
    </row>
    <row r="312" spans="1:10" x14ac:dyDescent="0.2">
      <c r="A312" t="s">
        <v>3658</v>
      </c>
      <c r="B312" t="s">
        <v>902</v>
      </c>
      <c r="C312">
        <v>49219040</v>
      </c>
      <c r="D312" t="s">
        <v>2159</v>
      </c>
      <c r="E312" t="s">
        <v>2151</v>
      </c>
      <c r="F312" t="s">
        <v>3669</v>
      </c>
      <c r="G312" t="s">
        <v>3670</v>
      </c>
      <c r="H312" t="s">
        <v>3671</v>
      </c>
      <c r="I312" t="s">
        <v>3672</v>
      </c>
      <c r="J312" t="s">
        <v>3673</v>
      </c>
    </row>
    <row r="313" spans="1:10" x14ac:dyDescent="0.2">
      <c r="A313" t="s">
        <v>3658</v>
      </c>
      <c r="B313" t="s">
        <v>902</v>
      </c>
      <c r="C313">
        <v>49219078</v>
      </c>
      <c r="D313" t="s">
        <v>2151</v>
      </c>
      <c r="E313" t="s">
        <v>2159</v>
      </c>
      <c r="F313" t="s">
        <v>3674</v>
      </c>
      <c r="G313" t="s">
        <v>3675</v>
      </c>
      <c r="H313" t="s">
        <v>3676</v>
      </c>
      <c r="I313" t="s">
        <v>3677</v>
      </c>
      <c r="J313" t="s">
        <v>3678</v>
      </c>
    </row>
    <row r="314" spans="1:10" x14ac:dyDescent="0.2">
      <c r="A314" t="s">
        <v>3658</v>
      </c>
      <c r="B314" t="s">
        <v>902</v>
      </c>
      <c r="C314">
        <v>49219156</v>
      </c>
      <c r="D314" t="s">
        <v>2159</v>
      </c>
      <c r="E314" t="s">
        <v>2158</v>
      </c>
      <c r="F314" t="s">
        <v>3679</v>
      </c>
      <c r="G314" t="s">
        <v>3680</v>
      </c>
      <c r="H314" t="s">
        <v>3681</v>
      </c>
      <c r="I314" t="s">
        <v>3682</v>
      </c>
      <c r="J314" t="s">
        <v>3683</v>
      </c>
    </row>
    <row r="315" spans="1:10" x14ac:dyDescent="0.2">
      <c r="A315" t="s">
        <v>3658</v>
      </c>
      <c r="B315" t="s">
        <v>902</v>
      </c>
      <c r="C315">
        <v>49219370</v>
      </c>
      <c r="D315" t="s">
        <v>2152</v>
      </c>
      <c r="E315" t="s">
        <v>2151</v>
      </c>
      <c r="F315" t="s">
        <v>3684</v>
      </c>
      <c r="G315" t="s">
        <v>3685</v>
      </c>
      <c r="H315" t="s">
        <v>3686</v>
      </c>
      <c r="I315" t="s">
        <v>3687</v>
      </c>
      <c r="J315" t="s">
        <v>3688</v>
      </c>
    </row>
    <row r="316" spans="1:10" x14ac:dyDescent="0.2">
      <c r="A316" t="s">
        <v>3658</v>
      </c>
      <c r="B316" t="s">
        <v>902</v>
      </c>
      <c r="C316">
        <v>49219604</v>
      </c>
      <c r="D316" t="s">
        <v>2151</v>
      </c>
      <c r="E316" t="s">
        <v>2159</v>
      </c>
      <c r="F316" t="s">
        <v>3689</v>
      </c>
      <c r="G316" t="s">
        <v>3690</v>
      </c>
      <c r="H316" t="s">
        <v>3691</v>
      </c>
      <c r="I316" t="s">
        <v>3692</v>
      </c>
      <c r="J316" t="s">
        <v>3693</v>
      </c>
    </row>
    <row r="317" spans="1:10" x14ac:dyDescent="0.2">
      <c r="A317" t="s">
        <v>3658</v>
      </c>
      <c r="B317" t="s">
        <v>902</v>
      </c>
      <c r="C317">
        <v>49219626</v>
      </c>
      <c r="D317" t="s">
        <v>2152</v>
      </c>
      <c r="E317" t="s">
        <v>2159</v>
      </c>
      <c r="F317" t="s">
        <v>3694</v>
      </c>
      <c r="G317" t="s">
        <v>3695</v>
      </c>
      <c r="H317" t="s">
        <v>3696</v>
      </c>
      <c r="I317" t="s">
        <v>3697</v>
      </c>
      <c r="J317" t="s">
        <v>3698</v>
      </c>
    </row>
    <row r="318" spans="1:10" x14ac:dyDescent="0.2">
      <c r="A318" t="s">
        <v>3658</v>
      </c>
      <c r="B318" t="s">
        <v>902</v>
      </c>
      <c r="C318">
        <v>49232406</v>
      </c>
      <c r="D318" t="s">
        <v>2158</v>
      </c>
      <c r="E318" t="s">
        <v>2159</v>
      </c>
      <c r="F318" t="s">
        <v>3699</v>
      </c>
      <c r="G318" t="s">
        <v>3700</v>
      </c>
      <c r="H318" t="s">
        <v>3701</v>
      </c>
      <c r="I318" t="s">
        <v>3702</v>
      </c>
      <c r="J318" t="s">
        <v>3703</v>
      </c>
    </row>
    <row r="319" spans="1:10" x14ac:dyDescent="0.2">
      <c r="A319" t="s">
        <v>3704</v>
      </c>
      <c r="B319" t="s">
        <v>902</v>
      </c>
      <c r="C319">
        <v>50216340</v>
      </c>
      <c r="D319" t="s">
        <v>2158</v>
      </c>
      <c r="E319" t="s">
        <v>2152</v>
      </c>
      <c r="F319" t="s">
        <v>3705</v>
      </c>
      <c r="G319" t="s">
        <v>3706</v>
      </c>
      <c r="H319" t="s">
        <v>3707</v>
      </c>
      <c r="I319" t="s">
        <v>3708</v>
      </c>
      <c r="J319" t="s">
        <v>3709</v>
      </c>
    </row>
    <row r="320" spans="1:10" x14ac:dyDescent="0.2">
      <c r="A320" t="s">
        <v>3704</v>
      </c>
      <c r="B320" t="s">
        <v>902</v>
      </c>
      <c r="C320">
        <v>50219168</v>
      </c>
      <c r="D320" t="s">
        <v>2159</v>
      </c>
      <c r="E320" t="s">
        <v>2151</v>
      </c>
      <c r="F320" t="s">
        <v>3710</v>
      </c>
      <c r="G320" t="s">
        <v>3711</v>
      </c>
      <c r="H320" t="s">
        <v>3712</v>
      </c>
      <c r="I320" t="s">
        <v>3713</v>
      </c>
      <c r="J320" t="s">
        <v>3714</v>
      </c>
    </row>
    <row r="321" spans="1:10" x14ac:dyDescent="0.2">
      <c r="A321" t="s">
        <v>3715</v>
      </c>
      <c r="B321" t="s">
        <v>902</v>
      </c>
      <c r="C321">
        <v>50425601</v>
      </c>
      <c r="D321" t="s">
        <v>2158</v>
      </c>
      <c r="E321" t="s">
        <v>2159</v>
      </c>
      <c r="F321" t="s">
        <v>3716</v>
      </c>
      <c r="G321" t="s">
        <v>3717</v>
      </c>
      <c r="H321" t="s">
        <v>3718</v>
      </c>
      <c r="I321" t="s">
        <v>3718</v>
      </c>
      <c r="J321" t="s">
        <v>3719</v>
      </c>
    </row>
    <row r="322" spans="1:10" x14ac:dyDescent="0.2">
      <c r="A322" t="s">
        <v>3715</v>
      </c>
      <c r="B322" t="s">
        <v>902</v>
      </c>
      <c r="C322">
        <v>50426210</v>
      </c>
      <c r="D322" t="s">
        <v>2158</v>
      </c>
      <c r="E322" t="s">
        <v>2151</v>
      </c>
      <c r="F322" t="s">
        <v>3720</v>
      </c>
      <c r="G322" t="s">
        <v>3721</v>
      </c>
      <c r="H322" t="s">
        <v>3722</v>
      </c>
      <c r="I322" t="s">
        <v>3722</v>
      </c>
      <c r="J322" t="s">
        <v>3723</v>
      </c>
    </row>
    <row r="323" spans="1:10" x14ac:dyDescent="0.2">
      <c r="A323" t="s">
        <v>3715</v>
      </c>
      <c r="B323" t="s">
        <v>902</v>
      </c>
      <c r="C323">
        <v>50426233</v>
      </c>
      <c r="D323" t="s">
        <v>2158</v>
      </c>
      <c r="E323" t="s">
        <v>2159</v>
      </c>
      <c r="F323" t="s">
        <v>3724</v>
      </c>
      <c r="G323" t="s">
        <v>3725</v>
      </c>
      <c r="H323" t="s">
        <v>3726</v>
      </c>
      <c r="I323" t="s">
        <v>3726</v>
      </c>
      <c r="J323" t="s">
        <v>3727</v>
      </c>
    </row>
    <row r="324" spans="1:10" x14ac:dyDescent="0.2">
      <c r="A324" t="s">
        <v>3715</v>
      </c>
      <c r="B324" t="s">
        <v>902</v>
      </c>
      <c r="C324">
        <v>50427006</v>
      </c>
      <c r="D324" t="s">
        <v>2152</v>
      </c>
      <c r="E324" t="s">
        <v>2151</v>
      </c>
      <c r="F324" t="s">
        <v>3728</v>
      </c>
      <c r="G324" t="s">
        <v>3729</v>
      </c>
      <c r="H324" t="s">
        <v>3730</v>
      </c>
      <c r="I324" t="s">
        <v>3730</v>
      </c>
      <c r="J324" t="s">
        <v>3731</v>
      </c>
    </row>
    <row r="325" spans="1:10" x14ac:dyDescent="0.2">
      <c r="A325" t="s">
        <v>3732</v>
      </c>
      <c r="B325" t="s">
        <v>902</v>
      </c>
      <c r="C325">
        <v>56369798</v>
      </c>
      <c r="D325" t="s">
        <v>2152</v>
      </c>
      <c r="E325" t="s">
        <v>2159</v>
      </c>
      <c r="F325" t="s">
        <v>3733</v>
      </c>
      <c r="G325" t="s">
        <v>3734</v>
      </c>
      <c r="H325" t="s">
        <v>3735</v>
      </c>
      <c r="I325" t="s">
        <v>3736</v>
      </c>
      <c r="J325" t="s">
        <v>3737</v>
      </c>
    </row>
    <row r="326" spans="1:10" x14ac:dyDescent="0.2">
      <c r="A326" t="s">
        <v>3732</v>
      </c>
      <c r="B326" t="s">
        <v>902</v>
      </c>
      <c r="C326">
        <v>56416644</v>
      </c>
      <c r="D326" t="s">
        <v>2152</v>
      </c>
      <c r="E326" t="s">
        <v>2151</v>
      </c>
      <c r="F326" t="s">
        <v>3738</v>
      </c>
      <c r="G326" t="s">
        <v>3739</v>
      </c>
      <c r="H326" t="s">
        <v>3740</v>
      </c>
      <c r="I326" t="s">
        <v>3741</v>
      </c>
      <c r="J326" t="s">
        <v>3742</v>
      </c>
    </row>
    <row r="327" spans="1:10" x14ac:dyDescent="0.2">
      <c r="A327" t="s">
        <v>3732</v>
      </c>
      <c r="B327" t="s">
        <v>902</v>
      </c>
      <c r="C327">
        <v>56417159</v>
      </c>
      <c r="D327" t="s">
        <v>2158</v>
      </c>
      <c r="E327" t="s">
        <v>2159</v>
      </c>
      <c r="F327" t="s">
        <v>3743</v>
      </c>
      <c r="G327" t="s">
        <v>3744</v>
      </c>
      <c r="H327" t="s">
        <v>3745</v>
      </c>
      <c r="I327" t="s">
        <v>3746</v>
      </c>
      <c r="J327" t="s">
        <v>3747</v>
      </c>
    </row>
    <row r="328" spans="1:10" x14ac:dyDescent="0.2">
      <c r="A328" t="s">
        <v>3748</v>
      </c>
      <c r="B328" t="s">
        <v>902</v>
      </c>
      <c r="C328">
        <v>57092358</v>
      </c>
      <c r="D328" t="s">
        <v>2158</v>
      </c>
      <c r="E328" t="s">
        <v>2159</v>
      </c>
      <c r="F328" t="s">
        <v>3749</v>
      </c>
      <c r="G328" t="s">
        <v>3750</v>
      </c>
      <c r="H328" t="s">
        <v>3751</v>
      </c>
      <c r="I328" t="s">
        <v>3752</v>
      </c>
      <c r="J328" t="s">
        <v>3753</v>
      </c>
    </row>
    <row r="329" spans="1:10" x14ac:dyDescent="0.2">
      <c r="A329" t="s">
        <v>3754</v>
      </c>
      <c r="B329" t="s">
        <v>902</v>
      </c>
      <c r="C329">
        <v>58454542</v>
      </c>
      <c r="D329" t="s">
        <v>2158</v>
      </c>
      <c r="E329" t="s">
        <v>2152</v>
      </c>
      <c r="F329" t="s">
        <v>3755</v>
      </c>
      <c r="G329" t="s">
        <v>3756</v>
      </c>
      <c r="H329" t="s">
        <v>3757</v>
      </c>
      <c r="I329" t="s">
        <v>3757</v>
      </c>
      <c r="J329" t="s">
        <v>3758</v>
      </c>
    </row>
    <row r="330" spans="1:10" x14ac:dyDescent="0.2">
      <c r="A330" t="s">
        <v>3759</v>
      </c>
      <c r="B330" t="s">
        <v>902</v>
      </c>
      <c r="C330">
        <v>62976035</v>
      </c>
      <c r="D330" t="s">
        <v>2159</v>
      </c>
      <c r="E330" t="s">
        <v>2152</v>
      </c>
      <c r="F330" t="s">
        <v>3760</v>
      </c>
      <c r="G330" t="s">
        <v>3761</v>
      </c>
      <c r="H330" t="s">
        <v>3762</v>
      </c>
      <c r="I330" t="s">
        <v>3762</v>
      </c>
      <c r="J330" t="s">
        <v>3763</v>
      </c>
    </row>
    <row r="331" spans="1:10" x14ac:dyDescent="0.2">
      <c r="A331" t="s">
        <v>3759</v>
      </c>
      <c r="B331" t="s">
        <v>902</v>
      </c>
      <c r="C331">
        <v>62978748</v>
      </c>
      <c r="D331" t="s">
        <v>2152</v>
      </c>
      <c r="E331" t="s">
        <v>2151</v>
      </c>
      <c r="F331" t="s">
        <v>3764</v>
      </c>
      <c r="G331" t="s">
        <v>3765</v>
      </c>
      <c r="H331" t="s">
        <v>3766</v>
      </c>
      <c r="I331" t="s">
        <v>3766</v>
      </c>
      <c r="J331" t="s">
        <v>3767</v>
      </c>
    </row>
    <row r="332" spans="1:10" x14ac:dyDescent="0.2">
      <c r="A332" t="s">
        <v>3768</v>
      </c>
      <c r="B332" t="s">
        <v>902</v>
      </c>
      <c r="C332">
        <v>62982398</v>
      </c>
      <c r="D332" t="s">
        <v>2158</v>
      </c>
      <c r="E332" t="s">
        <v>2151</v>
      </c>
      <c r="F332" t="s">
        <v>3769</v>
      </c>
      <c r="G332" t="s">
        <v>3770</v>
      </c>
      <c r="H332" t="s">
        <v>3771</v>
      </c>
      <c r="I332" t="s">
        <v>3772</v>
      </c>
      <c r="J332" t="s">
        <v>3773</v>
      </c>
    </row>
    <row r="333" spans="1:10" x14ac:dyDescent="0.2">
      <c r="A333" t="s">
        <v>3768</v>
      </c>
      <c r="B333" t="s">
        <v>902</v>
      </c>
      <c r="C333">
        <v>62988235</v>
      </c>
      <c r="D333" t="s">
        <v>2152</v>
      </c>
      <c r="E333" t="s">
        <v>2151</v>
      </c>
      <c r="F333" t="s">
        <v>3774</v>
      </c>
      <c r="G333" t="s">
        <v>3775</v>
      </c>
      <c r="H333" t="s">
        <v>3776</v>
      </c>
      <c r="I333" t="s">
        <v>3777</v>
      </c>
      <c r="J333" t="s">
        <v>3778</v>
      </c>
    </row>
    <row r="334" spans="1:10" x14ac:dyDescent="0.2">
      <c r="A334" t="s">
        <v>3779</v>
      </c>
      <c r="B334" t="s">
        <v>902</v>
      </c>
      <c r="C334">
        <v>63186576</v>
      </c>
      <c r="D334" t="s">
        <v>2158</v>
      </c>
      <c r="E334" t="s">
        <v>2159</v>
      </c>
      <c r="F334" t="s">
        <v>3780</v>
      </c>
      <c r="G334" t="s">
        <v>3781</v>
      </c>
      <c r="H334" t="s">
        <v>3782</v>
      </c>
      <c r="I334" t="s">
        <v>3782</v>
      </c>
      <c r="J334" t="s">
        <v>3783</v>
      </c>
    </row>
    <row r="335" spans="1:10" x14ac:dyDescent="0.2">
      <c r="A335" t="s">
        <v>3779</v>
      </c>
      <c r="B335" t="s">
        <v>902</v>
      </c>
      <c r="C335">
        <v>63186668</v>
      </c>
      <c r="D335" t="s">
        <v>2151</v>
      </c>
      <c r="E335" t="s">
        <v>2152</v>
      </c>
      <c r="F335" t="s">
        <v>3784</v>
      </c>
      <c r="G335" t="s">
        <v>3785</v>
      </c>
      <c r="H335" t="s">
        <v>3786</v>
      </c>
      <c r="I335" t="s">
        <v>3786</v>
      </c>
      <c r="J335" t="s">
        <v>3787</v>
      </c>
    </row>
    <row r="336" spans="1:10" x14ac:dyDescent="0.2">
      <c r="A336" t="s">
        <v>3779</v>
      </c>
      <c r="B336" t="s">
        <v>902</v>
      </c>
      <c r="C336">
        <v>63186920</v>
      </c>
      <c r="D336" t="s">
        <v>2152</v>
      </c>
      <c r="E336" t="s">
        <v>2151</v>
      </c>
      <c r="F336" t="s">
        <v>3788</v>
      </c>
      <c r="G336" t="s">
        <v>3789</v>
      </c>
      <c r="H336" t="s">
        <v>3790</v>
      </c>
      <c r="I336" t="s">
        <v>3790</v>
      </c>
      <c r="J336" t="s">
        <v>3791</v>
      </c>
    </row>
    <row r="337" spans="1:10" x14ac:dyDescent="0.2">
      <c r="A337" t="s">
        <v>3779</v>
      </c>
      <c r="B337" t="s">
        <v>902</v>
      </c>
      <c r="C337">
        <v>63186983</v>
      </c>
      <c r="D337" t="s">
        <v>2152</v>
      </c>
      <c r="E337" t="s">
        <v>2151</v>
      </c>
      <c r="F337" t="s">
        <v>3792</v>
      </c>
      <c r="G337" t="s">
        <v>3793</v>
      </c>
      <c r="H337" t="s">
        <v>3794</v>
      </c>
      <c r="I337" t="s">
        <v>3794</v>
      </c>
      <c r="J337" t="s">
        <v>3795</v>
      </c>
    </row>
    <row r="338" spans="1:10" x14ac:dyDescent="0.2">
      <c r="A338" t="s">
        <v>3779</v>
      </c>
      <c r="B338" t="s">
        <v>902</v>
      </c>
      <c r="C338">
        <v>63187201</v>
      </c>
      <c r="D338" t="s">
        <v>2151</v>
      </c>
      <c r="E338" t="s">
        <v>2158</v>
      </c>
      <c r="F338" t="s">
        <v>3796</v>
      </c>
      <c r="G338" t="s">
        <v>3797</v>
      </c>
      <c r="H338" t="s">
        <v>3798</v>
      </c>
      <c r="I338" t="s">
        <v>3798</v>
      </c>
      <c r="J338" t="s">
        <v>3799</v>
      </c>
    </row>
    <row r="339" spans="1:10" x14ac:dyDescent="0.2">
      <c r="A339" t="s">
        <v>3800</v>
      </c>
      <c r="B339" t="s">
        <v>902</v>
      </c>
      <c r="C339">
        <v>63191403</v>
      </c>
      <c r="D339" t="s">
        <v>2158</v>
      </c>
      <c r="E339" t="s">
        <v>2152</v>
      </c>
      <c r="F339" t="s">
        <v>3801</v>
      </c>
      <c r="G339" t="s">
        <v>3802</v>
      </c>
      <c r="H339" t="s">
        <v>3803</v>
      </c>
      <c r="I339" t="s">
        <v>3803</v>
      </c>
      <c r="J339" t="s">
        <v>3804</v>
      </c>
    </row>
    <row r="340" spans="1:10" x14ac:dyDescent="0.2">
      <c r="A340" t="s">
        <v>3805</v>
      </c>
      <c r="B340" t="s">
        <v>902</v>
      </c>
      <c r="C340">
        <v>63275075</v>
      </c>
      <c r="D340" t="s">
        <v>2152</v>
      </c>
      <c r="E340" t="s">
        <v>2151</v>
      </c>
      <c r="F340" t="s">
        <v>3806</v>
      </c>
      <c r="G340" t="s">
        <v>3807</v>
      </c>
      <c r="H340" t="s">
        <v>3808</v>
      </c>
      <c r="I340" t="s">
        <v>3809</v>
      </c>
      <c r="J340" t="s">
        <v>3810</v>
      </c>
    </row>
    <row r="341" spans="1:10" x14ac:dyDescent="0.2">
      <c r="A341" t="s">
        <v>3811</v>
      </c>
      <c r="B341" t="s">
        <v>902</v>
      </c>
      <c r="C341">
        <v>63796533</v>
      </c>
      <c r="D341" t="s">
        <v>2158</v>
      </c>
      <c r="E341" t="s">
        <v>2159</v>
      </c>
      <c r="F341" t="s">
        <v>3812</v>
      </c>
      <c r="G341" t="s">
        <v>3813</v>
      </c>
      <c r="H341" t="s">
        <v>3814</v>
      </c>
      <c r="I341" t="s">
        <v>3815</v>
      </c>
      <c r="J341" t="s">
        <v>3816</v>
      </c>
    </row>
    <row r="342" spans="1:10" x14ac:dyDescent="0.2">
      <c r="A342" t="s">
        <v>3817</v>
      </c>
      <c r="B342" t="s">
        <v>902</v>
      </c>
      <c r="C342">
        <v>65166693</v>
      </c>
      <c r="D342" t="s">
        <v>2151</v>
      </c>
      <c r="E342" t="s">
        <v>2158</v>
      </c>
      <c r="F342" t="s">
        <v>3818</v>
      </c>
      <c r="G342" t="s">
        <v>3819</v>
      </c>
      <c r="H342" t="s">
        <v>3820</v>
      </c>
      <c r="I342" t="s">
        <v>3821</v>
      </c>
      <c r="J342" t="s">
        <v>3822</v>
      </c>
    </row>
    <row r="343" spans="1:10" x14ac:dyDescent="0.2">
      <c r="A343" t="s">
        <v>3817</v>
      </c>
      <c r="B343" t="s">
        <v>902</v>
      </c>
      <c r="C343">
        <v>65167174</v>
      </c>
      <c r="D343" t="s">
        <v>2158</v>
      </c>
      <c r="E343" t="s">
        <v>2152</v>
      </c>
      <c r="F343" t="s">
        <v>3823</v>
      </c>
      <c r="G343" t="s">
        <v>3824</v>
      </c>
      <c r="H343" t="s">
        <v>3825</v>
      </c>
      <c r="I343" t="s">
        <v>3826</v>
      </c>
      <c r="J343" t="s">
        <v>3827</v>
      </c>
    </row>
    <row r="344" spans="1:10" x14ac:dyDescent="0.2">
      <c r="A344" t="s">
        <v>3817</v>
      </c>
      <c r="B344" t="s">
        <v>902</v>
      </c>
      <c r="C344">
        <v>65167322</v>
      </c>
      <c r="D344" t="s">
        <v>2151</v>
      </c>
      <c r="E344" t="s">
        <v>2152</v>
      </c>
      <c r="F344" t="s">
        <v>3828</v>
      </c>
      <c r="G344" t="s">
        <v>3829</v>
      </c>
      <c r="H344" t="s">
        <v>3830</v>
      </c>
      <c r="I344" t="s">
        <v>3831</v>
      </c>
      <c r="J344" t="s">
        <v>3832</v>
      </c>
    </row>
    <row r="345" spans="1:10" x14ac:dyDescent="0.2">
      <c r="A345" t="s">
        <v>3833</v>
      </c>
      <c r="B345" t="s">
        <v>902</v>
      </c>
      <c r="C345">
        <v>65692555</v>
      </c>
      <c r="D345" t="s">
        <v>2151</v>
      </c>
      <c r="E345" t="s">
        <v>2152</v>
      </c>
      <c r="F345" t="s">
        <v>3834</v>
      </c>
      <c r="G345" t="s">
        <v>3835</v>
      </c>
      <c r="H345" t="s">
        <v>3836</v>
      </c>
      <c r="I345" t="s">
        <v>3836</v>
      </c>
      <c r="J345" t="s">
        <v>3837</v>
      </c>
    </row>
    <row r="346" spans="1:10" x14ac:dyDescent="0.2">
      <c r="A346" t="s">
        <v>3833</v>
      </c>
      <c r="B346" t="s">
        <v>902</v>
      </c>
      <c r="C346">
        <v>65693660</v>
      </c>
      <c r="D346" t="s">
        <v>2151</v>
      </c>
      <c r="E346" t="s">
        <v>2152</v>
      </c>
      <c r="F346" t="s">
        <v>3838</v>
      </c>
      <c r="G346" t="s">
        <v>3839</v>
      </c>
      <c r="H346" t="s">
        <v>3840</v>
      </c>
      <c r="I346" t="s">
        <v>3840</v>
      </c>
      <c r="J346" t="s">
        <v>3841</v>
      </c>
    </row>
    <row r="347" spans="1:10" x14ac:dyDescent="0.2">
      <c r="A347" t="s">
        <v>3833</v>
      </c>
      <c r="B347" t="s">
        <v>902</v>
      </c>
      <c r="C347">
        <v>65695103</v>
      </c>
      <c r="D347" t="s">
        <v>2152</v>
      </c>
      <c r="E347" t="s">
        <v>2159</v>
      </c>
      <c r="F347" t="s">
        <v>3842</v>
      </c>
      <c r="G347" t="s">
        <v>3843</v>
      </c>
      <c r="H347" t="s">
        <v>3844</v>
      </c>
      <c r="I347" t="s">
        <v>3844</v>
      </c>
      <c r="J347" t="s">
        <v>3845</v>
      </c>
    </row>
    <row r="348" spans="1:10" x14ac:dyDescent="0.2">
      <c r="A348" t="s">
        <v>3833</v>
      </c>
      <c r="B348" t="s">
        <v>902</v>
      </c>
      <c r="C348">
        <v>65695925</v>
      </c>
      <c r="D348" t="s">
        <v>2158</v>
      </c>
      <c r="E348" t="s">
        <v>2159</v>
      </c>
      <c r="F348" t="s">
        <v>3846</v>
      </c>
      <c r="G348" t="s">
        <v>3847</v>
      </c>
      <c r="H348" t="s">
        <v>3848</v>
      </c>
      <c r="I348" t="s">
        <v>3848</v>
      </c>
      <c r="J348" t="s">
        <v>3849</v>
      </c>
    </row>
    <row r="349" spans="1:10" x14ac:dyDescent="0.2">
      <c r="A349" t="s">
        <v>3833</v>
      </c>
      <c r="B349" t="s">
        <v>902</v>
      </c>
      <c r="C349">
        <v>65696483</v>
      </c>
      <c r="D349" t="s">
        <v>2152</v>
      </c>
      <c r="E349" t="s">
        <v>2151</v>
      </c>
      <c r="F349" t="s">
        <v>3850</v>
      </c>
      <c r="G349" t="s">
        <v>3851</v>
      </c>
      <c r="H349" t="s">
        <v>3852</v>
      </c>
      <c r="I349" t="s">
        <v>3852</v>
      </c>
      <c r="J349" t="s">
        <v>3853</v>
      </c>
    </row>
    <row r="350" spans="1:10" x14ac:dyDescent="0.2">
      <c r="A350" t="s">
        <v>3833</v>
      </c>
      <c r="B350" t="s">
        <v>902</v>
      </c>
      <c r="C350">
        <v>65696564</v>
      </c>
      <c r="D350" t="s">
        <v>2159</v>
      </c>
      <c r="E350" t="s">
        <v>2158</v>
      </c>
      <c r="F350" t="s">
        <v>3854</v>
      </c>
      <c r="G350" t="s">
        <v>3855</v>
      </c>
      <c r="H350" t="s">
        <v>3856</v>
      </c>
      <c r="I350" t="s">
        <v>3856</v>
      </c>
      <c r="J350" t="s">
        <v>3857</v>
      </c>
    </row>
    <row r="351" spans="1:10" x14ac:dyDescent="0.2">
      <c r="A351" t="s">
        <v>3858</v>
      </c>
      <c r="B351" t="s">
        <v>902</v>
      </c>
      <c r="C351">
        <v>78843621</v>
      </c>
      <c r="D351" t="s">
        <v>2152</v>
      </c>
      <c r="E351" t="s">
        <v>2151</v>
      </c>
      <c r="F351" t="s">
        <v>3859</v>
      </c>
      <c r="G351" t="s">
        <v>3860</v>
      </c>
      <c r="H351" t="s">
        <v>3861</v>
      </c>
      <c r="I351" t="s">
        <v>3862</v>
      </c>
      <c r="J351" t="s">
        <v>3863</v>
      </c>
    </row>
    <row r="352" spans="1:10" x14ac:dyDescent="0.2">
      <c r="A352" t="s">
        <v>3858</v>
      </c>
      <c r="B352" t="s">
        <v>902</v>
      </c>
      <c r="C352">
        <v>78843922</v>
      </c>
      <c r="D352" t="s">
        <v>2152</v>
      </c>
      <c r="E352" t="s">
        <v>2158</v>
      </c>
      <c r="F352" t="s">
        <v>3864</v>
      </c>
      <c r="G352" t="s">
        <v>3865</v>
      </c>
      <c r="H352" t="s">
        <v>3866</v>
      </c>
      <c r="I352" t="s">
        <v>3867</v>
      </c>
      <c r="J352" t="s">
        <v>3868</v>
      </c>
    </row>
    <row r="353" spans="1:10" x14ac:dyDescent="0.2">
      <c r="A353" t="s">
        <v>3858</v>
      </c>
      <c r="B353" t="s">
        <v>902</v>
      </c>
      <c r="C353">
        <v>78844286</v>
      </c>
      <c r="D353" t="s">
        <v>2152</v>
      </c>
      <c r="E353" t="s">
        <v>2151</v>
      </c>
      <c r="F353" t="s">
        <v>3869</v>
      </c>
      <c r="G353" t="s">
        <v>3870</v>
      </c>
      <c r="H353" t="s">
        <v>3871</v>
      </c>
      <c r="I353" t="s">
        <v>3872</v>
      </c>
      <c r="J353" t="s">
        <v>3873</v>
      </c>
    </row>
    <row r="354" spans="1:10" x14ac:dyDescent="0.2">
      <c r="A354" t="s">
        <v>3874</v>
      </c>
      <c r="B354" t="s">
        <v>902</v>
      </c>
      <c r="C354">
        <v>78873875</v>
      </c>
      <c r="D354" t="s">
        <v>2152</v>
      </c>
      <c r="E354" t="s">
        <v>2158</v>
      </c>
      <c r="F354" t="s">
        <v>3875</v>
      </c>
      <c r="G354" t="s">
        <v>3876</v>
      </c>
      <c r="H354" t="s">
        <v>3877</v>
      </c>
      <c r="I354" t="s">
        <v>3878</v>
      </c>
      <c r="J354" t="s">
        <v>3879</v>
      </c>
    </row>
    <row r="355" spans="1:10" x14ac:dyDescent="0.2">
      <c r="A355" t="s">
        <v>3874</v>
      </c>
      <c r="B355" t="s">
        <v>902</v>
      </c>
      <c r="C355">
        <v>78873904</v>
      </c>
      <c r="D355" t="s">
        <v>2151</v>
      </c>
      <c r="E355" t="s">
        <v>2158</v>
      </c>
      <c r="F355" t="s">
        <v>3880</v>
      </c>
      <c r="G355" t="s">
        <v>3881</v>
      </c>
      <c r="H355" t="s">
        <v>3882</v>
      </c>
      <c r="I355" t="s">
        <v>3883</v>
      </c>
      <c r="J355" t="s">
        <v>3884</v>
      </c>
    </row>
    <row r="356" spans="1:10" x14ac:dyDescent="0.2">
      <c r="A356" t="s">
        <v>3874</v>
      </c>
      <c r="B356" t="s">
        <v>902</v>
      </c>
      <c r="C356">
        <v>78874250</v>
      </c>
      <c r="D356" t="s">
        <v>2159</v>
      </c>
      <c r="E356" t="s">
        <v>2158</v>
      </c>
      <c r="F356" t="s">
        <v>3885</v>
      </c>
      <c r="G356" t="s">
        <v>3886</v>
      </c>
      <c r="H356" t="s">
        <v>3887</v>
      </c>
      <c r="I356" t="s">
        <v>3888</v>
      </c>
      <c r="J356" t="s">
        <v>3889</v>
      </c>
    </row>
    <row r="357" spans="1:10" x14ac:dyDescent="0.2">
      <c r="A357" t="s">
        <v>3874</v>
      </c>
      <c r="B357" t="s">
        <v>902</v>
      </c>
      <c r="C357">
        <v>78874390</v>
      </c>
      <c r="D357" t="s">
        <v>2151</v>
      </c>
      <c r="E357" t="s">
        <v>2152</v>
      </c>
      <c r="F357" t="s">
        <v>3890</v>
      </c>
      <c r="G357" t="s">
        <v>3891</v>
      </c>
      <c r="H357" t="s">
        <v>3892</v>
      </c>
      <c r="I357" t="s">
        <v>3893</v>
      </c>
      <c r="J357" t="s">
        <v>3894</v>
      </c>
    </row>
    <row r="358" spans="1:10" x14ac:dyDescent="0.2">
      <c r="A358" t="s">
        <v>3874</v>
      </c>
      <c r="B358" t="s">
        <v>902</v>
      </c>
      <c r="C358">
        <v>78874427</v>
      </c>
      <c r="D358" t="s">
        <v>2158</v>
      </c>
      <c r="E358" t="s">
        <v>2159</v>
      </c>
      <c r="F358" t="s">
        <v>3895</v>
      </c>
      <c r="G358" t="s">
        <v>3896</v>
      </c>
      <c r="H358" t="s">
        <v>3897</v>
      </c>
      <c r="I358" t="s">
        <v>3898</v>
      </c>
      <c r="J358" t="s">
        <v>3899</v>
      </c>
    </row>
    <row r="359" spans="1:10" x14ac:dyDescent="0.2">
      <c r="A359" t="s">
        <v>3874</v>
      </c>
      <c r="B359" t="s">
        <v>902</v>
      </c>
      <c r="C359">
        <v>78874441</v>
      </c>
      <c r="D359" t="s">
        <v>2158</v>
      </c>
      <c r="E359" t="s">
        <v>2151</v>
      </c>
      <c r="F359" t="s">
        <v>3900</v>
      </c>
      <c r="G359" t="s">
        <v>3901</v>
      </c>
      <c r="H359" t="s">
        <v>3902</v>
      </c>
      <c r="I359" t="s">
        <v>3903</v>
      </c>
      <c r="J359" t="s">
        <v>3904</v>
      </c>
    </row>
    <row r="360" spans="1:10" x14ac:dyDescent="0.2">
      <c r="A360" t="s">
        <v>3874</v>
      </c>
      <c r="B360" t="s">
        <v>902</v>
      </c>
      <c r="C360">
        <v>78874474</v>
      </c>
      <c r="D360" t="s">
        <v>2151</v>
      </c>
      <c r="E360" t="s">
        <v>2158</v>
      </c>
      <c r="F360" t="s">
        <v>3905</v>
      </c>
      <c r="G360" t="s">
        <v>3906</v>
      </c>
      <c r="H360" t="s">
        <v>3907</v>
      </c>
      <c r="I360" t="s">
        <v>3908</v>
      </c>
      <c r="J360" t="s">
        <v>3909</v>
      </c>
    </row>
    <row r="361" spans="1:10" x14ac:dyDescent="0.2">
      <c r="A361" t="s">
        <v>3874</v>
      </c>
      <c r="B361" t="s">
        <v>902</v>
      </c>
      <c r="C361">
        <v>78879806</v>
      </c>
      <c r="D361" t="s">
        <v>2159</v>
      </c>
      <c r="E361" t="s">
        <v>2151</v>
      </c>
      <c r="F361" t="s">
        <v>3910</v>
      </c>
      <c r="G361" t="s">
        <v>3911</v>
      </c>
      <c r="H361" t="s">
        <v>3912</v>
      </c>
      <c r="I361" t="s">
        <v>3913</v>
      </c>
      <c r="J361" t="s">
        <v>3914</v>
      </c>
    </row>
    <row r="362" spans="1:10" x14ac:dyDescent="0.2">
      <c r="A362" t="s">
        <v>3874</v>
      </c>
      <c r="B362" t="s">
        <v>902</v>
      </c>
      <c r="C362">
        <v>78879962</v>
      </c>
      <c r="D362" t="s">
        <v>2159</v>
      </c>
      <c r="E362" t="s">
        <v>2152</v>
      </c>
      <c r="F362" t="s">
        <v>3915</v>
      </c>
      <c r="G362" t="s">
        <v>3916</v>
      </c>
      <c r="H362" t="s">
        <v>3917</v>
      </c>
      <c r="I362" t="s">
        <v>3918</v>
      </c>
      <c r="J362" t="s">
        <v>3919</v>
      </c>
    </row>
    <row r="363" spans="1:10" x14ac:dyDescent="0.2">
      <c r="A363" t="s">
        <v>3920</v>
      </c>
      <c r="B363" t="s">
        <v>902</v>
      </c>
      <c r="C363">
        <v>79213230</v>
      </c>
      <c r="D363" t="s">
        <v>2159</v>
      </c>
      <c r="E363" t="s">
        <v>2158</v>
      </c>
      <c r="F363" t="s">
        <v>3921</v>
      </c>
      <c r="G363" t="s">
        <v>3922</v>
      </c>
      <c r="H363" t="s">
        <v>3923</v>
      </c>
      <c r="I363" t="s">
        <v>3923</v>
      </c>
      <c r="J363" t="s">
        <v>3924</v>
      </c>
    </row>
    <row r="364" spans="1:10" x14ac:dyDescent="0.2">
      <c r="A364" t="s">
        <v>3920</v>
      </c>
      <c r="B364" t="s">
        <v>902</v>
      </c>
      <c r="C364">
        <v>79213243</v>
      </c>
      <c r="D364" t="s">
        <v>2151</v>
      </c>
      <c r="E364" t="s">
        <v>2159</v>
      </c>
      <c r="F364" t="s">
        <v>3925</v>
      </c>
      <c r="G364" t="s">
        <v>3926</v>
      </c>
      <c r="H364" t="s">
        <v>3927</v>
      </c>
      <c r="I364" t="s">
        <v>3927</v>
      </c>
      <c r="J364" t="s">
        <v>3928</v>
      </c>
    </row>
    <row r="365" spans="1:10" x14ac:dyDescent="0.2">
      <c r="A365" t="s">
        <v>3920</v>
      </c>
      <c r="B365" t="s">
        <v>902</v>
      </c>
      <c r="C365">
        <v>79214061</v>
      </c>
      <c r="D365" t="s">
        <v>2152</v>
      </c>
      <c r="E365" t="s">
        <v>2159</v>
      </c>
      <c r="F365" t="s">
        <v>3929</v>
      </c>
      <c r="G365" t="s">
        <v>3930</v>
      </c>
      <c r="H365" t="s">
        <v>3931</v>
      </c>
      <c r="I365" t="s">
        <v>3931</v>
      </c>
      <c r="J365" t="s">
        <v>3932</v>
      </c>
    </row>
    <row r="366" spans="1:10" x14ac:dyDescent="0.2">
      <c r="A366" t="s">
        <v>3920</v>
      </c>
      <c r="B366" t="s">
        <v>902</v>
      </c>
      <c r="C366">
        <v>79214066</v>
      </c>
      <c r="D366" t="s">
        <v>2158</v>
      </c>
      <c r="E366" t="s">
        <v>2151</v>
      </c>
      <c r="F366" t="s">
        <v>3933</v>
      </c>
      <c r="G366" t="s">
        <v>3934</v>
      </c>
      <c r="H366" t="s">
        <v>3935</v>
      </c>
      <c r="I366" t="s">
        <v>3935</v>
      </c>
      <c r="J366" t="s">
        <v>3936</v>
      </c>
    </row>
    <row r="367" spans="1:10" x14ac:dyDescent="0.2">
      <c r="A367" t="s">
        <v>3920</v>
      </c>
      <c r="B367" t="s">
        <v>902</v>
      </c>
      <c r="C367">
        <v>79214107</v>
      </c>
      <c r="D367" t="s">
        <v>2151</v>
      </c>
      <c r="E367" t="s">
        <v>2152</v>
      </c>
      <c r="F367" t="s">
        <v>3937</v>
      </c>
      <c r="G367" t="s">
        <v>3938</v>
      </c>
      <c r="H367" t="s">
        <v>3939</v>
      </c>
      <c r="I367" t="s">
        <v>3939</v>
      </c>
      <c r="J367" t="s">
        <v>3940</v>
      </c>
    </row>
    <row r="368" spans="1:10" x14ac:dyDescent="0.2">
      <c r="A368" t="s">
        <v>3920</v>
      </c>
      <c r="B368" t="s">
        <v>902</v>
      </c>
      <c r="C368">
        <v>79214278</v>
      </c>
      <c r="D368" t="s">
        <v>2159</v>
      </c>
      <c r="E368" t="s">
        <v>2158</v>
      </c>
      <c r="F368" t="s">
        <v>3941</v>
      </c>
      <c r="G368" t="s">
        <v>3942</v>
      </c>
      <c r="H368" t="s">
        <v>3943</v>
      </c>
      <c r="I368" t="s">
        <v>3943</v>
      </c>
      <c r="J368" t="s">
        <v>3944</v>
      </c>
    </row>
    <row r="369" spans="1:10" x14ac:dyDescent="0.2">
      <c r="A369" t="s">
        <v>3920</v>
      </c>
      <c r="B369" t="s">
        <v>902</v>
      </c>
      <c r="C369">
        <v>79214308</v>
      </c>
      <c r="D369" t="s">
        <v>2158</v>
      </c>
      <c r="E369" t="s">
        <v>2152</v>
      </c>
      <c r="F369" t="s">
        <v>3945</v>
      </c>
      <c r="G369" t="s">
        <v>3946</v>
      </c>
      <c r="H369" t="s">
        <v>3947</v>
      </c>
      <c r="I369" t="s">
        <v>3947</v>
      </c>
      <c r="J369" t="s">
        <v>3948</v>
      </c>
    </row>
    <row r="370" spans="1:10" x14ac:dyDescent="0.2">
      <c r="A370" t="s">
        <v>3949</v>
      </c>
      <c r="B370" t="s">
        <v>902</v>
      </c>
      <c r="C370">
        <v>80207309</v>
      </c>
      <c r="D370" t="s">
        <v>2159</v>
      </c>
      <c r="E370" t="s">
        <v>2158</v>
      </c>
      <c r="F370" t="s">
        <v>3950</v>
      </c>
      <c r="G370" t="s">
        <v>3951</v>
      </c>
      <c r="H370" t="s">
        <v>3952</v>
      </c>
      <c r="I370" t="s">
        <v>3953</v>
      </c>
      <c r="J370" t="s">
        <v>3954</v>
      </c>
    </row>
    <row r="371" spans="1:10" x14ac:dyDescent="0.2">
      <c r="A371" t="s">
        <v>3949</v>
      </c>
      <c r="B371" t="s">
        <v>902</v>
      </c>
      <c r="C371">
        <v>80207426</v>
      </c>
      <c r="D371" t="s">
        <v>2159</v>
      </c>
      <c r="E371" t="s">
        <v>2152</v>
      </c>
      <c r="F371" t="s">
        <v>3955</v>
      </c>
      <c r="G371" t="s">
        <v>3956</v>
      </c>
      <c r="H371" t="s">
        <v>3957</v>
      </c>
      <c r="I371" t="s">
        <v>3958</v>
      </c>
      <c r="J371" t="s">
        <v>3959</v>
      </c>
    </row>
    <row r="372" spans="1:10" x14ac:dyDescent="0.2">
      <c r="A372" t="s">
        <v>3949</v>
      </c>
      <c r="B372" t="s">
        <v>902</v>
      </c>
      <c r="C372">
        <v>80207673</v>
      </c>
      <c r="D372" t="s">
        <v>2159</v>
      </c>
      <c r="E372" t="s">
        <v>2158</v>
      </c>
      <c r="F372" t="s">
        <v>3960</v>
      </c>
      <c r="G372" t="s">
        <v>3961</v>
      </c>
      <c r="H372" t="s">
        <v>3962</v>
      </c>
      <c r="I372" t="s">
        <v>3963</v>
      </c>
      <c r="J372" t="s">
        <v>3964</v>
      </c>
    </row>
    <row r="373" spans="1:10" x14ac:dyDescent="0.2">
      <c r="A373" t="s">
        <v>3949</v>
      </c>
      <c r="B373" t="s">
        <v>902</v>
      </c>
      <c r="C373">
        <v>80207859</v>
      </c>
      <c r="D373" t="s">
        <v>2159</v>
      </c>
      <c r="E373" t="s">
        <v>2152</v>
      </c>
      <c r="F373" t="s">
        <v>3965</v>
      </c>
      <c r="G373" t="s">
        <v>3966</v>
      </c>
      <c r="H373" t="s">
        <v>3967</v>
      </c>
      <c r="I373" t="s">
        <v>3968</v>
      </c>
      <c r="J373" t="s">
        <v>3969</v>
      </c>
    </row>
    <row r="374" spans="1:10" x14ac:dyDescent="0.2">
      <c r="A374" t="s">
        <v>3949</v>
      </c>
      <c r="B374" t="s">
        <v>902</v>
      </c>
      <c r="C374">
        <v>80208054</v>
      </c>
      <c r="D374" t="s">
        <v>2151</v>
      </c>
      <c r="E374" t="s">
        <v>2159</v>
      </c>
      <c r="F374" t="s">
        <v>3970</v>
      </c>
      <c r="G374" t="s">
        <v>3971</v>
      </c>
      <c r="H374" t="s">
        <v>3972</v>
      </c>
      <c r="I374" t="s">
        <v>3973</v>
      </c>
      <c r="J374" t="s">
        <v>3974</v>
      </c>
    </row>
    <row r="375" spans="1:10" x14ac:dyDescent="0.2">
      <c r="A375" t="s">
        <v>3949</v>
      </c>
      <c r="B375" t="s">
        <v>902</v>
      </c>
      <c r="C375">
        <v>80208338</v>
      </c>
      <c r="D375" t="s">
        <v>2151</v>
      </c>
      <c r="E375" t="s">
        <v>2158</v>
      </c>
      <c r="F375" t="s">
        <v>3975</v>
      </c>
      <c r="G375" t="s">
        <v>3976</v>
      </c>
      <c r="H375" t="s">
        <v>3977</v>
      </c>
      <c r="I375" t="s">
        <v>3978</v>
      </c>
      <c r="J375" t="s">
        <v>3979</v>
      </c>
    </row>
    <row r="376" spans="1:10" x14ac:dyDescent="0.2">
      <c r="A376" t="s">
        <v>3949</v>
      </c>
      <c r="B376" t="s">
        <v>902</v>
      </c>
      <c r="C376">
        <v>80209364</v>
      </c>
      <c r="D376" t="s">
        <v>2158</v>
      </c>
      <c r="E376" t="s">
        <v>2152</v>
      </c>
      <c r="F376" t="s">
        <v>3980</v>
      </c>
      <c r="G376" t="s">
        <v>3981</v>
      </c>
      <c r="H376" t="s">
        <v>3982</v>
      </c>
      <c r="I376" t="s">
        <v>3983</v>
      </c>
      <c r="J376" t="s">
        <v>3984</v>
      </c>
    </row>
    <row r="377" spans="1:10" x14ac:dyDescent="0.2">
      <c r="A377" t="s">
        <v>3949</v>
      </c>
      <c r="B377" t="s">
        <v>902</v>
      </c>
      <c r="C377">
        <v>80228762</v>
      </c>
      <c r="D377" t="s">
        <v>2158</v>
      </c>
      <c r="E377" t="s">
        <v>2152</v>
      </c>
      <c r="F377" t="s">
        <v>3985</v>
      </c>
      <c r="G377" t="s">
        <v>3986</v>
      </c>
      <c r="H377" t="s">
        <v>3987</v>
      </c>
      <c r="I377" t="s">
        <v>3988</v>
      </c>
      <c r="J377" t="s">
        <v>3989</v>
      </c>
    </row>
    <row r="378" spans="1:10" x14ac:dyDescent="0.2">
      <c r="A378" t="s">
        <v>3949</v>
      </c>
      <c r="B378" t="s">
        <v>902</v>
      </c>
      <c r="C378">
        <v>80229033</v>
      </c>
      <c r="D378" t="s">
        <v>2158</v>
      </c>
      <c r="E378" t="s">
        <v>2159</v>
      </c>
      <c r="F378" t="s">
        <v>3990</v>
      </c>
      <c r="G378" t="s">
        <v>3991</v>
      </c>
      <c r="H378" t="s">
        <v>3992</v>
      </c>
      <c r="I378" t="s">
        <v>3993</v>
      </c>
      <c r="J378" t="s">
        <v>3994</v>
      </c>
    </row>
    <row r="379" spans="1:10" x14ac:dyDescent="0.2">
      <c r="A379" t="s">
        <v>3995</v>
      </c>
      <c r="B379" t="s">
        <v>902</v>
      </c>
      <c r="C379">
        <v>81477151</v>
      </c>
      <c r="D379" t="s">
        <v>2151</v>
      </c>
      <c r="E379" t="s">
        <v>2152</v>
      </c>
      <c r="F379" t="s">
        <v>3996</v>
      </c>
      <c r="G379" t="s">
        <v>3997</v>
      </c>
      <c r="H379" t="s">
        <v>3998</v>
      </c>
      <c r="I379" t="s">
        <v>3999</v>
      </c>
      <c r="J379" t="s">
        <v>4000</v>
      </c>
    </row>
    <row r="380" spans="1:10" x14ac:dyDescent="0.2">
      <c r="A380" t="s">
        <v>3995</v>
      </c>
      <c r="B380" t="s">
        <v>902</v>
      </c>
      <c r="C380">
        <v>81477328</v>
      </c>
      <c r="D380" t="s">
        <v>2158</v>
      </c>
      <c r="E380" t="s">
        <v>2151</v>
      </c>
      <c r="F380" t="s">
        <v>4001</v>
      </c>
      <c r="G380" t="s">
        <v>4002</v>
      </c>
      <c r="H380" t="s">
        <v>4003</v>
      </c>
      <c r="I380" t="s">
        <v>4004</v>
      </c>
      <c r="J380" t="s">
        <v>4005</v>
      </c>
    </row>
    <row r="381" spans="1:10" x14ac:dyDescent="0.2">
      <c r="A381" t="s">
        <v>3995</v>
      </c>
      <c r="B381" t="s">
        <v>902</v>
      </c>
      <c r="C381">
        <v>81477436</v>
      </c>
      <c r="D381" t="s">
        <v>2158</v>
      </c>
      <c r="E381" t="s">
        <v>2159</v>
      </c>
      <c r="F381" t="s">
        <v>4006</v>
      </c>
      <c r="G381" t="s">
        <v>4007</v>
      </c>
      <c r="H381" t="s">
        <v>4008</v>
      </c>
      <c r="I381" t="s">
        <v>4009</v>
      </c>
      <c r="J381" t="s">
        <v>4010</v>
      </c>
    </row>
    <row r="382" spans="1:10" x14ac:dyDescent="0.2">
      <c r="A382" t="s">
        <v>3995</v>
      </c>
      <c r="B382" t="s">
        <v>902</v>
      </c>
      <c r="C382">
        <v>81477747</v>
      </c>
      <c r="D382" t="s">
        <v>2158</v>
      </c>
      <c r="E382" t="s">
        <v>2159</v>
      </c>
      <c r="F382" t="s">
        <v>4011</v>
      </c>
      <c r="G382" t="s">
        <v>4012</v>
      </c>
      <c r="H382" t="s">
        <v>4013</v>
      </c>
      <c r="I382" t="s">
        <v>4014</v>
      </c>
      <c r="J382" t="s">
        <v>4015</v>
      </c>
    </row>
    <row r="383" spans="1:10" x14ac:dyDescent="0.2">
      <c r="A383" t="s">
        <v>4016</v>
      </c>
      <c r="B383" t="s">
        <v>903</v>
      </c>
      <c r="C383">
        <v>16575398</v>
      </c>
      <c r="D383" t="s">
        <v>2159</v>
      </c>
      <c r="E383" t="s">
        <v>2151</v>
      </c>
      <c r="F383" t="s">
        <v>4017</v>
      </c>
      <c r="G383" t="s">
        <v>4018</v>
      </c>
      <c r="H383" t="s">
        <v>4019</v>
      </c>
      <c r="I383" t="s">
        <v>4019</v>
      </c>
      <c r="J383" t="s">
        <v>4020</v>
      </c>
    </row>
    <row r="384" spans="1:10" x14ac:dyDescent="0.2">
      <c r="A384" t="s">
        <v>4016</v>
      </c>
      <c r="B384" t="s">
        <v>903</v>
      </c>
      <c r="C384">
        <v>16575759</v>
      </c>
      <c r="D384" t="s">
        <v>2151</v>
      </c>
      <c r="E384" t="s">
        <v>2159</v>
      </c>
      <c r="F384" t="s">
        <v>4021</v>
      </c>
      <c r="G384" t="s">
        <v>4022</v>
      </c>
      <c r="H384" t="s">
        <v>4023</v>
      </c>
      <c r="I384" t="s">
        <v>4023</v>
      </c>
      <c r="J384" t="s">
        <v>4024</v>
      </c>
    </row>
    <row r="385" spans="1:10" x14ac:dyDescent="0.2">
      <c r="A385" t="s">
        <v>4025</v>
      </c>
      <c r="B385" t="s">
        <v>903</v>
      </c>
      <c r="C385">
        <v>16581914</v>
      </c>
      <c r="D385" t="s">
        <v>2152</v>
      </c>
      <c r="E385" t="s">
        <v>2158</v>
      </c>
      <c r="F385" t="s">
        <v>3801</v>
      </c>
      <c r="G385" t="s">
        <v>4026</v>
      </c>
      <c r="H385" t="s">
        <v>4027</v>
      </c>
      <c r="I385" t="s">
        <v>4027</v>
      </c>
      <c r="J385" t="s">
        <v>4028</v>
      </c>
    </row>
    <row r="386" spans="1:10" x14ac:dyDescent="0.2">
      <c r="A386" t="s">
        <v>4029</v>
      </c>
      <c r="B386" t="s">
        <v>903</v>
      </c>
      <c r="C386">
        <v>16635160</v>
      </c>
      <c r="D386" t="s">
        <v>2158</v>
      </c>
      <c r="E386" t="s">
        <v>2159</v>
      </c>
      <c r="F386" t="s">
        <v>4030</v>
      </c>
      <c r="G386" t="s">
        <v>4031</v>
      </c>
      <c r="H386" t="s">
        <v>4032</v>
      </c>
      <c r="I386" t="s">
        <v>4033</v>
      </c>
      <c r="J386" t="s">
        <v>4034</v>
      </c>
    </row>
    <row r="387" spans="1:10" x14ac:dyDescent="0.2">
      <c r="A387" t="s">
        <v>4029</v>
      </c>
      <c r="B387" t="s">
        <v>903</v>
      </c>
      <c r="C387">
        <v>16635544</v>
      </c>
      <c r="D387" t="s">
        <v>2152</v>
      </c>
      <c r="E387" t="s">
        <v>2151</v>
      </c>
      <c r="F387" t="s">
        <v>4035</v>
      </c>
      <c r="G387" t="s">
        <v>4036</v>
      </c>
      <c r="H387" t="s">
        <v>4037</v>
      </c>
      <c r="I387" t="s">
        <v>4038</v>
      </c>
      <c r="J387" t="s">
        <v>4039</v>
      </c>
    </row>
    <row r="388" spans="1:10" x14ac:dyDescent="0.2">
      <c r="A388" t="s">
        <v>4029</v>
      </c>
      <c r="B388" t="s">
        <v>903</v>
      </c>
      <c r="C388">
        <v>16635813</v>
      </c>
      <c r="D388" t="s">
        <v>2152</v>
      </c>
      <c r="E388" t="s">
        <v>2151</v>
      </c>
      <c r="F388" t="s">
        <v>4040</v>
      </c>
      <c r="G388" t="s">
        <v>4041</v>
      </c>
      <c r="H388" t="s">
        <v>4042</v>
      </c>
      <c r="I388" t="s">
        <v>4043</v>
      </c>
      <c r="J388" t="s">
        <v>4044</v>
      </c>
    </row>
    <row r="389" spans="1:10" x14ac:dyDescent="0.2">
      <c r="A389" t="s">
        <v>4029</v>
      </c>
      <c r="B389" t="s">
        <v>903</v>
      </c>
      <c r="C389">
        <v>16635946</v>
      </c>
      <c r="D389" t="s">
        <v>2151</v>
      </c>
      <c r="E389" t="s">
        <v>2152</v>
      </c>
      <c r="F389" t="s">
        <v>4045</v>
      </c>
      <c r="G389" t="s">
        <v>4046</v>
      </c>
      <c r="H389" t="s">
        <v>4047</v>
      </c>
      <c r="I389" t="s">
        <v>4048</v>
      </c>
      <c r="J389" t="s">
        <v>4049</v>
      </c>
    </row>
    <row r="390" spans="1:10" x14ac:dyDescent="0.2">
      <c r="A390" t="s">
        <v>4029</v>
      </c>
      <c r="B390" t="s">
        <v>903</v>
      </c>
      <c r="C390">
        <v>16638045</v>
      </c>
      <c r="D390" t="s">
        <v>2151</v>
      </c>
      <c r="E390" t="s">
        <v>2152</v>
      </c>
      <c r="F390" t="s">
        <v>4050</v>
      </c>
      <c r="G390" t="s">
        <v>4051</v>
      </c>
      <c r="H390" t="s">
        <v>4052</v>
      </c>
      <c r="I390" t="s">
        <v>4053</v>
      </c>
      <c r="J390" t="s">
        <v>4054</v>
      </c>
    </row>
    <row r="391" spans="1:10" x14ac:dyDescent="0.2">
      <c r="A391" t="s">
        <v>4029</v>
      </c>
      <c r="B391" t="s">
        <v>903</v>
      </c>
      <c r="C391">
        <v>16638659</v>
      </c>
      <c r="D391" t="s">
        <v>2159</v>
      </c>
      <c r="E391" t="s">
        <v>2152</v>
      </c>
      <c r="F391" t="s">
        <v>4055</v>
      </c>
      <c r="G391" t="s">
        <v>4056</v>
      </c>
      <c r="H391" t="s">
        <v>4057</v>
      </c>
      <c r="I391" t="s">
        <v>4058</v>
      </c>
      <c r="J391" t="s">
        <v>4059</v>
      </c>
    </row>
    <row r="392" spans="1:10" x14ac:dyDescent="0.2">
      <c r="A392" t="s">
        <v>4029</v>
      </c>
      <c r="B392" t="s">
        <v>903</v>
      </c>
      <c r="C392">
        <v>16638713</v>
      </c>
      <c r="D392" t="s">
        <v>2158</v>
      </c>
      <c r="E392" t="s">
        <v>2159</v>
      </c>
      <c r="F392" t="s">
        <v>4060</v>
      </c>
      <c r="G392" t="s">
        <v>4061</v>
      </c>
      <c r="H392" t="s">
        <v>4062</v>
      </c>
      <c r="I392" t="s">
        <v>4063</v>
      </c>
      <c r="J392" t="s">
        <v>4064</v>
      </c>
    </row>
    <row r="393" spans="1:10" x14ac:dyDescent="0.2">
      <c r="A393" t="s">
        <v>4065</v>
      </c>
      <c r="B393" t="s">
        <v>903</v>
      </c>
      <c r="C393">
        <v>90704082</v>
      </c>
      <c r="D393" t="s">
        <v>2151</v>
      </c>
      <c r="E393" t="s">
        <v>2152</v>
      </c>
      <c r="F393" t="s">
        <v>4066</v>
      </c>
      <c r="G393" t="s">
        <v>4067</v>
      </c>
      <c r="H393" t="s">
        <v>4068</v>
      </c>
      <c r="I393" t="s">
        <v>4068</v>
      </c>
      <c r="J393" t="s">
        <v>4069</v>
      </c>
    </row>
    <row r="394" spans="1:10" x14ac:dyDescent="0.2">
      <c r="A394" t="s">
        <v>4070</v>
      </c>
      <c r="B394" t="s">
        <v>905</v>
      </c>
      <c r="C394">
        <v>24169633</v>
      </c>
      <c r="D394" t="s">
        <v>2159</v>
      </c>
      <c r="E394" t="s">
        <v>2152</v>
      </c>
      <c r="F394" t="s">
        <v>4071</v>
      </c>
      <c r="G394" t="s">
        <v>4072</v>
      </c>
      <c r="H394" t="s">
        <v>4073</v>
      </c>
      <c r="I394" t="s">
        <v>4074</v>
      </c>
      <c r="J394" t="s">
        <v>4075</v>
      </c>
    </row>
    <row r="395" spans="1:10" x14ac:dyDescent="0.2">
      <c r="A395" t="s">
        <v>4070</v>
      </c>
      <c r="B395" t="s">
        <v>905</v>
      </c>
      <c r="C395">
        <v>24170595</v>
      </c>
      <c r="D395" t="s">
        <v>2158</v>
      </c>
      <c r="E395" t="s">
        <v>2159</v>
      </c>
      <c r="F395" t="s">
        <v>4076</v>
      </c>
      <c r="G395" t="s">
        <v>4077</v>
      </c>
      <c r="H395" t="s">
        <v>4078</v>
      </c>
      <c r="I395" t="s">
        <v>4079</v>
      </c>
      <c r="J395" t="s">
        <v>4080</v>
      </c>
    </row>
    <row r="396" spans="1:10" x14ac:dyDescent="0.2">
      <c r="A396" t="s">
        <v>4070</v>
      </c>
      <c r="B396" t="s">
        <v>905</v>
      </c>
      <c r="C396">
        <v>24170604</v>
      </c>
      <c r="D396" t="s">
        <v>2152</v>
      </c>
      <c r="E396" t="s">
        <v>2151</v>
      </c>
      <c r="F396" t="s">
        <v>4081</v>
      </c>
      <c r="G396" t="s">
        <v>4082</v>
      </c>
      <c r="H396" t="s">
        <v>4083</v>
      </c>
      <c r="I396" t="s">
        <v>4084</v>
      </c>
      <c r="J396" t="s">
        <v>4085</v>
      </c>
    </row>
    <row r="397" spans="1:10" x14ac:dyDescent="0.2">
      <c r="A397" t="s">
        <v>4086</v>
      </c>
      <c r="B397" t="s">
        <v>905</v>
      </c>
      <c r="C397">
        <v>24173927</v>
      </c>
      <c r="D397" t="s">
        <v>2151</v>
      </c>
      <c r="E397" t="s">
        <v>2152</v>
      </c>
      <c r="F397" t="s">
        <v>4087</v>
      </c>
      <c r="G397" t="s">
        <v>4088</v>
      </c>
      <c r="H397" t="s">
        <v>4089</v>
      </c>
      <c r="I397" t="s">
        <v>4089</v>
      </c>
      <c r="J397" t="s">
        <v>4090</v>
      </c>
    </row>
    <row r="398" spans="1:10" x14ac:dyDescent="0.2">
      <c r="A398" t="s">
        <v>4086</v>
      </c>
      <c r="B398" t="s">
        <v>905</v>
      </c>
      <c r="C398">
        <v>24176175</v>
      </c>
      <c r="D398" t="s">
        <v>2151</v>
      </c>
      <c r="E398" t="s">
        <v>2158</v>
      </c>
      <c r="F398" t="s">
        <v>4091</v>
      </c>
      <c r="G398" t="s">
        <v>4092</v>
      </c>
      <c r="H398" t="s">
        <v>4093</v>
      </c>
      <c r="I398" t="s">
        <v>4093</v>
      </c>
      <c r="J398" t="s">
        <v>4094</v>
      </c>
    </row>
    <row r="399" spans="1:10" x14ac:dyDescent="0.2">
      <c r="A399" t="s">
        <v>4086</v>
      </c>
      <c r="B399" t="s">
        <v>905</v>
      </c>
      <c r="C399">
        <v>24176370</v>
      </c>
      <c r="D399" t="s">
        <v>2152</v>
      </c>
      <c r="E399" t="s">
        <v>2151</v>
      </c>
      <c r="F399" t="s">
        <v>4095</v>
      </c>
      <c r="G399" t="s">
        <v>4096</v>
      </c>
      <c r="H399" t="s">
        <v>4097</v>
      </c>
      <c r="I399" t="s">
        <v>4097</v>
      </c>
      <c r="J399" t="s">
        <v>4098</v>
      </c>
    </row>
    <row r="400" spans="1:10" x14ac:dyDescent="0.2">
      <c r="A400" t="s">
        <v>4086</v>
      </c>
      <c r="B400" t="s">
        <v>905</v>
      </c>
      <c r="C400">
        <v>24176431</v>
      </c>
      <c r="D400" t="s">
        <v>2152</v>
      </c>
      <c r="E400" t="s">
        <v>2151</v>
      </c>
      <c r="F400" t="s">
        <v>3743</v>
      </c>
      <c r="G400" t="s">
        <v>4099</v>
      </c>
      <c r="H400" t="s">
        <v>4100</v>
      </c>
      <c r="I400" t="s">
        <v>4100</v>
      </c>
      <c r="J400" t="s">
        <v>4101</v>
      </c>
    </row>
    <row r="401" spans="1:10" x14ac:dyDescent="0.2">
      <c r="A401" t="s">
        <v>4086</v>
      </c>
      <c r="B401" t="s">
        <v>905</v>
      </c>
      <c r="C401">
        <v>24176790</v>
      </c>
      <c r="D401" t="s">
        <v>2152</v>
      </c>
      <c r="E401" t="s">
        <v>2158</v>
      </c>
      <c r="F401" t="s">
        <v>4102</v>
      </c>
      <c r="G401" t="s">
        <v>4103</v>
      </c>
      <c r="H401" t="s">
        <v>4104</v>
      </c>
      <c r="I401" t="s">
        <v>4104</v>
      </c>
      <c r="J401" t="s">
        <v>4105</v>
      </c>
    </row>
    <row r="402" spans="1:10" x14ac:dyDescent="0.2">
      <c r="A402" t="s">
        <v>4086</v>
      </c>
      <c r="B402" t="s">
        <v>905</v>
      </c>
      <c r="C402">
        <v>24177811</v>
      </c>
      <c r="D402" t="s">
        <v>2151</v>
      </c>
      <c r="E402" t="s">
        <v>2152</v>
      </c>
      <c r="F402" t="s">
        <v>4106</v>
      </c>
      <c r="G402" t="s">
        <v>4107</v>
      </c>
      <c r="H402" t="s">
        <v>4108</v>
      </c>
      <c r="I402" t="s">
        <v>4108</v>
      </c>
      <c r="J402" t="s">
        <v>4109</v>
      </c>
    </row>
    <row r="403" spans="1:10" x14ac:dyDescent="0.2">
      <c r="A403" t="s">
        <v>4086</v>
      </c>
      <c r="B403" t="s">
        <v>905</v>
      </c>
      <c r="C403">
        <v>24177974</v>
      </c>
      <c r="D403" t="s">
        <v>2152</v>
      </c>
      <c r="E403" t="s">
        <v>2151</v>
      </c>
      <c r="F403" t="s">
        <v>4110</v>
      </c>
      <c r="G403" t="s">
        <v>4111</v>
      </c>
      <c r="H403" t="s">
        <v>4112</v>
      </c>
      <c r="I403" t="s">
        <v>4112</v>
      </c>
      <c r="J403" t="s">
        <v>4113</v>
      </c>
    </row>
    <row r="404" spans="1:10" x14ac:dyDescent="0.2">
      <c r="A404" t="s">
        <v>4086</v>
      </c>
      <c r="B404" t="s">
        <v>905</v>
      </c>
      <c r="C404">
        <v>24179157</v>
      </c>
      <c r="D404" t="s">
        <v>2151</v>
      </c>
      <c r="E404" t="s">
        <v>2159</v>
      </c>
      <c r="F404" t="s">
        <v>4114</v>
      </c>
      <c r="G404" t="s">
        <v>4115</v>
      </c>
      <c r="H404" t="s">
        <v>4116</v>
      </c>
      <c r="I404" t="s">
        <v>4116</v>
      </c>
      <c r="J404" t="s">
        <v>4117</v>
      </c>
    </row>
    <row r="405" spans="1:10" x14ac:dyDescent="0.2">
      <c r="A405" t="s">
        <v>4086</v>
      </c>
      <c r="B405" t="s">
        <v>905</v>
      </c>
      <c r="C405">
        <v>24184978</v>
      </c>
      <c r="D405" t="s">
        <v>2151</v>
      </c>
      <c r="E405" t="s">
        <v>2159</v>
      </c>
      <c r="F405" t="s">
        <v>4118</v>
      </c>
      <c r="G405" t="s">
        <v>4119</v>
      </c>
      <c r="H405" t="s">
        <v>4120</v>
      </c>
      <c r="I405" t="s">
        <v>4120</v>
      </c>
      <c r="J405" t="s">
        <v>4121</v>
      </c>
    </row>
    <row r="406" spans="1:10" x14ac:dyDescent="0.2">
      <c r="A406" t="s">
        <v>4086</v>
      </c>
      <c r="B406" t="s">
        <v>905</v>
      </c>
      <c r="C406">
        <v>24185130</v>
      </c>
      <c r="D406" t="s">
        <v>2152</v>
      </c>
      <c r="E406" t="s">
        <v>2151</v>
      </c>
      <c r="F406" t="s">
        <v>4122</v>
      </c>
      <c r="G406" t="s">
        <v>4123</v>
      </c>
      <c r="H406" t="s">
        <v>4124</v>
      </c>
      <c r="I406" t="s">
        <v>4124</v>
      </c>
      <c r="J406" t="s">
        <v>4125</v>
      </c>
    </row>
    <row r="407" spans="1:10" x14ac:dyDescent="0.2">
      <c r="A407" t="s">
        <v>4086</v>
      </c>
      <c r="B407" t="s">
        <v>905</v>
      </c>
      <c r="C407">
        <v>24185358</v>
      </c>
      <c r="D407" t="s">
        <v>2158</v>
      </c>
      <c r="E407" t="s">
        <v>2159</v>
      </c>
      <c r="F407" t="s">
        <v>4126</v>
      </c>
      <c r="G407" t="s">
        <v>4127</v>
      </c>
      <c r="H407" t="s">
        <v>4128</v>
      </c>
      <c r="I407" t="s">
        <v>4128</v>
      </c>
      <c r="J407" t="s">
        <v>4129</v>
      </c>
    </row>
    <row r="408" spans="1:10" x14ac:dyDescent="0.2">
      <c r="A408" t="s">
        <v>4086</v>
      </c>
      <c r="B408" t="s">
        <v>905</v>
      </c>
      <c r="C408">
        <v>24186401</v>
      </c>
      <c r="D408" t="s">
        <v>2152</v>
      </c>
      <c r="E408" t="s">
        <v>2151</v>
      </c>
      <c r="F408" t="s">
        <v>4130</v>
      </c>
      <c r="G408" t="s">
        <v>4131</v>
      </c>
      <c r="H408" t="s">
        <v>4132</v>
      </c>
      <c r="I408" t="s">
        <v>4132</v>
      </c>
      <c r="J408" t="s">
        <v>4133</v>
      </c>
    </row>
    <row r="409" spans="1:10" x14ac:dyDescent="0.2">
      <c r="A409" t="s">
        <v>4086</v>
      </c>
      <c r="B409" t="s">
        <v>905</v>
      </c>
      <c r="C409">
        <v>24203796</v>
      </c>
      <c r="D409" t="s">
        <v>2159</v>
      </c>
      <c r="E409" t="s">
        <v>2158</v>
      </c>
      <c r="F409" t="s">
        <v>4134</v>
      </c>
      <c r="G409" t="s">
        <v>4135</v>
      </c>
      <c r="H409" t="s">
        <v>4136</v>
      </c>
      <c r="I409" t="s">
        <v>4136</v>
      </c>
      <c r="J409" t="s">
        <v>4137</v>
      </c>
    </row>
    <row r="410" spans="1:10" x14ac:dyDescent="0.2">
      <c r="A410" t="s">
        <v>4086</v>
      </c>
      <c r="B410" t="s">
        <v>905</v>
      </c>
      <c r="C410">
        <v>24224674</v>
      </c>
      <c r="D410" t="s">
        <v>2152</v>
      </c>
      <c r="E410" t="s">
        <v>2159</v>
      </c>
      <c r="F410" t="s">
        <v>4138</v>
      </c>
      <c r="G410" t="s">
        <v>4139</v>
      </c>
      <c r="H410" t="s">
        <v>4140</v>
      </c>
      <c r="I410" t="s">
        <v>4140</v>
      </c>
      <c r="J410" t="s">
        <v>4141</v>
      </c>
    </row>
    <row r="411" spans="1:10" x14ac:dyDescent="0.2">
      <c r="A411" t="s">
        <v>4086</v>
      </c>
      <c r="B411" t="s">
        <v>905</v>
      </c>
      <c r="C411">
        <v>24226029</v>
      </c>
      <c r="D411" t="s">
        <v>2158</v>
      </c>
      <c r="E411" t="s">
        <v>2152</v>
      </c>
      <c r="F411" t="s">
        <v>4142</v>
      </c>
      <c r="G411" t="s">
        <v>4143</v>
      </c>
      <c r="H411" t="s">
        <v>4144</v>
      </c>
      <c r="I411" t="s">
        <v>4144</v>
      </c>
      <c r="J411" t="s">
        <v>4145</v>
      </c>
    </row>
    <row r="412" spans="1:10" x14ac:dyDescent="0.2">
      <c r="A412" t="s">
        <v>4146</v>
      </c>
      <c r="B412" t="s">
        <v>905</v>
      </c>
      <c r="C412">
        <v>24247003</v>
      </c>
      <c r="D412" t="s">
        <v>2158</v>
      </c>
      <c r="E412" t="s">
        <v>2159</v>
      </c>
      <c r="F412" t="s">
        <v>4147</v>
      </c>
      <c r="G412" t="s">
        <v>4148</v>
      </c>
      <c r="H412" t="s">
        <v>4149</v>
      </c>
      <c r="I412" t="s">
        <v>4149</v>
      </c>
      <c r="J412" t="s">
        <v>4150</v>
      </c>
    </row>
    <row r="413" spans="1:10" x14ac:dyDescent="0.2">
      <c r="A413" t="s">
        <v>4146</v>
      </c>
      <c r="B413" t="s">
        <v>905</v>
      </c>
      <c r="C413">
        <v>24247150</v>
      </c>
      <c r="D413" t="s">
        <v>2158</v>
      </c>
      <c r="E413" t="s">
        <v>2159</v>
      </c>
      <c r="F413" t="s">
        <v>4151</v>
      </c>
      <c r="G413" t="s">
        <v>4152</v>
      </c>
      <c r="H413" t="s">
        <v>4153</v>
      </c>
      <c r="I413" t="s">
        <v>4153</v>
      </c>
      <c r="J413" t="s">
        <v>4154</v>
      </c>
    </row>
    <row r="414" spans="1:10" x14ac:dyDescent="0.2">
      <c r="A414" t="s">
        <v>4146</v>
      </c>
      <c r="B414" t="s">
        <v>905</v>
      </c>
      <c r="C414">
        <v>24248539</v>
      </c>
      <c r="D414" t="s">
        <v>2151</v>
      </c>
      <c r="E414" t="s">
        <v>2152</v>
      </c>
      <c r="F414" t="s">
        <v>4155</v>
      </c>
      <c r="G414" t="s">
        <v>4156</v>
      </c>
      <c r="H414" t="s">
        <v>4157</v>
      </c>
      <c r="I414" t="s">
        <v>4157</v>
      </c>
      <c r="J414" t="s">
        <v>4158</v>
      </c>
    </row>
    <row r="415" spans="1:10" x14ac:dyDescent="0.2">
      <c r="A415" t="s">
        <v>4146</v>
      </c>
      <c r="B415" t="s">
        <v>905</v>
      </c>
      <c r="C415">
        <v>24248545</v>
      </c>
      <c r="D415" t="s">
        <v>2151</v>
      </c>
      <c r="E415" t="s">
        <v>2152</v>
      </c>
      <c r="F415" t="s">
        <v>4159</v>
      </c>
      <c r="G415" t="s">
        <v>4160</v>
      </c>
      <c r="H415" t="s">
        <v>4161</v>
      </c>
      <c r="I415" t="s">
        <v>4161</v>
      </c>
      <c r="J415" t="s">
        <v>4162</v>
      </c>
    </row>
    <row r="416" spans="1:10" x14ac:dyDescent="0.2">
      <c r="A416" t="s">
        <v>4146</v>
      </c>
      <c r="B416" t="s">
        <v>905</v>
      </c>
      <c r="C416">
        <v>24248773</v>
      </c>
      <c r="D416" t="s">
        <v>2159</v>
      </c>
      <c r="E416" t="s">
        <v>2151</v>
      </c>
      <c r="F416" t="s">
        <v>4163</v>
      </c>
      <c r="G416" t="s">
        <v>4164</v>
      </c>
      <c r="H416" t="s">
        <v>4165</v>
      </c>
      <c r="I416" t="s">
        <v>4165</v>
      </c>
      <c r="J416" t="s">
        <v>4166</v>
      </c>
    </row>
    <row r="417" spans="1:10" x14ac:dyDescent="0.2">
      <c r="A417" t="s">
        <v>4167</v>
      </c>
      <c r="B417" t="s">
        <v>905</v>
      </c>
      <c r="C417">
        <v>24249289</v>
      </c>
      <c r="D417" t="s">
        <v>2159</v>
      </c>
      <c r="E417" t="s">
        <v>2158</v>
      </c>
      <c r="F417" t="s">
        <v>4168</v>
      </c>
      <c r="G417" t="s">
        <v>4169</v>
      </c>
      <c r="H417" t="s">
        <v>4170</v>
      </c>
      <c r="I417" t="s">
        <v>4170</v>
      </c>
      <c r="J417" t="s">
        <v>4171</v>
      </c>
    </row>
    <row r="418" spans="1:10" x14ac:dyDescent="0.2">
      <c r="A418" t="s">
        <v>4167</v>
      </c>
      <c r="B418" t="s">
        <v>905</v>
      </c>
      <c r="C418">
        <v>24249409</v>
      </c>
      <c r="D418" t="s">
        <v>2152</v>
      </c>
      <c r="E418" t="s">
        <v>2159</v>
      </c>
      <c r="F418" t="s">
        <v>4172</v>
      </c>
      <c r="G418" t="s">
        <v>4173</v>
      </c>
      <c r="H418" t="s">
        <v>4174</v>
      </c>
      <c r="I418" t="s">
        <v>4174</v>
      </c>
      <c r="J418" t="s">
        <v>4175</v>
      </c>
    </row>
    <row r="419" spans="1:10" x14ac:dyDescent="0.2">
      <c r="A419" t="s">
        <v>4176</v>
      </c>
      <c r="B419" t="s">
        <v>905</v>
      </c>
      <c r="C419">
        <v>24272136</v>
      </c>
      <c r="D419" t="s">
        <v>2151</v>
      </c>
      <c r="E419" t="s">
        <v>2152</v>
      </c>
      <c r="F419" t="s">
        <v>3349</v>
      </c>
      <c r="G419" t="s">
        <v>3350</v>
      </c>
      <c r="H419" t="s">
        <v>4177</v>
      </c>
      <c r="I419" t="s">
        <v>4177</v>
      </c>
      <c r="J419" t="s">
        <v>4178</v>
      </c>
    </row>
    <row r="420" spans="1:10" x14ac:dyDescent="0.2">
      <c r="A420" t="s">
        <v>4176</v>
      </c>
      <c r="B420" t="s">
        <v>905</v>
      </c>
      <c r="C420">
        <v>24272172</v>
      </c>
      <c r="D420" t="s">
        <v>2151</v>
      </c>
      <c r="E420" t="s">
        <v>2159</v>
      </c>
      <c r="F420" t="s">
        <v>4179</v>
      </c>
      <c r="G420" t="s">
        <v>4180</v>
      </c>
      <c r="H420" t="s">
        <v>4181</v>
      </c>
      <c r="I420" t="s">
        <v>4181</v>
      </c>
      <c r="J420" t="s">
        <v>4182</v>
      </c>
    </row>
    <row r="421" spans="1:10" x14ac:dyDescent="0.2">
      <c r="A421" t="s">
        <v>4176</v>
      </c>
      <c r="B421" t="s">
        <v>905</v>
      </c>
      <c r="C421">
        <v>24272181</v>
      </c>
      <c r="D421" t="s">
        <v>2152</v>
      </c>
      <c r="E421" t="s">
        <v>2151</v>
      </c>
      <c r="F421" t="s">
        <v>2305</v>
      </c>
      <c r="G421" t="s">
        <v>4183</v>
      </c>
      <c r="H421" t="s">
        <v>4184</v>
      </c>
      <c r="I421" t="s">
        <v>4184</v>
      </c>
      <c r="J421" t="s">
        <v>4185</v>
      </c>
    </row>
    <row r="422" spans="1:10" x14ac:dyDescent="0.2">
      <c r="A422" t="s">
        <v>4176</v>
      </c>
      <c r="B422" t="s">
        <v>905</v>
      </c>
      <c r="C422">
        <v>24272486</v>
      </c>
      <c r="D422" t="s">
        <v>2159</v>
      </c>
      <c r="E422" t="s">
        <v>2158</v>
      </c>
      <c r="F422" t="s">
        <v>4186</v>
      </c>
      <c r="G422" t="s">
        <v>4187</v>
      </c>
      <c r="H422" t="s">
        <v>4188</v>
      </c>
      <c r="I422" t="s">
        <v>4188</v>
      </c>
      <c r="J422" t="s">
        <v>4189</v>
      </c>
    </row>
    <row r="423" spans="1:10" x14ac:dyDescent="0.2">
      <c r="A423" t="s">
        <v>4176</v>
      </c>
      <c r="B423" t="s">
        <v>905</v>
      </c>
      <c r="C423">
        <v>24272558</v>
      </c>
      <c r="D423" t="s">
        <v>2152</v>
      </c>
      <c r="E423" t="s">
        <v>2159</v>
      </c>
      <c r="F423" t="s">
        <v>4190</v>
      </c>
      <c r="G423" t="s">
        <v>4191</v>
      </c>
      <c r="H423" t="s">
        <v>4192</v>
      </c>
      <c r="I423" t="s">
        <v>4192</v>
      </c>
      <c r="J423" t="s">
        <v>4193</v>
      </c>
    </row>
    <row r="424" spans="1:10" x14ac:dyDescent="0.2">
      <c r="A424" t="s">
        <v>4194</v>
      </c>
      <c r="B424" t="s">
        <v>905</v>
      </c>
      <c r="C424">
        <v>24276711</v>
      </c>
      <c r="D424" t="s">
        <v>2158</v>
      </c>
      <c r="E424" t="s">
        <v>2151</v>
      </c>
      <c r="F424" t="s">
        <v>4195</v>
      </c>
      <c r="G424" t="s">
        <v>4196</v>
      </c>
      <c r="H424" t="s">
        <v>4197</v>
      </c>
      <c r="I424" t="s">
        <v>4198</v>
      </c>
      <c r="J424" t="s">
        <v>4199</v>
      </c>
    </row>
    <row r="425" spans="1:10" x14ac:dyDescent="0.2">
      <c r="A425" t="s">
        <v>4200</v>
      </c>
      <c r="B425" t="s">
        <v>905</v>
      </c>
      <c r="C425">
        <v>26511808</v>
      </c>
      <c r="D425" t="s">
        <v>2158</v>
      </c>
      <c r="E425" t="s">
        <v>2151</v>
      </c>
      <c r="F425" t="s">
        <v>4201</v>
      </c>
      <c r="G425" t="s">
        <v>4202</v>
      </c>
      <c r="H425" t="s">
        <v>4203</v>
      </c>
      <c r="I425" t="s">
        <v>4203</v>
      </c>
      <c r="J425" t="s">
        <v>4204</v>
      </c>
    </row>
    <row r="426" spans="1:10" x14ac:dyDescent="0.2">
      <c r="A426" t="s">
        <v>4200</v>
      </c>
      <c r="B426" t="s">
        <v>905</v>
      </c>
      <c r="C426">
        <v>26511835</v>
      </c>
      <c r="D426" t="s">
        <v>2158</v>
      </c>
      <c r="E426" t="s">
        <v>2159</v>
      </c>
      <c r="F426" t="s">
        <v>4205</v>
      </c>
      <c r="G426" t="s">
        <v>4206</v>
      </c>
      <c r="H426" t="s">
        <v>4207</v>
      </c>
      <c r="I426" t="s">
        <v>4207</v>
      </c>
      <c r="J426" t="s">
        <v>4208</v>
      </c>
    </row>
    <row r="427" spans="1:10" x14ac:dyDescent="0.2">
      <c r="A427" t="s">
        <v>4200</v>
      </c>
      <c r="B427" t="s">
        <v>905</v>
      </c>
      <c r="C427">
        <v>26511842</v>
      </c>
      <c r="D427" t="s">
        <v>2152</v>
      </c>
      <c r="E427" t="s">
        <v>2151</v>
      </c>
      <c r="F427" t="s">
        <v>4209</v>
      </c>
      <c r="G427" t="s">
        <v>4210</v>
      </c>
      <c r="H427" t="s">
        <v>4211</v>
      </c>
      <c r="I427" t="s">
        <v>4211</v>
      </c>
      <c r="J427" t="s">
        <v>4212</v>
      </c>
    </row>
    <row r="428" spans="1:10" x14ac:dyDescent="0.2">
      <c r="A428" t="s">
        <v>4200</v>
      </c>
      <c r="B428" t="s">
        <v>905</v>
      </c>
      <c r="C428">
        <v>26511934</v>
      </c>
      <c r="D428" t="s">
        <v>2159</v>
      </c>
      <c r="E428" t="s">
        <v>2151</v>
      </c>
      <c r="F428" t="s">
        <v>4213</v>
      </c>
      <c r="G428" t="s">
        <v>4214</v>
      </c>
      <c r="H428" t="s">
        <v>4215</v>
      </c>
      <c r="I428" t="s">
        <v>4215</v>
      </c>
      <c r="J428" t="s">
        <v>4216</v>
      </c>
    </row>
    <row r="429" spans="1:10" x14ac:dyDescent="0.2">
      <c r="A429" t="s">
        <v>4200</v>
      </c>
      <c r="B429" t="s">
        <v>905</v>
      </c>
      <c r="C429">
        <v>26511941</v>
      </c>
      <c r="D429" t="s">
        <v>2158</v>
      </c>
      <c r="E429" t="s">
        <v>2151</v>
      </c>
      <c r="F429" t="s">
        <v>4217</v>
      </c>
      <c r="G429" t="s">
        <v>4218</v>
      </c>
      <c r="H429" t="s">
        <v>4219</v>
      </c>
      <c r="I429" t="s">
        <v>4219</v>
      </c>
      <c r="J429" t="s">
        <v>4220</v>
      </c>
    </row>
    <row r="430" spans="1:10" x14ac:dyDescent="0.2">
      <c r="A430" t="s">
        <v>4200</v>
      </c>
      <c r="B430" t="s">
        <v>905</v>
      </c>
      <c r="C430">
        <v>26512019</v>
      </c>
      <c r="D430" t="s">
        <v>2158</v>
      </c>
      <c r="E430" t="s">
        <v>2159</v>
      </c>
      <c r="F430" t="s">
        <v>4221</v>
      </c>
      <c r="G430" t="s">
        <v>4222</v>
      </c>
      <c r="H430" t="s">
        <v>4223</v>
      </c>
      <c r="I430" t="s">
        <v>4223</v>
      </c>
      <c r="J430" t="s">
        <v>4224</v>
      </c>
    </row>
    <row r="431" spans="1:10" x14ac:dyDescent="0.2">
      <c r="A431" t="s">
        <v>4200</v>
      </c>
      <c r="B431" t="s">
        <v>905</v>
      </c>
      <c r="C431">
        <v>26512051</v>
      </c>
      <c r="D431" t="s">
        <v>2151</v>
      </c>
      <c r="E431" t="s">
        <v>2152</v>
      </c>
      <c r="F431" t="s">
        <v>4225</v>
      </c>
      <c r="G431" t="s">
        <v>4226</v>
      </c>
      <c r="H431" t="s">
        <v>4227</v>
      </c>
      <c r="I431" t="s">
        <v>4227</v>
      </c>
      <c r="J431" t="s">
        <v>4228</v>
      </c>
    </row>
    <row r="432" spans="1:10" x14ac:dyDescent="0.2">
      <c r="A432" t="s">
        <v>4229</v>
      </c>
      <c r="B432" t="s">
        <v>905</v>
      </c>
      <c r="C432">
        <v>26553160</v>
      </c>
      <c r="D432" t="s">
        <v>2159</v>
      </c>
      <c r="E432" t="s">
        <v>2151</v>
      </c>
      <c r="F432" t="s">
        <v>4230</v>
      </c>
      <c r="G432" t="s">
        <v>4231</v>
      </c>
      <c r="H432" t="s">
        <v>4232</v>
      </c>
      <c r="I432" t="s">
        <v>4233</v>
      </c>
      <c r="J432" t="s">
        <v>4234</v>
      </c>
    </row>
    <row r="433" spans="1:10" x14ac:dyDescent="0.2">
      <c r="A433" t="s">
        <v>4229</v>
      </c>
      <c r="B433" t="s">
        <v>905</v>
      </c>
      <c r="C433">
        <v>26553170</v>
      </c>
      <c r="D433" t="s">
        <v>2158</v>
      </c>
      <c r="E433" t="s">
        <v>2159</v>
      </c>
      <c r="F433" t="s">
        <v>4235</v>
      </c>
      <c r="G433" t="s">
        <v>4236</v>
      </c>
      <c r="H433" t="s">
        <v>4237</v>
      </c>
      <c r="I433" t="s">
        <v>4238</v>
      </c>
      <c r="J433" t="s">
        <v>4239</v>
      </c>
    </row>
    <row r="434" spans="1:10" x14ac:dyDescent="0.2">
      <c r="A434" t="s">
        <v>4229</v>
      </c>
      <c r="B434" t="s">
        <v>905</v>
      </c>
      <c r="C434">
        <v>26553244</v>
      </c>
      <c r="D434" t="s">
        <v>2158</v>
      </c>
      <c r="E434" t="s">
        <v>2159</v>
      </c>
      <c r="F434" t="s">
        <v>4240</v>
      </c>
      <c r="G434" t="s">
        <v>4241</v>
      </c>
      <c r="H434" t="s">
        <v>4242</v>
      </c>
      <c r="I434" t="s">
        <v>4243</v>
      </c>
      <c r="J434" t="s">
        <v>4244</v>
      </c>
    </row>
    <row r="435" spans="1:10" x14ac:dyDescent="0.2">
      <c r="A435" t="s">
        <v>4245</v>
      </c>
      <c r="B435" t="s">
        <v>905</v>
      </c>
      <c r="C435">
        <v>26567291</v>
      </c>
      <c r="D435" t="s">
        <v>2159</v>
      </c>
      <c r="E435" t="s">
        <v>2152</v>
      </c>
      <c r="F435" t="s">
        <v>4246</v>
      </c>
      <c r="G435" t="s">
        <v>4247</v>
      </c>
      <c r="H435" t="s">
        <v>4248</v>
      </c>
      <c r="I435" t="s">
        <v>4248</v>
      </c>
      <c r="J435" t="s">
        <v>4249</v>
      </c>
    </row>
    <row r="436" spans="1:10" x14ac:dyDescent="0.2">
      <c r="A436" t="s">
        <v>4245</v>
      </c>
      <c r="B436" t="s">
        <v>905</v>
      </c>
      <c r="C436">
        <v>26567839</v>
      </c>
      <c r="D436" t="s">
        <v>2159</v>
      </c>
      <c r="E436" t="s">
        <v>2158</v>
      </c>
      <c r="F436" t="s">
        <v>4250</v>
      </c>
      <c r="G436" t="s">
        <v>4251</v>
      </c>
      <c r="H436" t="s">
        <v>4252</v>
      </c>
      <c r="I436" t="s">
        <v>4252</v>
      </c>
      <c r="J436" t="s">
        <v>4253</v>
      </c>
    </row>
    <row r="437" spans="1:10" x14ac:dyDescent="0.2">
      <c r="A437" t="s">
        <v>4245</v>
      </c>
      <c r="B437" t="s">
        <v>905</v>
      </c>
      <c r="C437">
        <v>26567872</v>
      </c>
      <c r="D437" t="s">
        <v>2158</v>
      </c>
      <c r="E437" t="s">
        <v>2151</v>
      </c>
      <c r="F437" t="s">
        <v>4254</v>
      </c>
      <c r="G437" t="s">
        <v>4255</v>
      </c>
      <c r="H437" t="s">
        <v>4256</v>
      </c>
      <c r="I437" t="s">
        <v>4256</v>
      </c>
      <c r="J437" t="s">
        <v>4257</v>
      </c>
    </row>
    <row r="438" spans="1:10" x14ac:dyDescent="0.2">
      <c r="A438" t="s">
        <v>4245</v>
      </c>
      <c r="B438" t="s">
        <v>905</v>
      </c>
      <c r="C438">
        <v>26567899</v>
      </c>
      <c r="D438" t="s">
        <v>2159</v>
      </c>
      <c r="E438" t="s">
        <v>2158</v>
      </c>
      <c r="F438" t="s">
        <v>4258</v>
      </c>
      <c r="G438" t="s">
        <v>4259</v>
      </c>
      <c r="H438" t="s">
        <v>4260</v>
      </c>
      <c r="I438" t="s">
        <v>4260</v>
      </c>
      <c r="J438" t="s">
        <v>4261</v>
      </c>
    </row>
    <row r="439" spans="1:10" x14ac:dyDescent="0.2">
      <c r="A439" t="s">
        <v>4245</v>
      </c>
      <c r="B439" t="s">
        <v>905</v>
      </c>
      <c r="C439">
        <v>26568440</v>
      </c>
      <c r="D439" t="s">
        <v>2159</v>
      </c>
      <c r="E439" t="s">
        <v>2152</v>
      </c>
      <c r="F439" t="s">
        <v>4262</v>
      </c>
      <c r="G439" t="s">
        <v>4263</v>
      </c>
      <c r="H439" t="s">
        <v>4264</v>
      </c>
      <c r="I439" t="s">
        <v>4264</v>
      </c>
      <c r="J439" t="s">
        <v>4265</v>
      </c>
    </row>
    <row r="440" spans="1:10" x14ac:dyDescent="0.2">
      <c r="A440" t="s">
        <v>4245</v>
      </c>
      <c r="B440" t="s">
        <v>905</v>
      </c>
      <c r="C440">
        <v>26570552</v>
      </c>
      <c r="D440" t="s">
        <v>2151</v>
      </c>
      <c r="E440" t="s">
        <v>2158</v>
      </c>
      <c r="F440" t="s">
        <v>4266</v>
      </c>
      <c r="G440" t="s">
        <v>4267</v>
      </c>
      <c r="H440" t="s">
        <v>4268</v>
      </c>
      <c r="I440" t="s">
        <v>4268</v>
      </c>
      <c r="J440" t="s">
        <v>4269</v>
      </c>
    </row>
    <row r="441" spans="1:10" x14ac:dyDescent="0.2">
      <c r="A441" t="s">
        <v>4245</v>
      </c>
      <c r="B441" t="s">
        <v>905</v>
      </c>
      <c r="C441">
        <v>26570630</v>
      </c>
      <c r="D441" t="s">
        <v>2158</v>
      </c>
      <c r="E441" t="s">
        <v>2159</v>
      </c>
      <c r="F441" t="s">
        <v>4270</v>
      </c>
      <c r="G441" t="s">
        <v>4271</v>
      </c>
      <c r="H441" t="s">
        <v>4272</v>
      </c>
      <c r="I441" t="s">
        <v>4272</v>
      </c>
      <c r="J441" t="s">
        <v>4273</v>
      </c>
    </row>
    <row r="442" spans="1:10" x14ac:dyDescent="0.2">
      <c r="A442" t="s">
        <v>4274</v>
      </c>
      <c r="B442" t="s">
        <v>905</v>
      </c>
      <c r="C442">
        <v>26590563</v>
      </c>
      <c r="D442" t="s">
        <v>2158</v>
      </c>
      <c r="E442" t="s">
        <v>2151</v>
      </c>
      <c r="F442" t="s">
        <v>4275</v>
      </c>
      <c r="G442" t="s">
        <v>4276</v>
      </c>
      <c r="H442" t="s">
        <v>4277</v>
      </c>
      <c r="I442" t="s">
        <v>4277</v>
      </c>
      <c r="J442" t="s">
        <v>4278</v>
      </c>
    </row>
    <row r="443" spans="1:10" x14ac:dyDescent="0.2">
      <c r="A443" t="s">
        <v>4274</v>
      </c>
      <c r="B443" t="s">
        <v>905</v>
      </c>
      <c r="C443">
        <v>26590648</v>
      </c>
      <c r="D443" t="s">
        <v>2158</v>
      </c>
      <c r="E443" t="s">
        <v>2159</v>
      </c>
      <c r="F443" t="s">
        <v>2927</v>
      </c>
      <c r="G443" t="s">
        <v>4279</v>
      </c>
      <c r="H443" t="s">
        <v>4280</v>
      </c>
      <c r="I443" t="s">
        <v>4280</v>
      </c>
      <c r="J443" t="s">
        <v>4281</v>
      </c>
    </row>
    <row r="444" spans="1:10" x14ac:dyDescent="0.2">
      <c r="A444" t="s">
        <v>4274</v>
      </c>
      <c r="B444" t="s">
        <v>905</v>
      </c>
      <c r="C444">
        <v>26590816</v>
      </c>
      <c r="D444" t="s">
        <v>2152</v>
      </c>
      <c r="E444" t="s">
        <v>2151</v>
      </c>
      <c r="F444" t="s">
        <v>3869</v>
      </c>
      <c r="G444" t="s">
        <v>3870</v>
      </c>
      <c r="H444" t="s">
        <v>4282</v>
      </c>
      <c r="I444" t="s">
        <v>4282</v>
      </c>
      <c r="J444" t="s">
        <v>4283</v>
      </c>
    </row>
    <row r="445" spans="1:10" x14ac:dyDescent="0.2">
      <c r="A445" t="s">
        <v>4274</v>
      </c>
      <c r="B445" t="s">
        <v>905</v>
      </c>
      <c r="C445">
        <v>26590938</v>
      </c>
      <c r="D445" t="s">
        <v>2159</v>
      </c>
      <c r="E445" t="s">
        <v>2151</v>
      </c>
      <c r="F445" t="s">
        <v>4284</v>
      </c>
      <c r="G445" t="s">
        <v>4285</v>
      </c>
      <c r="H445" t="s">
        <v>4286</v>
      </c>
      <c r="I445" t="s">
        <v>4286</v>
      </c>
      <c r="J445" t="s">
        <v>4287</v>
      </c>
    </row>
    <row r="446" spans="1:10" x14ac:dyDescent="0.2">
      <c r="A446" t="s">
        <v>4288</v>
      </c>
      <c r="B446" t="s">
        <v>905</v>
      </c>
      <c r="C446">
        <v>26595441</v>
      </c>
      <c r="D446" t="s">
        <v>2151</v>
      </c>
      <c r="E446" t="s">
        <v>2159</v>
      </c>
      <c r="F446" t="s">
        <v>4289</v>
      </c>
      <c r="G446" t="s">
        <v>4290</v>
      </c>
      <c r="H446" t="s">
        <v>4291</v>
      </c>
      <c r="I446" t="s">
        <v>4292</v>
      </c>
      <c r="J446" t="s">
        <v>4293</v>
      </c>
    </row>
    <row r="447" spans="1:10" x14ac:dyDescent="0.2">
      <c r="A447" t="s">
        <v>4288</v>
      </c>
      <c r="B447" t="s">
        <v>905</v>
      </c>
      <c r="C447">
        <v>26596223</v>
      </c>
      <c r="D447" t="s">
        <v>2152</v>
      </c>
      <c r="E447" t="s">
        <v>2151</v>
      </c>
      <c r="F447" t="s">
        <v>4294</v>
      </c>
      <c r="G447" t="s">
        <v>4295</v>
      </c>
      <c r="H447" t="s">
        <v>4296</v>
      </c>
      <c r="I447" t="s">
        <v>4297</v>
      </c>
      <c r="J447" t="s">
        <v>4298</v>
      </c>
    </row>
    <row r="448" spans="1:10" x14ac:dyDescent="0.2">
      <c r="A448" t="s">
        <v>4288</v>
      </c>
      <c r="B448" t="s">
        <v>905</v>
      </c>
      <c r="C448">
        <v>26597360</v>
      </c>
      <c r="D448" t="s">
        <v>2158</v>
      </c>
      <c r="E448" t="s">
        <v>2159</v>
      </c>
      <c r="F448" t="s">
        <v>4299</v>
      </c>
      <c r="G448" t="s">
        <v>4300</v>
      </c>
      <c r="H448" t="s">
        <v>4301</v>
      </c>
      <c r="I448" t="s">
        <v>4302</v>
      </c>
      <c r="J448" t="s">
        <v>4303</v>
      </c>
    </row>
    <row r="449" spans="1:10" x14ac:dyDescent="0.2">
      <c r="A449" t="s">
        <v>4288</v>
      </c>
      <c r="B449" t="s">
        <v>905</v>
      </c>
      <c r="C449">
        <v>26598570</v>
      </c>
      <c r="D449" t="s">
        <v>2159</v>
      </c>
      <c r="E449" t="s">
        <v>2158</v>
      </c>
      <c r="F449" t="s">
        <v>4304</v>
      </c>
      <c r="G449" t="s">
        <v>4305</v>
      </c>
      <c r="H449" t="s">
        <v>4306</v>
      </c>
      <c r="I449" t="s">
        <v>4307</v>
      </c>
      <c r="J449" t="s">
        <v>4308</v>
      </c>
    </row>
    <row r="450" spans="1:10" x14ac:dyDescent="0.2">
      <c r="A450" t="s">
        <v>4309</v>
      </c>
      <c r="B450" t="s">
        <v>905</v>
      </c>
      <c r="C450">
        <v>26600798</v>
      </c>
      <c r="D450" t="s">
        <v>2159</v>
      </c>
      <c r="E450" t="s">
        <v>2158</v>
      </c>
      <c r="F450" t="s">
        <v>4310</v>
      </c>
      <c r="G450" t="s">
        <v>4311</v>
      </c>
      <c r="H450" t="s">
        <v>4312</v>
      </c>
      <c r="I450" t="s">
        <v>4313</v>
      </c>
      <c r="J450" t="s">
        <v>4314</v>
      </c>
    </row>
    <row r="451" spans="1:10" x14ac:dyDescent="0.2">
      <c r="A451" t="s">
        <v>4309</v>
      </c>
      <c r="B451" t="s">
        <v>905</v>
      </c>
      <c r="C451">
        <v>26601977</v>
      </c>
      <c r="D451" t="s">
        <v>2152</v>
      </c>
      <c r="E451" t="s">
        <v>2158</v>
      </c>
      <c r="F451" t="s">
        <v>4315</v>
      </c>
      <c r="G451" t="s">
        <v>4316</v>
      </c>
      <c r="H451" t="s">
        <v>4317</v>
      </c>
      <c r="I451" t="s">
        <v>4318</v>
      </c>
      <c r="J451" t="s">
        <v>4319</v>
      </c>
    </row>
    <row r="452" spans="1:10" x14ac:dyDescent="0.2">
      <c r="A452" t="s">
        <v>4309</v>
      </c>
      <c r="B452" t="s">
        <v>905</v>
      </c>
      <c r="C452">
        <v>26602128</v>
      </c>
      <c r="D452" t="s">
        <v>2159</v>
      </c>
      <c r="E452" t="s">
        <v>2152</v>
      </c>
      <c r="F452" t="s">
        <v>4320</v>
      </c>
      <c r="G452" t="s">
        <v>4321</v>
      </c>
      <c r="H452" t="s">
        <v>4322</v>
      </c>
      <c r="I452" t="s">
        <v>4323</v>
      </c>
      <c r="J452" t="s">
        <v>4324</v>
      </c>
    </row>
    <row r="453" spans="1:10" x14ac:dyDescent="0.2">
      <c r="A453" t="s">
        <v>4309</v>
      </c>
      <c r="B453" t="s">
        <v>905</v>
      </c>
      <c r="C453">
        <v>26602219</v>
      </c>
      <c r="D453" t="s">
        <v>2152</v>
      </c>
      <c r="E453" t="s">
        <v>2158</v>
      </c>
      <c r="F453" t="s">
        <v>4325</v>
      </c>
      <c r="G453" t="s">
        <v>4326</v>
      </c>
      <c r="H453" t="s">
        <v>4327</v>
      </c>
      <c r="I453" t="s">
        <v>4328</v>
      </c>
      <c r="J453" t="s">
        <v>4329</v>
      </c>
    </row>
    <row r="454" spans="1:10" x14ac:dyDescent="0.2">
      <c r="A454" t="s">
        <v>4309</v>
      </c>
      <c r="B454" t="s">
        <v>905</v>
      </c>
      <c r="C454">
        <v>26603829</v>
      </c>
      <c r="D454" t="s">
        <v>2158</v>
      </c>
      <c r="E454" t="s">
        <v>2159</v>
      </c>
      <c r="F454" t="s">
        <v>4330</v>
      </c>
      <c r="G454" t="s">
        <v>4331</v>
      </c>
      <c r="H454" t="s">
        <v>4332</v>
      </c>
      <c r="I454" t="s">
        <v>4333</v>
      </c>
      <c r="J454" t="s">
        <v>4334</v>
      </c>
    </row>
    <row r="455" spans="1:10" x14ac:dyDescent="0.2">
      <c r="A455" t="s">
        <v>4309</v>
      </c>
      <c r="B455" t="s">
        <v>905</v>
      </c>
      <c r="C455">
        <v>26603904</v>
      </c>
      <c r="D455" t="s">
        <v>2158</v>
      </c>
      <c r="E455" t="s">
        <v>2159</v>
      </c>
      <c r="F455" t="s">
        <v>4335</v>
      </c>
      <c r="G455" t="s">
        <v>4336</v>
      </c>
      <c r="H455" t="s">
        <v>4337</v>
      </c>
      <c r="I455" t="s">
        <v>4338</v>
      </c>
      <c r="J455" t="s">
        <v>4339</v>
      </c>
    </row>
    <row r="456" spans="1:10" x14ac:dyDescent="0.2">
      <c r="A456" t="s">
        <v>4340</v>
      </c>
      <c r="B456" t="s">
        <v>905</v>
      </c>
      <c r="C456">
        <v>26607944</v>
      </c>
      <c r="D456" t="s">
        <v>2159</v>
      </c>
      <c r="E456" t="s">
        <v>2158</v>
      </c>
      <c r="F456" t="s">
        <v>4341</v>
      </c>
      <c r="G456" t="s">
        <v>4342</v>
      </c>
      <c r="H456" t="s">
        <v>4343</v>
      </c>
      <c r="I456" t="s">
        <v>4343</v>
      </c>
      <c r="J456" t="s">
        <v>4344</v>
      </c>
    </row>
    <row r="457" spans="1:10" x14ac:dyDescent="0.2">
      <c r="A457" t="s">
        <v>4345</v>
      </c>
      <c r="B457" t="s">
        <v>905</v>
      </c>
      <c r="C457">
        <v>40800859</v>
      </c>
      <c r="D457" t="s">
        <v>2159</v>
      </c>
      <c r="E457" t="s">
        <v>2158</v>
      </c>
      <c r="F457" t="s">
        <v>4346</v>
      </c>
      <c r="G457" t="s">
        <v>4347</v>
      </c>
      <c r="H457" t="s">
        <v>4348</v>
      </c>
      <c r="I457" t="s">
        <v>4348</v>
      </c>
      <c r="J457" t="s">
        <v>4349</v>
      </c>
    </row>
    <row r="458" spans="1:10" x14ac:dyDescent="0.2">
      <c r="A458" t="s">
        <v>4345</v>
      </c>
      <c r="B458" t="s">
        <v>905</v>
      </c>
      <c r="C458">
        <v>40800894</v>
      </c>
      <c r="D458" t="s">
        <v>2152</v>
      </c>
      <c r="E458" t="s">
        <v>2159</v>
      </c>
      <c r="F458" t="s">
        <v>4350</v>
      </c>
      <c r="G458" t="s">
        <v>4351</v>
      </c>
      <c r="H458" t="s">
        <v>4352</v>
      </c>
      <c r="I458" t="s">
        <v>4352</v>
      </c>
      <c r="J458" t="s">
        <v>4353</v>
      </c>
    </row>
    <row r="459" spans="1:10" x14ac:dyDescent="0.2">
      <c r="A459" t="s">
        <v>4345</v>
      </c>
      <c r="B459" t="s">
        <v>905</v>
      </c>
      <c r="C459">
        <v>40801147</v>
      </c>
      <c r="D459" t="s">
        <v>2152</v>
      </c>
      <c r="E459" t="s">
        <v>2151</v>
      </c>
      <c r="F459" t="s">
        <v>4354</v>
      </c>
      <c r="G459" t="s">
        <v>4355</v>
      </c>
      <c r="H459" t="s">
        <v>4356</v>
      </c>
      <c r="I459" t="s">
        <v>4356</v>
      </c>
      <c r="J459" t="s">
        <v>4357</v>
      </c>
    </row>
    <row r="460" spans="1:10" x14ac:dyDescent="0.2">
      <c r="A460" t="s">
        <v>4345</v>
      </c>
      <c r="B460" t="s">
        <v>905</v>
      </c>
      <c r="C460">
        <v>40801265</v>
      </c>
      <c r="D460" t="s">
        <v>2158</v>
      </c>
      <c r="E460" t="s">
        <v>2151</v>
      </c>
      <c r="F460" t="s">
        <v>4358</v>
      </c>
      <c r="G460" t="s">
        <v>4359</v>
      </c>
      <c r="H460" t="s">
        <v>4360</v>
      </c>
      <c r="I460" t="s">
        <v>4360</v>
      </c>
      <c r="J460" t="s">
        <v>4361</v>
      </c>
    </row>
    <row r="461" spans="1:10" x14ac:dyDescent="0.2">
      <c r="A461" t="s">
        <v>4345</v>
      </c>
      <c r="B461" t="s">
        <v>905</v>
      </c>
      <c r="C461">
        <v>40801296</v>
      </c>
      <c r="D461" t="s">
        <v>2151</v>
      </c>
      <c r="E461" t="s">
        <v>2158</v>
      </c>
      <c r="F461" t="s">
        <v>4362</v>
      </c>
      <c r="G461" t="s">
        <v>4363</v>
      </c>
      <c r="H461" t="s">
        <v>4364</v>
      </c>
      <c r="I461" t="s">
        <v>4364</v>
      </c>
      <c r="J461" t="s">
        <v>4365</v>
      </c>
    </row>
    <row r="462" spans="1:10" x14ac:dyDescent="0.2">
      <c r="A462" t="s">
        <v>4345</v>
      </c>
      <c r="B462" t="s">
        <v>905</v>
      </c>
      <c r="C462">
        <v>40801329</v>
      </c>
      <c r="D462" t="s">
        <v>2152</v>
      </c>
      <c r="E462" t="s">
        <v>2151</v>
      </c>
      <c r="F462" t="s">
        <v>4366</v>
      </c>
      <c r="G462" t="s">
        <v>4367</v>
      </c>
      <c r="H462" t="s">
        <v>4368</v>
      </c>
      <c r="I462" t="s">
        <v>4368</v>
      </c>
      <c r="J462" t="s">
        <v>4369</v>
      </c>
    </row>
    <row r="463" spans="1:10" x14ac:dyDescent="0.2">
      <c r="A463" t="s">
        <v>4370</v>
      </c>
      <c r="B463" t="s">
        <v>905</v>
      </c>
      <c r="C463">
        <v>84580663</v>
      </c>
      <c r="D463" t="s">
        <v>2159</v>
      </c>
      <c r="E463" t="s">
        <v>2152</v>
      </c>
      <c r="F463" t="s">
        <v>4371</v>
      </c>
      <c r="G463" t="s">
        <v>4372</v>
      </c>
      <c r="H463" t="s">
        <v>4373</v>
      </c>
      <c r="I463" t="s">
        <v>4374</v>
      </c>
      <c r="J463" t="s">
        <v>4375</v>
      </c>
    </row>
    <row r="464" spans="1:10" x14ac:dyDescent="0.2">
      <c r="A464" t="s">
        <v>4370</v>
      </c>
      <c r="B464" t="s">
        <v>905</v>
      </c>
      <c r="C464">
        <v>84581966</v>
      </c>
      <c r="D464" t="s">
        <v>2158</v>
      </c>
      <c r="E464" t="s">
        <v>2151</v>
      </c>
      <c r="F464" t="s">
        <v>4376</v>
      </c>
      <c r="G464" t="s">
        <v>4377</v>
      </c>
      <c r="H464" t="s">
        <v>4378</v>
      </c>
      <c r="I464" t="s">
        <v>4379</v>
      </c>
      <c r="J464" t="s">
        <v>4380</v>
      </c>
    </row>
    <row r="465" spans="1:10" x14ac:dyDescent="0.2">
      <c r="A465" t="s">
        <v>4370</v>
      </c>
      <c r="B465" t="s">
        <v>905</v>
      </c>
      <c r="C465">
        <v>84582017</v>
      </c>
      <c r="D465" t="s">
        <v>2151</v>
      </c>
      <c r="E465" t="s">
        <v>2158</v>
      </c>
      <c r="F465" t="s">
        <v>4381</v>
      </c>
      <c r="G465" t="s">
        <v>4382</v>
      </c>
      <c r="H465" t="s">
        <v>4383</v>
      </c>
      <c r="I465" t="s">
        <v>4384</v>
      </c>
      <c r="J465" t="s">
        <v>4385</v>
      </c>
    </row>
    <row r="466" spans="1:10" x14ac:dyDescent="0.2">
      <c r="A466" t="s">
        <v>4370</v>
      </c>
      <c r="B466" t="s">
        <v>905</v>
      </c>
      <c r="C466">
        <v>84582146</v>
      </c>
      <c r="D466" t="s">
        <v>2159</v>
      </c>
      <c r="E466" t="s">
        <v>2158</v>
      </c>
      <c r="F466" t="s">
        <v>4386</v>
      </c>
      <c r="G466" t="s">
        <v>4387</v>
      </c>
      <c r="H466" t="s">
        <v>4388</v>
      </c>
      <c r="I466" t="s">
        <v>4389</v>
      </c>
      <c r="J466" t="s">
        <v>4390</v>
      </c>
    </row>
    <row r="467" spans="1:10" x14ac:dyDescent="0.2">
      <c r="A467" t="s">
        <v>4370</v>
      </c>
      <c r="B467" t="s">
        <v>905</v>
      </c>
      <c r="C467">
        <v>84583452</v>
      </c>
      <c r="D467" t="s">
        <v>2158</v>
      </c>
      <c r="E467" t="s">
        <v>2152</v>
      </c>
      <c r="F467" t="s">
        <v>4391</v>
      </c>
      <c r="G467" t="s">
        <v>4392</v>
      </c>
      <c r="H467" t="s">
        <v>4393</v>
      </c>
      <c r="I467" t="s">
        <v>4394</v>
      </c>
      <c r="J467" t="s">
        <v>4395</v>
      </c>
    </row>
    <row r="468" spans="1:10" x14ac:dyDescent="0.2">
      <c r="A468" t="s">
        <v>4370</v>
      </c>
      <c r="B468" t="s">
        <v>905</v>
      </c>
      <c r="C468">
        <v>84583632</v>
      </c>
      <c r="D468" t="s">
        <v>2151</v>
      </c>
      <c r="E468" t="s">
        <v>2158</v>
      </c>
      <c r="F468" t="s">
        <v>4396</v>
      </c>
      <c r="G468" t="s">
        <v>4397</v>
      </c>
      <c r="H468" t="s">
        <v>4398</v>
      </c>
      <c r="I468" t="s">
        <v>4399</v>
      </c>
      <c r="J468" t="s">
        <v>4400</v>
      </c>
    </row>
    <row r="469" spans="1:10" x14ac:dyDescent="0.2">
      <c r="A469" t="s">
        <v>4370</v>
      </c>
      <c r="B469" t="s">
        <v>905</v>
      </c>
      <c r="C469">
        <v>84584093</v>
      </c>
      <c r="D469" t="s">
        <v>2159</v>
      </c>
      <c r="E469" t="s">
        <v>2151</v>
      </c>
      <c r="F469" t="s">
        <v>4401</v>
      </c>
      <c r="G469" t="s">
        <v>4402</v>
      </c>
      <c r="H469" t="s">
        <v>4403</v>
      </c>
      <c r="I469" t="s">
        <v>4404</v>
      </c>
      <c r="J469" t="s">
        <v>4405</v>
      </c>
    </row>
    <row r="470" spans="1:10" x14ac:dyDescent="0.2">
      <c r="A470" t="s">
        <v>4370</v>
      </c>
      <c r="B470" t="s">
        <v>905</v>
      </c>
      <c r="C470">
        <v>84584319</v>
      </c>
      <c r="D470" t="s">
        <v>2152</v>
      </c>
      <c r="E470" t="s">
        <v>2151</v>
      </c>
      <c r="F470" t="s">
        <v>2703</v>
      </c>
      <c r="G470" t="s">
        <v>4406</v>
      </c>
      <c r="H470" t="s">
        <v>4407</v>
      </c>
      <c r="I470" t="s">
        <v>4408</v>
      </c>
      <c r="J470" t="s">
        <v>4409</v>
      </c>
    </row>
    <row r="471" spans="1:10" x14ac:dyDescent="0.2">
      <c r="A471" t="s">
        <v>4370</v>
      </c>
      <c r="B471" t="s">
        <v>905</v>
      </c>
      <c r="C471">
        <v>84584334</v>
      </c>
      <c r="D471" t="s">
        <v>2158</v>
      </c>
      <c r="E471" t="s">
        <v>2159</v>
      </c>
      <c r="F471" t="s">
        <v>4410</v>
      </c>
      <c r="G471" t="s">
        <v>4411</v>
      </c>
      <c r="H471" t="s">
        <v>4412</v>
      </c>
      <c r="I471" t="s">
        <v>4413</v>
      </c>
      <c r="J471" t="s">
        <v>4414</v>
      </c>
    </row>
    <row r="472" spans="1:10" x14ac:dyDescent="0.2">
      <c r="A472" t="s">
        <v>4370</v>
      </c>
      <c r="B472" t="s">
        <v>905</v>
      </c>
      <c r="C472">
        <v>84584355</v>
      </c>
      <c r="D472" t="s">
        <v>2159</v>
      </c>
      <c r="E472" t="s">
        <v>2158</v>
      </c>
      <c r="F472" t="s">
        <v>4415</v>
      </c>
      <c r="G472" t="s">
        <v>4416</v>
      </c>
      <c r="H472" t="s">
        <v>4417</v>
      </c>
      <c r="I472" t="s">
        <v>4418</v>
      </c>
      <c r="J472" t="s">
        <v>4419</v>
      </c>
    </row>
    <row r="473" spans="1:10" x14ac:dyDescent="0.2">
      <c r="A473" t="s">
        <v>4370</v>
      </c>
      <c r="B473" t="s">
        <v>905</v>
      </c>
      <c r="C473">
        <v>84584451</v>
      </c>
      <c r="D473" t="s">
        <v>2152</v>
      </c>
      <c r="E473" t="s">
        <v>2151</v>
      </c>
      <c r="F473" t="s">
        <v>4420</v>
      </c>
      <c r="G473" t="s">
        <v>4421</v>
      </c>
      <c r="H473" t="s">
        <v>4422</v>
      </c>
      <c r="I473" t="s">
        <v>4423</v>
      </c>
      <c r="J473" t="s">
        <v>4424</v>
      </c>
    </row>
    <row r="474" spans="1:10" x14ac:dyDescent="0.2">
      <c r="A474" t="s">
        <v>4425</v>
      </c>
      <c r="B474" t="s">
        <v>891</v>
      </c>
      <c r="C474">
        <v>22968295</v>
      </c>
      <c r="D474" t="s">
        <v>2159</v>
      </c>
      <c r="E474" t="s">
        <v>2158</v>
      </c>
      <c r="F474" t="s">
        <v>4426</v>
      </c>
      <c r="G474" t="s">
        <v>4427</v>
      </c>
      <c r="H474" t="s">
        <v>4428</v>
      </c>
      <c r="I474" t="s">
        <v>4429</v>
      </c>
      <c r="J474" t="s">
        <v>4430</v>
      </c>
    </row>
    <row r="475" spans="1:10" x14ac:dyDescent="0.2">
      <c r="A475" t="s">
        <v>4425</v>
      </c>
      <c r="B475" t="s">
        <v>891</v>
      </c>
      <c r="C475">
        <v>22968340</v>
      </c>
      <c r="D475" t="s">
        <v>2158</v>
      </c>
      <c r="E475" t="s">
        <v>2151</v>
      </c>
      <c r="F475" t="s">
        <v>4431</v>
      </c>
      <c r="G475" t="s">
        <v>4432</v>
      </c>
      <c r="H475" t="s">
        <v>4433</v>
      </c>
      <c r="I475" t="s">
        <v>4434</v>
      </c>
      <c r="J475" t="s">
        <v>4435</v>
      </c>
    </row>
    <row r="476" spans="1:10" x14ac:dyDescent="0.2">
      <c r="A476" t="s">
        <v>4425</v>
      </c>
      <c r="B476" t="s">
        <v>891</v>
      </c>
      <c r="C476">
        <v>22968456</v>
      </c>
      <c r="D476" t="s">
        <v>2152</v>
      </c>
      <c r="E476" t="s">
        <v>2159</v>
      </c>
      <c r="F476" t="s">
        <v>4436</v>
      </c>
      <c r="G476" t="s">
        <v>4437</v>
      </c>
      <c r="H476" t="s">
        <v>4438</v>
      </c>
      <c r="I476" t="s">
        <v>4439</v>
      </c>
      <c r="J476" t="s">
        <v>4440</v>
      </c>
    </row>
    <row r="477" spans="1:10" x14ac:dyDescent="0.2">
      <c r="A477" t="s">
        <v>4425</v>
      </c>
      <c r="B477" t="s">
        <v>891</v>
      </c>
      <c r="C477">
        <v>22968489</v>
      </c>
      <c r="D477" t="s">
        <v>2151</v>
      </c>
      <c r="E477" t="s">
        <v>2159</v>
      </c>
      <c r="F477" t="s">
        <v>4441</v>
      </c>
      <c r="G477" t="s">
        <v>4442</v>
      </c>
      <c r="H477" t="s">
        <v>4443</v>
      </c>
      <c r="I477" t="s">
        <v>4444</v>
      </c>
      <c r="J477" t="s">
        <v>4445</v>
      </c>
    </row>
    <row r="478" spans="1:10" x14ac:dyDescent="0.2">
      <c r="A478" t="s">
        <v>4425</v>
      </c>
      <c r="B478" t="s">
        <v>891</v>
      </c>
      <c r="C478">
        <v>22968543</v>
      </c>
      <c r="D478" t="s">
        <v>2151</v>
      </c>
      <c r="E478" t="s">
        <v>2159</v>
      </c>
      <c r="F478" t="s">
        <v>4446</v>
      </c>
      <c r="G478" t="s">
        <v>4447</v>
      </c>
      <c r="H478" t="s">
        <v>4448</v>
      </c>
      <c r="I478" t="s">
        <v>4449</v>
      </c>
      <c r="J478" t="s">
        <v>4450</v>
      </c>
    </row>
    <row r="479" spans="1:10" x14ac:dyDescent="0.2">
      <c r="A479" t="s">
        <v>4425</v>
      </c>
      <c r="B479" t="s">
        <v>891</v>
      </c>
      <c r="C479">
        <v>22968643</v>
      </c>
      <c r="D479" t="s">
        <v>2151</v>
      </c>
      <c r="E479" t="s">
        <v>2158</v>
      </c>
      <c r="F479" t="s">
        <v>4451</v>
      </c>
      <c r="G479" t="s">
        <v>4452</v>
      </c>
      <c r="H479" t="s">
        <v>4453</v>
      </c>
      <c r="I479" t="s">
        <v>4454</v>
      </c>
      <c r="J479" t="s">
        <v>4455</v>
      </c>
    </row>
    <row r="480" spans="1:10" x14ac:dyDescent="0.2">
      <c r="A480" t="s">
        <v>4425</v>
      </c>
      <c r="B480" t="s">
        <v>891</v>
      </c>
      <c r="C480">
        <v>22968804</v>
      </c>
      <c r="D480" t="s">
        <v>2158</v>
      </c>
      <c r="E480" t="s">
        <v>2159</v>
      </c>
      <c r="F480" t="s">
        <v>4456</v>
      </c>
      <c r="G480" t="s">
        <v>4457</v>
      </c>
      <c r="H480" t="s">
        <v>4458</v>
      </c>
      <c r="I480" t="s">
        <v>4459</v>
      </c>
      <c r="J480" t="s">
        <v>4460</v>
      </c>
    </row>
    <row r="481" spans="1:10" x14ac:dyDescent="0.2">
      <c r="A481" t="s">
        <v>4461</v>
      </c>
      <c r="B481" t="s">
        <v>891</v>
      </c>
      <c r="C481">
        <v>22976997</v>
      </c>
      <c r="D481" t="s">
        <v>2151</v>
      </c>
      <c r="E481" t="s">
        <v>2152</v>
      </c>
      <c r="F481" t="s">
        <v>4462</v>
      </c>
      <c r="G481" t="s">
        <v>4463</v>
      </c>
      <c r="H481" t="s">
        <v>4464</v>
      </c>
      <c r="I481" t="s">
        <v>4465</v>
      </c>
      <c r="J481" t="s">
        <v>4466</v>
      </c>
    </row>
    <row r="482" spans="1:10" x14ac:dyDescent="0.2">
      <c r="A482" t="s">
        <v>4461</v>
      </c>
      <c r="B482" t="s">
        <v>891</v>
      </c>
      <c r="C482">
        <v>22977080</v>
      </c>
      <c r="D482" t="s">
        <v>2152</v>
      </c>
      <c r="E482" t="s">
        <v>2159</v>
      </c>
      <c r="F482" t="s">
        <v>4467</v>
      </c>
      <c r="G482" t="s">
        <v>4468</v>
      </c>
      <c r="H482" t="s">
        <v>4469</v>
      </c>
      <c r="I482" t="s">
        <v>4470</v>
      </c>
      <c r="J482" t="s">
        <v>4471</v>
      </c>
    </row>
    <row r="483" spans="1:10" x14ac:dyDescent="0.2">
      <c r="A483" t="s">
        <v>4461</v>
      </c>
      <c r="B483" t="s">
        <v>891</v>
      </c>
      <c r="C483">
        <v>22977126</v>
      </c>
      <c r="D483" t="s">
        <v>2151</v>
      </c>
      <c r="E483" t="s">
        <v>2152</v>
      </c>
      <c r="F483" t="s">
        <v>4472</v>
      </c>
      <c r="G483" t="s">
        <v>4473</v>
      </c>
      <c r="H483" t="s">
        <v>4474</v>
      </c>
      <c r="I483" t="s">
        <v>4475</v>
      </c>
      <c r="J483" t="s">
        <v>4476</v>
      </c>
    </row>
    <row r="484" spans="1:10" x14ac:dyDescent="0.2">
      <c r="A484" t="s">
        <v>4461</v>
      </c>
      <c r="B484" t="s">
        <v>891</v>
      </c>
      <c r="C484">
        <v>22978700</v>
      </c>
      <c r="D484" t="s">
        <v>2152</v>
      </c>
      <c r="E484" t="s">
        <v>2159</v>
      </c>
      <c r="F484" t="s">
        <v>4477</v>
      </c>
      <c r="G484" t="s">
        <v>4478</v>
      </c>
      <c r="H484" t="s">
        <v>4479</v>
      </c>
      <c r="I484" t="s">
        <v>4480</v>
      </c>
      <c r="J484" t="s">
        <v>4481</v>
      </c>
    </row>
    <row r="485" spans="1:10" x14ac:dyDescent="0.2">
      <c r="A485" t="s">
        <v>4461</v>
      </c>
      <c r="B485" t="s">
        <v>891</v>
      </c>
      <c r="C485">
        <v>22979488</v>
      </c>
      <c r="D485" t="s">
        <v>2159</v>
      </c>
      <c r="E485" t="s">
        <v>2158</v>
      </c>
      <c r="F485" t="s">
        <v>4482</v>
      </c>
      <c r="G485" t="s">
        <v>4483</v>
      </c>
      <c r="H485" t="s">
        <v>4484</v>
      </c>
      <c r="I485" t="s">
        <v>4485</v>
      </c>
      <c r="J485" t="s">
        <v>4486</v>
      </c>
    </row>
    <row r="486" spans="1:10" x14ac:dyDescent="0.2">
      <c r="A486" t="s">
        <v>4461</v>
      </c>
      <c r="B486" t="s">
        <v>891</v>
      </c>
      <c r="C486">
        <v>22979922</v>
      </c>
      <c r="D486" t="s">
        <v>2159</v>
      </c>
      <c r="E486" t="s">
        <v>2152</v>
      </c>
      <c r="F486" t="s">
        <v>4487</v>
      </c>
      <c r="G486" t="s">
        <v>4488</v>
      </c>
      <c r="H486" t="s">
        <v>4489</v>
      </c>
      <c r="I486" t="s">
        <v>4490</v>
      </c>
      <c r="J486" t="s">
        <v>4491</v>
      </c>
    </row>
    <row r="487" spans="1:10" x14ac:dyDescent="0.2">
      <c r="A487" t="s">
        <v>4492</v>
      </c>
      <c r="B487" t="s">
        <v>891</v>
      </c>
      <c r="C487">
        <v>23001185</v>
      </c>
      <c r="D487" t="s">
        <v>2152</v>
      </c>
      <c r="E487" t="s">
        <v>2151</v>
      </c>
      <c r="F487" t="s">
        <v>4493</v>
      </c>
      <c r="G487" t="s">
        <v>4494</v>
      </c>
      <c r="H487" t="s">
        <v>4495</v>
      </c>
      <c r="I487" t="s">
        <v>4495</v>
      </c>
      <c r="J487" t="s">
        <v>4496</v>
      </c>
    </row>
    <row r="488" spans="1:10" x14ac:dyDescent="0.2">
      <c r="A488" t="s">
        <v>4492</v>
      </c>
      <c r="B488" t="s">
        <v>891</v>
      </c>
      <c r="C488">
        <v>23001762</v>
      </c>
      <c r="D488" t="s">
        <v>2158</v>
      </c>
      <c r="E488" t="s">
        <v>2159</v>
      </c>
      <c r="F488" t="s">
        <v>4497</v>
      </c>
      <c r="G488" t="s">
        <v>4498</v>
      </c>
      <c r="H488" t="s">
        <v>4499</v>
      </c>
      <c r="I488" t="s">
        <v>4499</v>
      </c>
      <c r="J488" t="s">
        <v>4500</v>
      </c>
    </row>
    <row r="489" spans="1:10" x14ac:dyDescent="0.2">
      <c r="A489" t="s">
        <v>4501</v>
      </c>
      <c r="B489" t="s">
        <v>891</v>
      </c>
      <c r="C489">
        <v>23005860</v>
      </c>
      <c r="D489" t="s">
        <v>2152</v>
      </c>
      <c r="E489" t="s">
        <v>2151</v>
      </c>
      <c r="F489" t="s">
        <v>4502</v>
      </c>
      <c r="G489" t="s">
        <v>4503</v>
      </c>
      <c r="H489" t="s">
        <v>4504</v>
      </c>
      <c r="I489" t="s">
        <v>4505</v>
      </c>
      <c r="J489" t="s">
        <v>4506</v>
      </c>
    </row>
    <row r="490" spans="1:10" x14ac:dyDescent="0.2">
      <c r="A490" t="s">
        <v>4501</v>
      </c>
      <c r="B490" t="s">
        <v>891</v>
      </c>
      <c r="C490">
        <v>23008827</v>
      </c>
      <c r="D490" t="s">
        <v>2152</v>
      </c>
      <c r="E490" t="s">
        <v>2151</v>
      </c>
      <c r="F490" t="s">
        <v>4507</v>
      </c>
      <c r="G490" t="s">
        <v>4508</v>
      </c>
      <c r="H490" t="s">
        <v>4509</v>
      </c>
      <c r="I490" t="s">
        <v>4510</v>
      </c>
      <c r="J490" t="s">
        <v>4511</v>
      </c>
    </row>
    <row r="491" spans="1:10" x14ac:dyDescent="0.2">
      <c r="A491" t="s">
        <v>4512</v>
      </c>
      <c r="B491" t="s">
        <v>891</v>
      </c>
      <c r="C491">
        <v>23013165</v>
      </c>
      <c r="D491" t="s">
        <v>2152</v>
      </c>
      <c r="E491" t="s">
        <v>2158</v>
      </c>
      <c r="F491" t="s">
        <v>4513</v>
      </c>
      <c r="G491" t="s">
        <v>4514</v>
      </c>
      <c r="H491" t="s">
        <v>4515</v>
      </c>
      <c r="I491" t="s">
        <v>4515</v>
      </c>
      <c r="J491" t="s">
        <v>4516</v>
      </c>
    </row>
    <row r="492" spans="1:10" x14ac:dyDescent="0.2">
      <c r="A492" t="s">
        <v>4517</v>
      </c>
      <c r="B492" t="s">
        <v>891</v>
      </c>
      <c r="C492">
        <v>23014495</v>
      </c>
      <c r="D492" t="s">
        <v>2158</v>
      </c>
      <c r="E492" t="s">
        <v>2152</v>
      </c>
      <c r="F492" t="s">
        <v>4518</v>
      </c>
      <c r="G492" t="s">
        <v>4519</v>
      </c>
      <c r="H492" t="s">
        <v>4520</v>
      </c>
      <c r="I492" t="s">
        <v>4520</v>
      </c>
      <c r="J492" t="s">
        <v>4521</v>
      </c>
    </row>
    <row r="493" spans="1:10" x14ac:dyDescent="0.2">
      <c r="A493" t="s">
        <v>4522</v>
      </c>
      <c r="B493" t="s">
        <v>891</v>
      </c>
      <c r="C493">
        <v>23022173</v>
      </c>
      <c r="D493" t="s">
        <v>2152</v>
      </c>
      <c r="E493" t="s">
        <v>2158</v>
      </c>
      <c r="F493" t="s">
        <v>4523</v>
      </c>
      <c r="G493" t="s">
        <v>4524</v>
      </c>
      <c r="H493" t="s">
        <v>4525</v>
      </c>
      <c r="I493" t="s">
        <v>4526</v>
      </c>
      <c r="J493" t="s">
        <v>4527</v>
      </c>
    </row>
    <row r="494" spans="1:10" x14ac:dyDescent="0.2">
      <c r="A494" t="s">
        <v>4522</v>
      </c>
      <c r="B494" t="s">
        <v>891</v>
      </c>
      <c r="C494">
        <v>23022855</v>
      </c>
      <c r="D494" t="s">
        <v>2152</v>
      </c>
      <c r="E494" t="s">
        <v>2151</v>
      </c>
      <c r="F494" t="s">
        <v>4528</v>
      </c>
      <c r="G494" t="s">
        <v>4529</v>
      </c>
      <c r="H494" t="s">
        <v>4530</v>
      </c>
      <c r="I494" t="s">
        <v>4531</v>
      </c>
      <c r="J494" t="s">
        <v>4532</v>
      </c>
    </row>
    <row r="495" spans="1:10" x14ac:dyDescent="0.2">
      <c r="A495" t="s">
        <v>4522</v>
      </c>
      <c r="B495" t="s">
        <v>891</v>
      </c>
      <c r="C495">
        <v>23025669</v>
      </c>
      <c r="D495" t="s">
        <v>2152</v>
      </c>
      <c r="E495" t="s">
        <v>2159</v>
      </c>
      <c r="F495" t="s">
        <v>4533</v>
      </c>
      <c r="G495" t="s">
        <v>4534</v>
      </c>
      <c r="H495" t="s">
        <v>4535</v>
      </c>
      <c r="I495" t="s">
        <v>4536</v>
      </c>
      <c r="J495" t="s">
        <v>4537</v>
      </c>
    </row>
    <row r="496" spans="1:10" x14ac:dyDescent="0.2">
      <c r="A496" t="s">
        <v>4538</v>
      </c>
      <c r="B496" t="s">
        <v>891</v>
      </c>
      <c r="C496">
        <v>23034634</v>
      </c>
      <c r="D496" t="s">
        <v>2159</v>
      </c>
      <c r="E496" t="s">
        <v>2158</v>
      </c>
      <c r="F496" t="s">
        <v>4539</v>
      </c>
      <c r="G496" t="s">
        <v>4540</v>
      </c>
      <c r="H496" t="s">
        <v>4541</v>
      </c>
      <c r="I496" t="s">
        <v>4541</v>
      </c>
      <c r="J496" t="s">
        <v>4542</v>
      </c>
    </row>
    <row r="497" spans="1:10" x14ac:dyDescent="0.2">
      <c r="A497" t="s">
        <v>4538</v>
      </c>
      <c r="B497" t="s">
        <v>891</v>
      </c>
      <c r="C497">
        <v>23034647</v>
      </c>
      <c r="D497" t="s">
        <v>2158</v>
      </c>
      <c r="E497" t="s">
        <v>2151</v>
      </c>
      <c r="F497" t="s">
        <v>4543</v>
      </c>
      <c r="G497" t="s">
        <v>4544</v>
      </c>
      <c r="H497" t="s">
        <v>4545</v>
      </c>
      <c r="I497" t="s">
        <v>4545</v>
      </c>
      <c r="J497" t="s">
        <v>4546</v>
      </c>
    </row>
    <row r="498" spans="1:10" x14ac:dyDescent="0.2">
      <c r="A498" t="s">
        <v>4538</v>
      </c>
      <c r="B498" t="s">
        <v>891</v>
      </c>
      <c r="C498">
        <v>23034829</v>
      </c>
      <c r="D498" t="s">
        <v>2159</v>
      </c>
      <c r="E498" t="s">
        <v>2158</v>
      </c>
      <c r="F498" t="s">
        <v>4547</v>
      </c>
      <c r="G498" t="s">
        <v>4548</v>
      </c>
      <c r="H498" t="s">
        <v>4549</v>
      </c>
      <c r="I498" t="s">
        <v>4549</v>
      </c>
      <c r="J498" t="s">
        <v>4550</v>
      </c>
    </row>
    <row r="499" spans="1:10" x14ac:dyDescent="0.2">
      <c r="A499" t="s">
        <v>4538</v>
      </c>
      <c r="B499" t="s">
        <v>891</v>
      </c>
      <c r="C499">
        <v>23036774</v>
      </c>
      <c r="D499" t="s">
        <v>2158</v>
      </c>
      <c r="E499" t="s">
        <v>2159</v>
      </c>
      <c r="F499" t="s">
        <v>4551</v>
      </c>
      <c r="G499" t="s">
        <v>4552</v>
      </c>
      <c r="H499" t="s">
        <v>4553</v>
      </c>
      <c r="I499" t="s">
        <v>4553</v>
      </c>
      <c r="J499" t="s">
        <v>4554</v>
      </c>
    </row>
    <row r="500" spans="1:10" x14ac:dyDescent="0.2">
      <c r="A500" t="s">
        <v>4538</v>
      </c>
      <c r="B500" t="s">
        <v>891</v>
      </c>
      <c r="C500">
        <v>23037388</v>
      </c>
      <c r="D500" t="s">
        <v>2159</v>
      </c>
      <c r="E500" t="s">
        <v>2151</v>
      </c>
      <c r="F500" t="s">
        <v>4555</v>
      </c>
      <c r="G500" t="s">
        <v>4556</v>
      </c>
      <c r="H500" t="s">
        <v>4557</v>
      </c>
      <c r="I500" t="s">
        <v>4557</v>
      </c>
      <c r="J500" t="s">
        <v>4558</v>
      </c>
    </row>
    <row r="501" spans="1:10" x14ac:dyDescent="0.2">
      <c r="A501" t="s">
        <v>4538</v>
      </c>
      <c r="B501" t="s">
        <v>891</v>
      </c>
      <c r="C501">
        <v>23037491</v>
      </c>
      <c r="D501" t="s">
        <v>2152</v>
      </c>
      <c r="E501" t="s">
        <v>2151</v>
      </c>
      <c r="F501" t="s">
        <v>2667</v>
      </c>
      <c r="G501" t="s">
        <v>2668</v>
      </c>
      <c r="H501" t="s">
        <v>4559</v>
      </c>
      <c r="I501" t="s">
        <v>4559</v>
      </c>
      <c r="J501" t="s">
        <v>4560</v>
      </c>
    </row>
    <row r="502" spans="1:10" x14ac:dyDescent="0.2">
      <c r="A502" t="s">
        <v>4538</v>
      </c>
      <c r="B502" t="s">
        <v>891</v>
      </c>
      <c r="C502">
        <v>23039004</v>
      </c>
      <c r="D502" t="s">
        <v>2158</v>
      </c>
      <c r="E502" t="s">
        <v>2151</v>
      </c>
      <c r="F502" t="s">
        <v>4561</v>
      </c>
      <c r="G502" t="s">
        <v>4562</v>
      </c>
      <c r="H502" t="s">
        <v>4563</v>
      </c>
      <c r="I502" t="s">
        <v>4563</v>
      </c>
      <c r="J502" t="s">
        <v>4564</v>
      </c>
    </row>
    <row r="503" spans="1:10" x14ac:dyDescent="0.2">
      <c r="A503" t="s">
        <v>4565</v>
      </c>
      <c r="B503" t="s">
        <v>891</v>
      </c>
      <c r="C503">
        <v>65570810</v>
      </c>
      <c r="D503" t="s">
        <v>2158</v>
      </c>
      <c r="E503" t="s">
        <v>2159</v>
      </c>
      <c r="F503" t="s">
        <v>4566</v>
      </c>
      <c r="G503" t="s">
        <v>4567</v>
      </c>
      <c r="H503" t="s">
        <v>4568</v>
      </c>
      <c r="I503" t="s">
        <v>4569</v>
      </c>
      <c r="J503" t="s">
        <v>4570</v>
      </c>
    </row>
    <row r="504" spans="1:10" x14ac:dyDescent="0.2">
      <c r="A504" t="s">
        <v>4571</v>
      </c>
      <c r="B504" t="s">
        <v>891</v>
      </c>
      <c r="C504">
        <v>93788796</v>
      </c>
      <c r="D504" t="s">
        <v>2152</v>
      </c>
      <c r="E504" t="s">
        <v>2151</v>
      </c>
      <c r="F504" t="s">
        <v>3345</v>
      </c>
      <c r="G504" t="s">
        <v>4572</v>
      </c>
      <c r="H504" t="s">
        <v>4573</v>
      </c>
      <c r="I504" t="s">
        <v>4573</v>
      </c>
      <c r="J504" t="s">
        <v>4574</v>
      </c>
    </row>
    <row r="505" spans="1:10" x14ac:dyDescent="0.2">
      <c r="A505" t="s">
        <v>4571</v>
      </c>
      <c r="B505" t="s">
        <v>891</v>
      </c>
      <c r="C505">
        <v>93788848</v>
      </c>
      <c r="D505" t="s">
        <v>2151</v>
      </c>
      <c r="E505" t="s">
        <v>2159</v>
      </c>
      <c r="F505" t="s">
        <v>4575</v>
      </c>
      <c r="G505" t="s">
        <v>4576</v>
      </c>
      <c r="H505" t="s">
        <v>4577</v>
      </c>
      <c r="I505" t="s">
        <v>4577</v>
      </c>
      <c r="J505" t="s">
        <v>4578</v>
      </c>
    </row>
    <row r="506" spans="1:10" x14ac:dyDescent="0.2">
      <c r="A506" t="s">
        <v>4579</v>
      </c>
      <c r="B506" t="s">
        <v>891</v>
      </c>
      <c r="C506">
        <v>93885956</v>
      </c>
      <c r="D506" t="s">
        <v>2159</v>
      </c>
      <c r="E506" t="s">
        <v>2158</v>
      </c>
      <c r="F506" t="s">
        <v>4580</v>
      </c>
      <c r="G506" t="s">
        <v>4581</v>
      </c>
      <c r="H506" t="s">
        <v>4582</v>
      </c>
      <c r="I506" t="s">
        <v>4582</v>
      </c>
      <c r="J506" t="s">
        <v>4583</v>
      </c>
    </row>
    <row r="507" spans="1:10" x14ac:dyDescent="0.2">
      <c r="A507" t="s">
        <v>4579</v>
      </c>
      <c r="B507" t="s">
        <v>891</v>
      </c>
      <c r="C507">
        <v>93885967</v>
      </c>
      <c r="D507" t="s">
        <v>2152</v>
      </c>
      <c r="E507" t="s">
        <v>2159</v>
      </c>
      <c r="F507" t="s">
        <v>4584</v>
      </c>
      <c r="G507" t="s">
        <v>4263</v>
      </c>
      <c r="H507" t="s">
        <v>4585</v>
      </c>
      <c r="I507" t="s">
        <v>4585</v>
      </c>
      <c r="J507" t="s">
        <v>4586</v>
      </c>
    </row>
    <row r="508" spans="1:10" x14ac:dyDescent="0.2">
      <c r="A508" t="s">
        <v>4579</v>
      </c>
      <c r="B508" t="s">
        <v>891</v>
      </c>
      <c r="C508">
        <v>93886130</v>
      </c>
      <c r="D508" t="s">
        <v>2151</v>
      </c>
      <c r="E508" t="s">
        <v>2152</v>
      </c>
      <c r="F508" t="s">
        <v>4587</v>
      </c>
      <c r="G508" t="s">
        <v>4588</v>
      </c>
      <c r="H508" t="s">
        <v>4589</v>
      </c>
      <c r="I508" t="s">
        <v>4589</v>
      </c>
      <c r="J508" t="s">
        <v>4590</v>
      </c>
    </row>
    <row r="509" spans="1:10" x14ac:dyDescent="0.2">
      <c r="A509" t="s">
        <v>4591</v>
      </c>
      <c r="B509" t="s">
        <v>891</v>
      </c>
      <c r="C509">
        <v>96452291</v>
      </c>
      <c r="D509" t="s">
        <v>2152</v>
      </c>
      <c r="E509" t="s">
        <v>2159</v>
      </c>
      <c r="F509" t="s">
        <v>4592</v>
      </c>
      <c r="G509" t="s">
        <v>4593</v>
      </c>
      <c r="H509" t="s">
        <v>4594</v>
      </c>
      <c r="I509" t="s">
        <v>4595</v>
      </c>
      <c r="J509" t="s">
        <v>4596</v>
      </c>
    </row>
    <row r="510" spans="1:10" x14ac:dyDescent="0.2">
      <c r="A510" t="s">
        <v>4591</v>
      </c>
      <c r="B510" t="s">
        <v>891</v>
      </c>
      <c r="C510">
        <v>96452332</v>
      </c>
      <c r="D510" t="s">
        <v>2158</v>
      </c>
      <c r="E510" t="s">
        <v>2159</v>
      </c>
      <c r="F510" t="s">
        <v>4597</v>
      </c>
      <c r="G510" t="s">
        <v>4598</v>
      </c>
      <c r="H510" t="s">
        <v>4599</v>
      </c>
      <c r="I510" t="s">
        <v>4600</v>
      </c>
      <c r="J510" t="s">
        <v>4601</v>
      </c>
    </row>
    <row r="511" spans="1:10" x14ac:dyDescent="0.2">
      <c r="A511" t="s">
        <v>4591</v>
      </c>
      <c r="B511" t="s">
        <v>891</v>
      </c>
      <c r="C511">
        <v>96453402</v>
      </c>
      <c r="D511" t="s">
        <v>2152</v>
      </c>
      <c r="E511" t="s">
        <v>2151</v>
      </c>
      <c r="F511" t="s">
        <v>4602</v>
      </c>
      <c r="G511" t="s">
        <v>4603</v>
      </c>
      <c r="H511" t="s">
        <v>4604</v>
      </c>
      <c r="I511" t="s">
        <v>4605</v>
      </c>
      <c r="J511" t="s">
        <v>4606</v>
      </c>
    </row>
    <row r="512" spans="1:10" x14ac:dyDescent="0.2">
      <c r="A512" t="s">
        <v>4591</v>
      </c>
      <c r="B512" t="s">
        <v>891</v>
      </c>
      <c r="C512">
        <v>96453455</v>
      </c>
      <c r="D512" t="s">
        <v>2159</v>
      </c>
      <c r="E512" t="s">
        <v>2151</v>
      </c>
      <c r="F512" t="s">
        <v>4607</v>
      </c>
      <c r="G512" t="s">
        <v>4608</v>
      </c>
      <c r="H512" t="s">
        <v>4609</v>
      </c>
      <c r="I512" t="s">
        <v>4610</v>
      </c>
      <c r="J512" t="s">
        <v>4611</v>
      </c>
    </row>
    <row r="513" spans="1:10" x14ac:dyDescent="0.2">
      <c r="A513" t="s">
        <v>4591</v>
      </c>
      <c r="B513" t="s">
        <v>891</v>
      </c>
      <c r="C513">
        <v>96488222</v>
      </c>
      <c r="D513" t="s">
        <v>2159</v>
      </c>
      <c r="E513" t="s">
        <v>2158</v>
      </c>
      <c r="F513" t="s">
        <v>4612</v>
      </c>
      <c r="G513" t="s">
        <v>4613</v>
      </c>
      <c r="H513" t="s">
        <v>4614</v>
      </c>
      <c r="I513" t="s">
        <v>4615</v>
      </c>
      <c r="J513" t="s">
        <v>4616</v>
      </c>
    </row>
    <row r="514" spans="1:10" x14ac:dyDescent="0.2">
      <c r="A514" t="s">
        <v>4591</v>
      </c>
      <c r="B514" t="s">
        <v>891</v>
      </c>
      <c r="C514">
        <v>96489099</v>
      </c>
      <c r="D514" t="s">
        <v>2159</v>
      </c>
      <c r="E514" t="s">
        <v>2152</v>
      </c>
      <c r="F514" t="s">
        <v>4617</v>
      </c>
      <c r="G514" t="s">
        <v>4618</v>
      </c>
      <c r="H514" t="s">
        <v>4619</v>
      </c>
      <c r="I514" t="s">
        <v>4620</v>
      </c>
      <c r="J514" t="s">
        <v>4621</v>
      </c>
    </row>
    <row r="515" spans="1:10" x14ac:dyDescent="0.2">
      <c r="A515" t="s">
        <v>4622</v>
      </c>
      <c r="B515" t="s">
        <v>891</v>
      </c>
      <c r="C515">
        <v>98860457</v>
      </c>
      <c r="D515" t="s">
        <v>2152</v>
      </c>
      <c r="E515" t="s">
        <v>2151</v>
      </c>
      <c r="F515" t="s">
        <v>4623</v>
      </c>
      <c r="G515" t="s">
        <v>4624</v>
      </c>
      <c r="H515" t="s">
        <v>4625</v>
      </c>
      <c r="I515" t="s">
        <v>4626</v>
      </c>
      <c r="J515" t="s">
        <v>4627</v>
      </c>
    </row>
    <row r="516" spans="1:10" x14ac:dyDescent="0.2">
      <c r="A516" t="s">
        <v>4628</v>
      </c>
      <c r="B516" t="s">
        <v>892</v>
      </c>
      <c r="C516">
        <v>22183172</v>
      </c>
      <c r="D516" t="s">
        <v>2158</v>
      </c>
      <c r="E516" t="s">
        <v>2159</v>
      </c>
      <c r="F516" t="s">
        <v>4629</v>
      </c>
      <c r="G516" t="s">
        <v>4630</v>
      </c>
      <c r="H516" t="s">
        <v>4631</v>
      </c>
      <c r="I516" t="s">
        <v>4632</v>
      </c>
      <c r="J516" t="s">
        <v>4633</v>
      </c>
    </row>
    <row r="517" spans="1:10" x14ac:dyDescent="0.2">
      <c r="A517" t="s">
        <v>4634</v>
      </c>
      <c r="B517" t="s">
        <v>893</v>
      </c>
      <c r="C517">
        <v>48128229</v>
      </c>
      <c r="D517" t="s">
        <v>2158</v>
      </c>
      <c r="E517" t="s">
        <v>2151</v>
      </c>
      <c r="F517" t="s">
        <v>4635</v>
      </c>
      <c r="G517" t="s">
        <v>4636</v>
      </c>
      <c r="H517" t="s">
        <v>4637</v>
      </c>
      <c r="I517" t="s">
        <v>4638</v>
      </c>
      <c r="J517" t="s">
        <v>4639</v>
      </c>
    </row>
    <row r="518" spans="1:10" x14ac:dyDescent="0.2">
      <c r="A518" t="s">
        <v>4634</v>
      </c>
      <c r="B518" t="s">
        <v>893</v>
      </c>
      <c r="C518">
        <v>48128539</v>
      </c>
      <c r="D518" t="s">
        <v>2152</v>
      </c>
      <c r="E518" t="s">
        <v>2151</v>
      </c>
      <c r="F518" t="s">
        <v>4640</v>
      </c>
      <c r="G518" t="s">
        <v>4641</v>
      </c>
      <c r="H518" t="s">
        <v>4642</v>
      </c>
      <c r="I518" t="s">
        <v>4643</v>
      </c>
      <c r="J518" t="s">
        <v>4644</v>
      </c>
    </row>
    <row r="519" spans="1:10" x14ac:dyDescent="0.2">
      <c r="A519" t="s">
        <v>4634</v>
      </c>
      <c r="B519" t="s">
        <v>893</v>
      </c>
      <c r="C519">
        <v>48128544</v>
      </c>
      <c r="D519" t="s">
        <v>2152</v>
      </c>
      <c r="E519" t="s">
        <v>2151</v>
      </c>
      <c r="F519" t="s">
        <v>4645</v>
      </c>
      <c r="G519" t="s">
        <v>4646</v>
      </c>
      <c r="H519" t="s">
        <v>4647</v>
      </c>
      <c r="I519" t="s">
        <v>4648</v>
      </c>
      <c r="J519" t="s">
        <v>4649</v>
      </c>
    </row>
    <row r="520" spans="1:10" x14ac:dyDescent="0.2">
      <c r="A520" t="s">
        <v>4634</v>
      </c>
      <c r="B520" t="s">
        <v>893</v>
      </c>
      <c r="C520">
        <v>48133613</v>
      </c>
      <c r="D520" t="s">
        <v>2151</v>
      </c>
      <c r="E520" t="s">
        <v>2152</v>
      </c>
      <c r="F520" t="s">
        <v>4650</v>
      </c>
      <c r="G520" t="s">
        <v>4651</v>
      </c>
      <c r="H520" t="s">
        <v>4652</v>
      </c>
      <c r="I520" t="s">
        <v>4653</v>
      </c>
      <c r="J520" t="s">
        <v>4654</v>
      </c>
    </row>
    <row r="521" spans="1:10" x14ac:dyDescent="0.2">
      <c r="A521" t="s">
        <v>4634</v>
      </c>
      <c r="B521" t="s">
        <v>893</v>
      </c>
      <c r="C521">
        <v>48136358</v>
      </c>
      <c r="D521" t="s">
        <v>2158</v>
      </c>
      <c r="E521" t="s">
        <v>2159</v>
      </c>
      <c r="F521" t="s">
        <v>4655</v>
      </c>
      <c r="G521" t="s">
        <v>4656</v>
      </c>
      <c r="H521" t="s">
        <v>4657</v>
      </c>
      <c r="I521" t="s">
        <v>4658</v>
      </c>
      <c r="J521" t="s">
        <v>4659</v>
      </c>
    </row>
    <row r="522" spans="1:10" x14ac:dyDescent="0.2">
      <c r="A522" t="s">
        <v>4660</v>
      </c>
      <c r="B522" t="s">
        <v>893</v>
      </c>
      <c r="C522">
        <v>49728618</v>
      </c>
      <c r="D522" t="s">
        <v>2159</v>
      </c>
      <c r="E522" t="s">
        <v>2158</v>
      </c>
      <c r="F522" t="s">
        <v>4661</v>
      </c>
      <c r="G522" t="s">
        <v>4662</v>
      </c>
      <c r="H522" t="s">
        <v>4663</v>
      </c>
      <c r="I522" t="s">
        <v>4663</v>
      </c>
      <c r="J522" t="s">
        <v>4664</v>
      </c>
    </row>
    <row r="523" spans="1:10" x14ac:dyDescent="0.2">
      <c r="A523" t="s">
        <v>4665</v>
      </c>
      <c r="B523" t="s">
        <v>895</v>
      </c>
      <c r="C523">
        <v>2795092</v>
      </c>
      <c r="D523" t="s">
        <v>2158</v>
      </c>
      <c r="E523" t="s">
        <v>2152</v>
      </c>
      <c r="F523" t="s">
        <v>4666</v>
      </c>
      <c r="G523" t="s">
        <v>4667</v>
      </c>
      <c r="H523" t="s">
        <v>4668</v>
      </c>
      <c r="I523" t="s">
        <v>4668</v>
      </c>
      <c r="J523" t="s">
        <v>4669</v>
      </c>
    </row>
    <row r="524" spans="1:10" x14ac:dyDescent="0.2">
      <c r="A524" t="s">
        <v>4665</v>
      </c>
      <c r="B524" t="s">
        <v>895</v>
      </c>
      <c r="C524">
        <v>2796971</v>
      </c>
      <c r="D524" t="s">
        <v>2158</v>
      </c>
      <c r="E524" t="s">
        <v>2159</v>
      </c>
      <c r="F524" t="s">
        <v>4670</v>
      </c>
      <c r="G524" t="s">
        <v>4671</v>
      </c>
      <c r="H524" t="s">
        <v>4672</v>
      </c>
      <c r="I524" t="s">
        <v>4672</v>
      </c>
      <c r="J524" t="s">
        <v>4673</v>
      </c>
    </row>
    <row r="525" spans="1:10" x14ac:dyDescent="0.2">
      <c r="A525" t="s">
        <v>4665</v>
      </c>
      <c r="B525" t="s">
        <v>895</v>
      </c>
      <c r="C525">
        <v>2797244</v>
      </c>
      <c r="D525" t="s">
        <v>2159</v>
      </c>
      <c r="E525" t="s">
        <v>2158</v>
      </c>
      <c r="F525" t="s">
        <v>4674</v>
      </c>
      <c r="G525" t="s">
        <v>4675</v>
      </c>
      <c r="H525" t="s">
        <v>4676</v>
      </c>
      <c r="I525" t="s">
        <v>4676</v>
      </c>
      <c r="J525" t="s">
        <v>4677</v>
      </c>
    </row>
    <row r="526" spans="1:10" x14ac:dyDescent="0.2">
      <c r="A526" t="s">
        <v>4665</v>
      </c>
      <c r="B526" t="s">
        <v>895</v>
      </c>
      <c r="C526">
        <v>2797286</v>
      </c>
      <c r="D526" t="s">
        <v>2158</v>
      </c>
      <c r="E526" t="s">
        <v>2159</v>
      </c>
      <c r="F526" t="s">
        <v>4678</v>
      </c>
      <c r="G526" t="s">
        <v>4679</v>
      </c>
      <c r="H526" t="s">
        <v>4680</v>
      </c>
      <c r="I526" t="s">
        <v>4680</v>
      </c>
      <c r="J526" t="s">
        <v>4681</v>
      </c>
    </row>
    <row r="527" spans="1:10" x14ac:dyDescent="0.2">
      <c r="A527" t="s">
        <v>4665</v>
      </c>
      <c r="B527" t="s">
        <v>895</v>
      </c>
      <c r="C527">
        <v>2798192</v>
      </c>
      <c r="D527" t="s">
        <v>2152</v>
      </c>
      <c r="E527" t="s">
        <v>2159</v>
      </c>
      <c r="F527" t="s">
        <v>4682</v>
      </c>
      <c r="G527" t="s">
        <v>4683</v>
      </c>
      <c r="H527" t="s">
        <v>4684</v>
      </c>
      <c r="I527" t="s">
        <v>4684</v>
      </c>
      <c r="J527" t="s">
        <v>4685</v>
      </c>
    </row>
    <row r="528" spans="1:10" x14ac:dyDescent="0.2">
      <c r="A528" t="s">
        <v>4665</v>
      </c>
      <c r="B528" t="s">
        <v>895</v>
      </c>
      <c r="C528">
        <v>2798219</v>
      </c>
      <c r="D528" t="s">
        <v>2152</v>
      </c>
      <c r="E528" t="s">
        <v>2151</v>
      </c>
      <c r="F528" t="s">
        <v>4686</v>
      </c>
      <c r="G528" t="s">
        <v>4687</v>
      </c>
      <c r="H528" t="s">
        <v>4688</v>
      </c>
      <c r="I528" t="s">
        <v>4688</v>
      </c>
      <c r="J528" t="s">
        <v>4689</v>
      </c>
    </row>
    <row r="529" spans="1:10" x14ac:dyDescent="0.2">
      <c r="A529" t="s">
        <v>4665</v>
      </c>
      <c r="B529" t="s">
        <v>895</v>
      </c>
      <c r="C529">
        <v>2798234</v>
      </c>
      <c r="D529" t="s">
        <v>2159</v>
      </c>
      <c r="E529" t="s">
        <v>2158</v>
      </c>
      <c r="F529" t="s">
        <v>4690</v>
      </c>
      <c r="G529" t="s">
        <v>4691</v>
      </c>
      <c r="H529" t="s">
        <v>4692</v>
      </c>
      <c r="I529" t="s">
        <v>4692</v>
      </c>
      <c r="J529" t="s">
        <v>4693</v>
      </c>
    </row>
    <row r="530" spans="1:10" x14ac:dyDescent="0.2">
      <c r="A530" t="s">
        <v>4665</v>
      </c>
      <c r="B530" t="s">
        <v>895</v>
      </c>
      <c r="C530">
        <v>2798246</v>
      </c>
      <c r="D530" t="s">
        <v>2152</v>
      </c>
      <c r="E530" t="s">
        <v>2151</v>
      </c>
      <c r="F530" t="s">
        <v>4694</v>
      </c>
      <c r="G530" t="s">
        <v>4695</v>
      </c>
      <c r="H530" t="s">
        <v>4696</v>
      </c>
      <c r="I530" t="s">
        <v>4696</v>
      </c>
      <c r="J530" t="s">
        <v>4697</v>
      </c>
    </row>
    <row r="531" spans="1:10" x14ac:dyDescent="0.2">
      <c r="A531" t="s">
        <v>4665</v>
      </c>
      <c r="B531" t="s">
        <v>895</v>
      </c>
      <c r="C531">
        <v>2798314</v>
      </c>
      <c r="D531" t="s">
        <v>2159</v>
      </c>
      <c r="E531" t="s">
        <v>2158</v>
      </c>
      <c r="F531" t="s">
        <v>4698</v>
      </c>
      <c r="G531" t="s">
        <v>4699</v>
      </c>
      <c r="H531" t="s">
        <v>4700</v>
      </c>
      <c r="I531" t="s">
        <v>4700</v>
      </c>
      <c r="J531" t="s">
        <v>4701</v>
      </c>
    </row>
    <row r="532" spans="1:10" x14ac:dyDescent="0.2">
      <c r="A532" t="s">
        <v>4665</v>
      </c>
      <c r="B532" t="s">
        <v>895</v>
      </c>
      <c r="C532">
        <v>2798581</v>
      </c>
      <c r="D532" t="s">
        <v>2151</v>
      </c>
      <c r="E532" t="s">
        <v>2158</v>
      </c>
      <c r="F532" t="s">
        <v>4702</v>
      </c>
      <c r="G532" t="s">
        <v>4703</v>
      </c>
      <c r="H532" t="s">
        <v>4704</v>
      </c>
      <c r="I532" t="s">
        <v>4704</v>
      </c>
      <c r="J532" t="s">
        <v>4705</v>
      </c>
    </row>
    <row r="533" spans="1:10" x14ac:dyDescent="0.2">
      <c r="A533" t="s">
        <v>4665</v>
      </c>
      <c r="B533" t="s">
        <v>895</v>
      </c>
      <c r="C533">
        <v>2801645</v>
      </c>
      <c r="D533" t="s">
        <v>2159</v>
      </c>
      <c r="E533" t="s">
        <v>2158</v>
      </c>
      <c r="F533" t="s">
        <v>4706</v>
      </c>
      <c r="G533" t="s">
        <v>4707</v>
      </c>
      <c r="H533" t="s">
        <v>4708</v>
      </c>
      <c r="I533" t="s">
        <v>4708</v>
      </c>
      <c r="J533" t="s">
        <v>4709</v>
      </c>
    </row>
    <row r="534" spans="1:10" x14ac:dyDescent="0.2">
      <c r="A534" t="s">
        <v>4710</v>
      </c>
      <c r="B534" t="s">
        <v>895</v>
      </c>
      <c r="C534">
        <v>2878193</v>
      </c>
      <c r="D534" t="s">
        <v>2151</v>
      </c>
      <c r="E534" t="s">
        <v>2158</v>
      </c>
      <c r="F534" t="s">
        <v>4711</v>
      </c>
      <c r="G534" t="s">
        <v>4712</v>
      </c>
      <c r="H534" t="s">
        <v>4713</v>
      </c>
      <c r="I534" t="s">
        <v>4714</v>
      </c>
      <c r="J534" t="s">
        <v>4715</v>
      </c>
    </row>
    <row r="535" spans="1:10" x14ac:dyDescent="0.2">
      <c r="A535" t="s">
        <v>4710</v>
      </c>
      <c r="B535" t="s">
        <v>895</v>
      </c>
      <c r="C535">
        <v>2882304</v>
      </c>
      <c r="D535" t="s">
        <v>2151</v>
      </c>
      <c r="E535" t="s">
        <v>2159</v>
      </c>
      <c r="F535" t="s">
        <v>4716</v>
      </c>
      <c r="G535" t="s">
        <v>4717</v>
      </c>
      <c r="H535" t="s">
        <v>4718</v>
      </c>
      <c r="I535" t="s">
        <v>4719</v>
      </c>
      <c r="J535" t="s">
        <v>4720</v>
      </c>
    </row>
    <row r="536" spans="1:10" x14ac:dyDescent="0.2">
      <c r="A536" t="s">
        <v>4710</v>
      </c>
      <c r="B536" t="s">
        <v>895</v>
      </c>
      <c r="C536">
        <v>2882326</v>
      </c>
      <c r="D536" t="s">
        <v>2159</v>
      </c>
      <c r="E536" t="s">
        <v>2151</v>
      </c>
      <c r="F536" t="s">
        <v>4721</v>
      </c>
      <c r="G536" t="s">
        <v>4722</v>
      </c>
      <c r="H536" t="s">
        <v>4723</v>
      </c>
      <c r="I536" t="s">
        <v>4724</v>
      </c>
      <c r="J536" t="s">
        <v>4725</v>
      </c>
    </row>
    <row r="537" spans="1:10" x14ac:dyDescent="0.2">
      <c r="A537" t="s">
        <v>4710</v>
      </c>
      <c r="B537" t="s">
        <v>895</v>
      </c>
      <c r="C537">
        <v>2883305</v>
      </c>
      <c r="D537" t="s">
        <v>2159</v>
      </c>
      <c r="E537" t="s">
        <v>2158</v>
      </c>
      <c r="F537" t="s">
        <v>4726</v>
      </c>
      <c r="G537" t="s">
        <v>4727</v>
      </c>
      <c r="H537" t="s">
        <v>4728</v>
      </c>
      <c r="I537" t="s">
        <v>4729</v>
      </c>
      <c r="J537" t="s">
        <v>4730</v>
      </c>
    </row>
    <row r="538" spans="1:10" x14ac:dyDescent="0.2">
      <c r="A538" t="s">
        <v>4710</v>
      </c>
      <c r="B538" t="s">
        <v>895</v>
      </c>
      <c r="C538">
        <v>2887887</v>
      </c>
      <c r="D538" t="s">
        <v>2158</v>
      </c>
      <c r="E538" t="s">
        <v>2159</v>
      </c>
      <c r="F538" t="s">
        <v>3792</v>
      </c>
      <c r="G538" t="s">
        <v>4731</v>
      </c>
      <c r="H538" t="s">
        <v>4732</v>
      </c>
      <c r="I538" t="s">
        <v>4733</v>
      </c>
      <c r="J538" t="s">
        <v>4734</v>
      </c>
    </row>
    <row r="539" spans="1:10" x14ac:dyDescent="0.2">
      <c r="A539" t="s">
        <v>4710</v>
      </c>
      <c r="B539" t="s">
        <v>895</v>
      </c>
      <c r="C539">
        <v>2887898</v>
      </c>
      <c r="D539" t="s">
        <v>2159</v>
      </c>
      <c r="E539" t="s">
        <v>2158</v>
      </c>
      <c r="F539" t="s">
        <v>4735</v>
      </c>
      <c r="G539" t="s">
        <v>4736</v>
      </c>
      <c r="H539" t="s">
        <v>4737</v>
      </c>
      <c r="I539" t="s">
        <v>4738</v>
      </c>
      <c r="J539" t="s">
        <v>4739</v>
      </c>
    </row>
    <row r="540" spans="1:10" x14ac:dyDescent="0.2">
      <c r="A540" t="s">
        <v>4710</v>
      </c>
      <c r="B540" t="s">
        <v>895</v>
      </c>
      <c r="C540">
        <v>2888232</v>
      </c>
      <c r="D540" t="s">
        <v>2158</v>
      </c>
      <c r="E540" t="s">
        <v>2159</v>
      </c>
      <c r="F540" t="s">
        <v>4740</v>
      </c>
      <c r="G540" t="s">
        <v>4741</v>
      </c>
      <c r="H540" t="s">
        <v>4742</v>
      </c>
      <c r="I540" t="s">
        <v>4743</v>
      </c>
      <c r="J540" t="s">
        <v>4744</v>
      </c>
    </row>
    <row r="541" spans="1:10" x14ac:dyDescent="0.2">
      <c r="A541" t="s">
        <v>4710</v>
      </c>
      <c r="B541" t="s">
        <v>895</v>
      </c>
      <c r="C541">
        <v>2888626</v>
      </c>
      <c r="D541" t="s">
        <v>2158</v>
      </c>
      <c r="E541" t="s">
        <v>2159</v>
      </c>
      <c r="F541" t="s">
        <v>4745</v>
      </c>
      <c r="G541" t="s">
        <v>4746</v>
      </c>
      <c r="H541" t="s">
        <v>4747</v>
      </c>
      <c r="I541" t="s">
        <v>4748</v>
      </c>
      <c r="J541" t="s">
        <v>4749</v>
      </c>
    </row>
    <row r="542" spans="1:10" x14ac:dyDescent="0.2">
      <c r="A542" t="s">
        <v>4750</v>
      </c>
      <c r="B542" t="s">
        <v>895</v>
      </c>
      <c r="C542">
        <v>18601408</v>
      </c>
      <c r="D542" t="s">
        <v>2152</v>
      </c>
      <c r="E542" t="s">
        <v>2159</v>
      </c>
      <c r="F542" t="s">
        <v>4751</v>
      </c>
      <c r="G542" t="s">
        <v>4752</v>
      </c>
      <c r="H542" t="s">
        <v>4753</v>
      </c>
      <c r="I542" t="s">
        <v>4754</v>
      </c>
      <c r="J542" t="s">
        <v>4755</v>
      </c>
    </row>
    <row r="543" spans="1:10" x14ac:dyDescent="0.2">
      <c r="A543" t="s">
        <v>4750</v>
      </c>
      <c r="B543" t="s">
        <v>895</v>
      </c>
      <c r="C543">
        <v>18601439</v>
      </c>
      <c r="D543" t="s">
        <v>2152</v>
      </c>
      <c r="E543" t="s">
        <v>2158</v>
      </c>
      <c r="F543" t="s">
        <v>4756</v>
      </c>
      <c r="G543" t="s">
        <v>4757</v>
      </c>
      <c r="H543" t="s">
        <v>4758</v>
      </c>
      <c r="I543" t="s">
        <v>4759</v>
      </c>
      <c r="J543" t="s">
        <v>4760</v>
      </c>
    </row>
    <row r="544" spans="1:10" x14ac:dyDescent="0.2">
      <c r="A544" t="s">
        <v>4750</v>
      </c>
      <c r="B544" t="s">
        <v>895</v>
      </c>
      <c r="C544">
        <v>18602301</v>
      </c>
      <c r="D544" t="s">
        <v>2159</v>
      </c>
      <c r="E544" t="s">
        <v>2151</v>
      </c>
      <c r="F544" t="s">
        <v>4761</v>
      </c>
      <c r="G544" t="s">
        <v>4762</v>
      </c>
      <c r="H544" t="s">
        <v>4763</v>
      </c>
      <c r="I544" t="s">
        <v>4764</v>
      </c>
      <c r="J544" t="s">
        <v>4765</v>
      </c>
    </row>
    <row r="545" spans="1:10" x14ac:dyDescent="0.2">
      <c r="A545" t="s">
        <v>4750</v>
      </c>
      <c r="B545" t="s">
        <v>895</v>
      </c>
      <c r="C545">
        <v>18603013</v>
      </c>
      <c r="D545" t="s">
        <v>2152</v>
      </c>
      <c r="E545" t="s">
        <v>2158</v>
      </c>
      <c r="F545" t="s">
        <v>4766</v>
      </c>
      <c r="G545" t="s">
        <v>4767</v>
      </c>
      <c r="H545" t="s">
        <v>4768</v>
      </c>
      <c r="I545" t="s">
        <v>4769</v>
      </c>
      <c r="J545" t="s">
        <v>4770</v>
      </c>
    </row>
    <row r="546" spans="1:10" x14ac:dyDescent="0.2">
      <c r="A546" t="s">
        <v>4750</v>
      </c>
      <c r="B546" t="s">
        <v>895</v>
      </c>
      <c r="C546">
        <v>18605019</v>
      </c>
      <c r="D546" t="s">
        <v>2152</v>
      </c>
      <c r="E546" t="s">
        <v>2151</v>
      </c>
      <c r="F546" t="s">
        <v>4771</v>
      </c>
      <c r="G546" t="s">
        <v>4772</v>
      </c>
      <c r="H546" t="s">
        <v>4773</v>
      </c>
      <c r="I546" t="s">
        <v>4774</v>
      </c>
      <c r="J546" t="s">
        <v>4775</v>
      </c>
    </row>
    <row r="547" spans="1:10" x14ac:dyDescent="0.2">
      <c r="A547" t="s">
        <v>4750</v>
      </c>
      <c r="B547" t="s">
        <v>895</v>
      </c>
      <c r="C547">
        <v>18605141</v>
      </c>
      <c r="D547" t="s">
        <v>2151</v>
      </c>
      <c r="E547" t="s">
        <v>2152</v>
      </c>
      <c r="F547" t="s">
        <v>4776</v>
      </c>
      <c r="G547" t="s">
        <v>4777</v>
      </c>
      <c r="H547" t="s">
        <v>4778</v>
      </c>
      <c r="I547" t="s">
        <v>4779</v>
      </c>
      <c r="J547" t="s">
        <v>4780</v>
      </c>
    </row>
    <row r="548" spans="1:10" x14ac:dyDescent="0.2">
      <c r="A548" t="s">
        <v>4750</v>
      </c>
      <c r="B548" t="s">
        <v>895</v>
      </c>
      <c r="C548">
        <v>18614322</v>
      </c>
      <c r="D548" t="s">
        <v>2151</v>
      </c>
      <c r="E548" t="s">
        <v>2158</v>
      </c>
      <c r="F548" t="s">
        <v>4781</v>
      </c>
      <c r="G548" t="s">
        <v>4782</v>
      </c>
      <c r="H548" t="s">
        <v>4783</v>
      </c>
      <c r="I548" t="s">
        <v>4784</v>
      </c>
      <c r="J548" t="s">
        <v>4785</v>
      </c>
    </row>
    <row r="549" spans="1:10" x14ac:dyDescent="0.2">
      <c r="A549" t="s">
        <v>4750</v>
      </c>
      <c r="B549" t="s">
        <v>895</v>
      </c>
      <c r="C549">
        <v>18614508</v>
      </c>
      <c r="D549" t="s">
        <v>2152</v>
      </c>
      <c r="E549" t="s">
        <v>2151</v>
      </c>
      <c r="F549" t="s">
        <v>4786</v>
      </c>
      <c r="G549" t="s">
        <v>4787</v>
      </c>
      <c r="H549" t="s">
        <v>4788</v>
      </c>
      <c r="I549" t="s">
        <v>4789</v>
      </c>
      <c r="J549" t="s">
        <v>4790</v>
      </c>
    </row>
    <row r="550" spans="1:10" x14ac:dyDescent="0.2">
      <c r="A550" t="s">
        <v>4791</v>
      </c>
      <c r="B550" t="s">
        <v>895</v>
      </c>
      <c r="C550">
        <v>18685702</v>
      </c>
      <c r="D550" t="s">
        <v>2159</v>
      </c>
      <c r="E550" t="s">
        <v>2152</v>
      </c>
      <c r="F550" t="s">
        <v>4792</v>
      </c>
      <c r="G550" t="s">
        <v>4793</v>
      </c>
      <c r="H550" t="s">
        <v>4794</v>
      </c>
      <c r="I550" t="s">
        <v>4795</v>
      </c>
      <c r="J550" t="s">
        <v>4796</v>
      </c>
    </row>
    <row r="551" spans="1:10" x14ac:dyDescent="0.2">
      <c r="A551" t="s">
        <v>4797</v>
      </c>
      <c r="B551" t="s">
        <v>895</v>
      </c>
      <c r="C551">
        <v>30997872</v>
      </c>
      <c r="D551" t="s">
        <v>2151</v>
      </c>
      <c r="E551" t="s">
        <v>2159</v>
      </c>
      <c r="F551" t="s">
        <v>4798</v>
      </c>
      <c r="G551" t="s">
        <v>4799</v>
      </c>
      <c r="H551" t="s">
        <v>4800</v>
      </c>
      <c r="I551" t="s">
        <v>4801</v>
      </c>
      <c r="J551" t="s">
        <v>4802</v>
      </c>
    </row>
    <row r="552" spans="1:10" x14ac:dyDescent="0.2">
      <c r="A552" t="s">
        <v>4797</v>
      </c>
      <c r="B552" t="s">
        <v>895</v>
      </c>
      <c r="C552">
        <v>30998607</v>
      </c>
      <c r="D552" t="s">
        <v>2158</v>
      </c>
      <c r="E552" t="s">
        <v>2159</v>
      </c>
      <c r="F552" t="s">
        <v>4803</v>
      </c>
      <c r="G552" t="s">
        <v>4804</v>
      </c>
      <c r="H552" t="s">
        <v>4805</v>
      </c>
      <c r="I552" t="s">
        <v>4806</v>
      </c>
      <c r="J552" t="s">
        <v>4807</v>
      </c>
    </row>
    <row r="553" spans="1:10" x14ac:dyDescent="0.2">
      <c r="A553" t="s">
        <v>4797</v>
      </c>
      <c r="B553" t="s">
        <v>895</v>
      </c>
      <c r="C553">
        <v>30998741</v>
      </c>
      <c r="D553" t="s">
        <v>2159</v>
      </c>
      <c r="E553" t="s">
        <v>2158</v>
      </c>
      <c r="F553" t="s">
        <v>4808</v>
      </c>
      <c r="G553" t="s">
        <v>4809</v>
      </c>
      <c r="H553" t="s">
        <v>4810</v>
      </c>
      <c r="I553" t="s">
        <v>4811</v>
      </c>
      <c r="J553" t="s">
        <v>4812</v>
      </c>
    </row>
    <row r="554" spans="1:10" x14ac:dyDescent="0.2">
      <c r="A554" t="s">
        <v>4797</v>
      </c>
      <c r="B554" t="s">
        <v>895</v>
      </c>
      <c r="C554">
        <v>30998756</v>
      </c>
      <c r="D554" t="s">
        <v>2151</v>
      </c>
      <c r="E554" t="s">
        <v>2158</v>
      </c>
      <c r="F554" t="s">
        <v>4813</v>
      </c>
      <c r="G554" t="s">
        <v>4814</v>
      </c>
      <c r="H554" t="s">
        <v>4815</v>
      </c>
      <c r="I554" t="s">
        <v>4816</v>
      </c>
      <c r="J554" t="s">
        <v>4817</v>
      </c>
    </row>
    <row r="555" spans="1:10" x14ac:dyDescent="0.2">
      <c r="A555" t="s">
        <v>4797</v>
      </c>
      <c r="B555" t="s">
        <v>895</v>
      </c>
      <c r="C555">
        <v>30999706</v>
      </c>
      <c r="D555" t="s">
        <v>2151</v>
      </c>
      <c r="E555" t="s">
        <v>2158</v>
      </c>
      <c r="F555" t="s">
        <v>4818</v>
      </c>
      <c r="G555" t="s">
        <v>4819</v>
      </c>
      <c r="H555" t="s">
        <v>4820</v>
      </c>
      <c r="I555" t="s">
        <v>4821</v>
      </c>
      <c r="J555" t="s">
        <v>4822</v>
      </c>
    </row>
    <row r="556" spans="1:10" x14ac:dyDescent="0.2">
      <c r="A556" t="s">
        <v>4823</v>
      </c>
      <c r="B556" t="s">
        <v>895</v>
      </c>
      <c r="C556">
        <v>31233278</v>
      </c>
      <c r="D556" t="s">
        <v>2152</v>
      </c>
      <c r="E556" t="s">
        <v>2159</v>
      </c>
      <c r="F556" t="s">
        <v>4824</v>
      </c>
      <c r="G556" t="s">
        <v>4825</v>
      </c>
      <c r="H556" t="s">
        <v>4826</v>
      </c>
      <c r="I556" t="s">
        <v>4827</v>
      </c>
      <c r="J556" t="s">
        <v>4828</v>
      </c>
    </row>
    <row r="557" spans="1:10" x14ac:dyDescent="0.2">
      <c r="A557" t="s">
        <v>4829</v>
      </c>
      <c r="B557" t="s">
        <v>895</v>
      </c>
      <c r="C557">
        <v>38393775</v>
      </c>
      <c r="D557" t="s">
        <v>2151</v>
      </c>
      <c r="E557" t="s">
        <v>2152</v>
      </c>
      <c r="F557" t="s">
        <v>4830</v>
      </c>
      <c r="G557" t="s">
        <v>4831</v>
      </c>
      <c r="H557" t="s">
        <v>4832</v>
      </c>
      <c r="I557" t="s">
        <v>4832</v>
      </c>
      <c r="J557" t="s">
        <v>4833</v>
      </c>
    </row>
    <row r="558" spans="1:10" x14ac:dyDescent="0.2">
      <c r="A558" t="s">
        <v>4829</v>
      </c>
      <c r="B558" t="s">
        <v>895</v>
      </c>
      <c r="C558">
        <v>38393790</v>
      </c>
      <c r="D558" t="s">
        <v>2151</v>
      </c>
      <c r="E558" t="s">
        <v>2152</v>
      </c>
      <c r="F558" t="s">
        <v>4834</v>
      </c>
      <c r="G558" t="s">
        <v>4835</v>
      </c>
      <c r="H558" t="s">
        <v>4836</v>
      </c>
      <c r="I558" t="s">
        <v>4836</v>
      </c>
      <c r="J558" t="s">
        <v>4837</v>
      </c>
    </row>
    <row r="559" spans="1:10" x14ac:dyDescent="0.2">
      <c r="A559" t="s">
        <v>4829</v>
      </c>
      <c r="B559" t="s">
        <v>895</v>
      </c>
      <c r="C559">
        <v>38393988</v>
      </c>
      <c r="D559" t="s">
        <v>2152</v>
      </c>
      <c r="E559" t="s">
        <v>2151</v>
      </c>
      <c r="F559" t="s">
        <v>4838</v>
      </c>
      <c r="G559" t="s">
        <v>4839</v>
      </c>
      <c r="H559" t="s">
        <v>4840</v>
      </c>
      <c r="I559" t="s">
        <v>4840</v>
      </c>
      <c r="J559" t="s">
        <v>4841</v>
      </c>
    </row>
    <row r="560" spans="1:10" x14ac:dyDescent="0.2">
      <c r="A560" t="s">
        <v>4829</v>
      </c>
      <c r="B560" t="s">
        <v>895</v>
      </c>
      <c r="C560">
        <v>38394049</v>
      </c>
      <c r="D560" t="s">
        <v>2151</v>
      </c>
      <c r="E560" t="s">
        <v>2152</v>
      </c>
      <c r="F560" t="s">
        <v>4842</v>
      </c>
      <c r="G560" t="s">
        <v>4843</v>
      </c>
      <c r="H560" t="s">
        <v>4844</v>
      </c>
      <c r="I560" t="s">
        <v>4844</v>
      </c>
      <c r="J560" t="s">
        <v>4845</v>
      </c>
    </row>
    <row r="561" spans="1:10" x14ac:dyDescent="0.2">
      <c r="A561" t="s">
        <v>4829</v>
      </c>
      <c r="B561" t="s">
        <v>895</v>
      </c>
      <c r="C561">
        <v>38394230</v>
      </c>
      <c r="D561" t="s">
        <v>2152</v>
      </c>
      <c r="E561" t="s">
        <v>2158</v>
      </c>
      <c r="F561" t="s">
        <v>4846</v>
      </c>
      <c r="G561" t="s">
        <v>4847</v>
      </c>
      <c r="H561" t="s">
        <v>4848</v>
      </c>
      <c r="I561" t="s">
        <v>4848</v>
      </c>
      <c r="J561" t="s">
        <v>4849</v>
      </c>
    </row>
    <row r="562" spans="1:10" x14ac:dyDescent="0.2">
      <c r="A562" t="s">
        <v>4829</v>
      </c>
      <c r="B562" t="s">
        <v>895</v>
      </c>
      <c r="C562">
        <v>38394261</v>
      </c>
      <c r="D562" t="s">
        <v>2158</v>
      </c>
      <c r="E562" t="s">
        <v>2159</v>
      </c>
      <c r="F562" t="s">
        <v>4850</v>
      </c>
      <c r="G562" t="s">
        <v>4851</v>
      </c>
      <c r="H562" t="s">
        <v>4852</v>
      </c>
      <c r="I562" t="s">
        <v>4852</v>
      </c>
      <c r="J562" t="s">
        <v>4853</v>
      </c>
    </row>
    <row r="563" spans="1:10" x14ac:dyDescent="0.2">
      <c r="A563" t="s">
        <v>4829</v>
      </c>
      <c r="B563" t="s">
        <v>895</v>
      </c>
      <c r="C563">
        <v>38394675</v>
      </c>
      <c r="D563" t="s">
        <v>2159</v>
      </c>
      <c r="E563" t="s">
        <v>2151</v>
      </c>
      <c r="F563" t="s">
        <v>4854</v>
      </c>
      <c r="G563" t="s">
        <v>4855</v>
      </c>
      <c r="H563" t="s">
        <v>4856</v>
      </c>
      <c r="I563" t="s">
        <v>4856</v>
      </c>
      <c r="J563" t="s">
        <v>4857</v>
      </c>
    </row>
    <row r="564" spans="1:10" x14ac:dyDescent="0.2">
      <c r="A564" t="s">
        <v>4829</v>
      </c>
      <c r="B564" t="s">
        <v>895</v>
      </c>
      <c r="C564">
        <v>38395136</v>
      </c>
      <c r="D564" t="s">
        <v>2158</v>
      </c>
      <c r="E564" t="s">
        <v>2159</v>
      </c>
      <c r="F564" t="s">
        <v>4858</v>
      </c>
      <c r="G564" t="s">
        <v>4859</v>
      </c>
      <c r="H564" t="s">
        <v>4860</v>
      </c>
      <c r="I564" t="s">
        <v>4860</v>
      </c>
      <c r="J564" t="s">
        <v>4861</v>
      </c>
    </row>
    <row r="565" spans="1:10" x14ac:dyDescent="0.2">
      <c r="A565" t="s">
        <v>4829</v>
      </c>
      <c r="B565" t="s">
        <v>895</v>
      </c>
      <c r="C565">
        <v>38395160</v>
      </c>
      <c r="D565" t="s">
        <v>2152</v>
      </c>
      <c r="E565" t="s">
        <v>2151</v>
      </c>
      <c r="F565" t="s">
        <v>4862</v>
      </c>
      <c r="G565" t="s">
        <v>4863</v>
      </c>
      <c r="H565" t="s">
        <v>4864</v>
      </c>
      <c r="I565" t="s">
        <v>4864</v>
      </c>
      <c r="J565" t="s">
        <v>4865</v>
      </c>
    </row>
    <row r="566" spans="1:10" x14ac:dyDescent="0.2">
      <c r="A566" t="s">
        <v>4829</v>
      </c>
      <c r="B566" t="s">
        <v>895</v>
      </c>
      <c r="C566">
        <v>38395272</v>
      </c>
      <c r="D566" t="s">
        <v>2159</v>
      </c>
      <c r="E566" t="s">
        <v>2152</v>
      </c>
      <c r="F566" t="s">
        <v>4866</v>
      </c>
      <c r="G566" t="s">
        <v>4867</v>
      </c>
      <c r="H566" t="s">
        <v>4868</v>
      </c>
      <c r="I566" t="s">
        <v>4868</v>
      </c>
      <c r="J566" t="s">
        <v>4869</v>
      </c>
    </row>
    <row r="567" spans="1:10" x14ac:dyDescent="0.2">
      <c r="A567" t="s">
        <v>4870</v>
      </c>
      <c r="B567" t="s">
        <v>895</v>
      </c>
      <c r="C567">
        <v>38399251</v>
      </c>
      <c r="D567" t="s">
        <v>2158</v>
      </c>
      <c r="E567" t="s">
        <v>2159</v>
      </c>
      <c r="F567" t="s">
        <v>4871</v>
      </c>
      <c r="G567" t="s">
        <v>4872</v>
      </c>
      <c r="H567" t="s">
        <v>4873</v>
      </c>
      <c r="I567" t="s">
        <v>4873</v>
      </c>
      <c r="J567" t="s">
        <v>4874</v>
      </c>
    </row>
    <row r="568" spans="1:10" x14ac:dyDescent="0.2">
      <c r="A568" t="s">
        <v>4870</v>
      </c>
      <c r="B568" t="s">
        <v>895</v>
      </c>
      <c r="C568">
        <v>38399585</v>
      </c>
      <c r="D568" t="s">
        <v>2158</v>
      </c>
      <c r="E568" t="s">
        <v>2151</v>
      </c>
      <c r="F568" t="s">
        <v>4875</v>
      </c>
      <c r="G568" t="s">
        <v>4876</v>
      </c>
      <c r="H568" t="s">
        <v>4877</v>
      </c>
      <c r="I568" t="s">
        <v>4877</v>
      </c>
      <c r="J568" t="s">
        <v>4878</v>
      </c>
    </row>
    <row r="569" spans="1:10" x14ac:dyDescent="0.2">
      <c r="A569" t="s">
        <v>4870</v>
      </c>
      <c r="B569" t="s">
        <v>895</v>
      </c>
      <c r="C569">
        <v>38399603</v>
      </c>
      <c r="D569" t="s">
        <v>2151</v>
      </c>
      <c r="E569" t="s">
        <v>2152</v>
      </c>
      <c r="F569" t="s">
        <v>2524</v>
      </c>
      <c r="G569" t="s">
        <v>4879</v>
      </c>
      <c r="H569" t="s">
        <v>4880</v>
      </c>
      <c r="I569" t="s">
        <v>4880</v>
      </c>
      <c r="J569" t="s">
        <v>4881</v>
      </c>
    </row>
    <row r="570" spans="1:10" x14ac:dyDescent="0.2">
      <c r="A570" t="s">
        <v>4882</v>
      </c>
      <c r="B570" t="s">
        <v>895</v>
      </c>
      <c r="C570">
        <v>38409020</v>
      </c>
      <c r="D570" t="s">
        <v>2152</v>
      </c>
      <c r="E570" t="s">
        <v>2151</v>
      </c>
      <c r="F570" t="s">
        <v>4883</v>
      </c>
      <c r="G570" t="s">
        <v>4884</v>
      </c>
      <c r="H570" t="s">
        <v>4885</v>
      </c>
      <c r="I570" t="s">
        <v>4885</v>
      </c>
      <c r="J570" t="s">
        <v>4886</v>
      </c>
    </row>
    <row r="571" spans="1:10" x14ac:dyDescent="0.2">
      <c r="A571" t="s">
        <v>4882</v>
      </c>
      <c r="B571" t="s">
        <v>895</v>
      </c>
      <c r="C571">
        <v>38409199</v>
      </c>
      <c r="D571" t="s">
        <v>2152</v>
      </c>
      <c r="E571" t="s">
        <v>2151</v>
      </c>
      <c r="F571" t="s">
        <v>4887</v>
      </c>
      <c r="G571" t="s">
        <v>4888</v>
      </c>
      <c r="H571" t="s">
        <v>4889</v>
      </c>
      <c r="I571" t="s">
        <v>4889</v>
      </c>
      <c r="J571" t="s">
        <v>4890</v>
      </c>
    </row>
    <row r="572" spans="1:10" x14ac:dyDescent="0.2">
      <c r="A572" t="s">
        <v>4891</v>
      </c>
      <c r="B572" t="s">
        <v>896</v>
      </c>
      <c r="C572">
        <v>51628128</v>
      </c>
      <c r="D572" t="s">
        <v>2151</v>
      </c>
      <c r="E572" t="s">
        <v>2152</v>
      </c>
      <c r="F572" t="s">
        <v>4892</v>
      </c>
      <c r="G572" t="s">
        <v>4893</v>
      </c>
      <c r="H572" t="s">
        <v>4894</v>
      </c>
      <c r="I572" t="s">
        <v>4894</v>
      </c>
      <c r="J572" t="s">
        <v>4895</v>
      </c>
    </row>
    <row r="573" spans="1:10" x14ac:dyDescent="0.2">
      <c r="A573" t="s">
        <v>4891</v>
      </c>
      <c r="B573" t="s">
        <v>896</v>
      </c>
      <c r="C573">
        <v>51628180</v>
      </c>
      <c r="D573" t="s">
        <v>2158</v>
      </c>
      <c r="E573" t="s">
        <v>2159</v>
      </c>
      <c r="F573" t="s">
        <v>4896</v>
      </c>
      <c r="G573" t="s">
        <v>4897</v>
      </c>
      <c r="H573" t="s">
        <v>4898</v>
      </c>
      <c r="I573" t="s">
        <v>4898</v>
      </c>
      <c r="J573" t="s">
        <v>4899</v>
      </c>
    </row>
    <row r="574" spans="1:10" x14ac:dyDescent="0.2">
      <c r="A574" t="s">
        <v>4891</v>
      </c>
      <c r="B574" t="s">
        <v>896</v>
      </c>
      <c r="C574">
        <v>51628266</v>
      </c>
      <c r="D574" t="s">
        <v>2158</v>
      </c>
      <c r="E574" t="s">
        <v>2152</v>
      </c>
      <c r="F574" t="s">
        <v>4900</v>
      </c>
      <c r="G574" t="s">
        <v>4901</v>
      </c>
      <c r="H574" t="s">
        <v>4902</v>
      </c>
      <c r="I574" t="s">
        <v>4902</v>
      </c>
      <c r="J574" t="s">
        <v>4903</v>
      </c>
    </row>
    <row r="575" spans="1:10" x14ac:dyDescent="0.2">
      <c r="A575" t="s">
        <v>4891</v>
      </c>
      <c r="B575" t="s">
        <v>896</v>
      </c>
      <c r="C575">
        <v>51656964</v>
      </c>
      <c r="D575" t="s">
        <v>2159</v>
      </c>
      <c r="E575" t="s">
        <v>2151</v>
      </c>
      <c r="F575" t="s">
        <v>4904</v>
      </c>
      <c r="G575" t="s">
        <v>4905</v>
      </c>
      <c r="H575" t="s">
        <v>4906</v>
      </c>
      <c r="I575" t="s">
        <v>4906</v>
      </c>
      <c r="J575" t="s">
        <v>4907</v>
      </c>
    </row>
    <row r="576" spans="1:10" x14ac:dyDescent="0.2">
      <c r="A576" t="s">
        <v>4908</v>
      </c>
      <c r="B576" t="s">
        <v>897</v>
      </c>
      <c r="C576">
        <v>32473034</v>
      </c>
      <c r="D576" t="s">
        <v>2158</v>
      </c>
      <c r="E576" t="s">
        <v>2159</v>
      </c>
      <c r="F576" t="s">
        <v>4909</v>
      </c>
      <c r="G576" t="s">
        <v>4910</v>
      </c>
      <c r="H576" t="s">
        <v>4911</v>
      </c>
      <c r="I576" t="s">
        <v>4911</v>
      </c>
      <c r="J576" t="s">
        <v>4912</v>
      </c>
    </row>
    <row r="577" spans="1:10" x14ac:dyDescent="0.2">
      <c r="A577" t="s">
        <v>4908</v>
      </c>
      <c r="B577" t="s">
        <v>897</v>
      </c>
      <c r="C577">
        <v>32473882</v>
      </c>
      <c r="D577" t="s">
        <v>2152</v>
      </c>
      <c r="E577" t="s">
        <v>2151</v>
      </c>
      <c r="F577" t="s">
        <v>4913</v>
      </c>
      <c r="G577" t="s">
        <v>4914</v>
      </c>
      <c r="H577" t="s">
        <v>4915</v>
      </c>
      <c r="I577" t="s">
        <v>4915</v>
      </c>
      <c r="J577" t="s">
        <v>4916</v>
      </c>
    </row>
    <row r="578" spans="1:10" x14ac:dyDescent="0.2">
      <c r="A578" t="s">
        <v>4908</v>
      </c>
      <c r="B578" t="s">
        <v>897</v>
      </c>
      <c r="C578">
        <v>32473995</v>
      </c>
      <c r="D578" t="s">
        <v>2151</v>
      </c>
      <c r="E578" t="s">
        <v>2158</v>
      </c>
      <c r="F578" t="s">
        <v>4917</v>
      </c>
      <c r="G578" t="s">
        <v>4918</v>
      </c>
      <c r="H578" t="s">
        <v>4919</v>
      </c>
      <c r="I578" t="s">
        <v>4919</v>
      </c>
      <c r="J578" t="s">
        <v>4920</v>
      </c>
    </row>
    <row r="579" spans="1:10" x14ac:dyDescent="0.2">
      <c r="A579" t="s">
        <v>4908</v>
      </c>
      <c r="B579" t="s">
        <v>897</v>
      </c>
      <c r="C579">
        <v>32474048</v>
      </c>
      <c r="D579" t="s">
        <v>2158</v>
      </c>
      <c r="E579" t="s">
        <v>2152</v>
      </c>
      <c r="F579" t="s">
        <v>4921</v>
      </c>
      <c r="G579" t="s">
        <v>4922</v>
      </c>
      <c r="H579" t="s">
        <v>4923</v>
      </c>
      <c r="I579" t="s">
        <v>4923</v>
      </c>
      <c r="J579" t="s">
        <v>4924</v>
      </c>
    </row>
    <row r="580" spans="1:10" x14ac:dyDescent="0.2">
      <c r="A580" t="s">
        <v>4908</v>
      </c>
      <c r="B580" t="s">
        <v>897</v>
      </c>
      <c r="C580">
        <v>32474292</v>
      </c>
      <c r="D580" t="s">
        <v>2158</v>
      </c>
      <c r="E580" t="s">
        <v>2152</v>
      </c>
      <c r="F580" t="s">
        <v>4925</v>
      </c>
      <c r="G580" t="s">
        <v>4926</v>
      </c>
      <c r="H580" t="s">
        <v>4927</v>
      </c>
      <c r="I580" t="s">
        <v>4927</v>
      </c>
      <c r="J580" t="s">
        <v>4928</v>
      </c>
    </row>
    <row r="581" spans="1:10" x14ac:dyDescent="0.2">
      <c r="A581" t="s">
        <v>4929</v>
      </c>
      <c r="B581" t="s">
        <v>916</v>
      </c>
      <c r="C581">
        <v>2108572</v>
      </c>
      <c r="D581" t="s">
        <v>2158</v>
      </c>
      <c r="E581" t="s">
        <v>2159</v>
      </c>
      <c r="F581" t="s">
        <v>4930</v>
      </c>
      <c r="G581" t="s">
        <v>4931</v>
      </c>
      <c r="H581" t="s">
        <v>4932</v>
      </c>
      <c r="I581" t="s">
        <v>4932</v>
      </c>
      <c r="J581" t="s">
        <v>4933</v>
      </c>
    </row>
    <row r="582" spans="1:10" x14ac:dyDescent="0.2">
      <c r="A582" t="s">
        <v>4934</v>
      </c>
      <c r="B582" t="s">
        <v>915</v>
      </c>
      <c r="C582">
        <v>94895</v>
      </c>
      <c r="D582" t="s">
        <v>2152</v>
      </c>
      <c r="E582" t="s">
        <v>2158</v>
      </c>
      <c r="F582" t="s">
        <v>4935</v>
      </c>
      <c r="G582" t="s">
        <v>4936</v>
      </c>
      <c r="H582" t="s">
        <v>4937</v>
      </c>
      <c r="I582" t="s">
        <v>4938</v>
      </c>
      <c r="J582" t="s">
        <v>4939</v>
      </c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6C0059-B1D9-460E-A3C3-37D440128619}">
  <dimension ref="A1:H55"/>
  <sheetViews>
    <sheetView workbookViewId="0">
      <selection sqref="A1:H1"/>
    </sheetView>
  </sheetViews>
  <sheetFormatPr defaultRowHeight="14.25" x14ac:dyDescent="0.2"/>
  <cols>
    <col min="1" max="1" width="12.125" customWidth="1"/>
  </cols>
  <sheetData>
    <row r="1" spans="1:8" ht="16.5" thickBot="1" x14ac:dyDescent="0.25">
      <c r="A1" s="162" t="s">
        <v>5723</v>
      </c>
      <c r="B1" s="162"/>
      <c r="C1" s="162"/>
      <c r="D1" s="162"/>
      <c r="E1" s="162"/>
      <c r="F1" s="162"/>
      <c r="G1" s="162"/>
      <c r="H1" s="162"/>
    </row>
    <row r="2" spans="1:8" ht="27.75" thickBot="1" x14ac:dyDescent="0.25">
      <c r="A2" s="139" t="s">
        <v>5584</v>
      </c>
      <c r="B2" s="140" t="s">
        <v>878</v>
      </c>
      <c r="C2" s="139" t="s">
        <v>5585</v>
      </c>
      <c r="D2" s="139" t="s">
        <v>5586</v>
      </c>
      <c r="E2" s="139" t="s">
        <v>5587</v>
      </c>
      <c r="F2" s="139" t="s">
        <v>5588</v>
      </c>
      <c r="G2" s="139" t="s">
        <v>5589</v>
      </c>
      <c r="H2" s="141" t="s">
        <v>5590</v>
      </c>
    </row>
    <row r="3" spans="1:8" ht="23.25" customHeight="1" thickBot="1" x14ac:dyDescent="0.25">
      <c r="A3" s="142" t="s">
        <v>2661</v>
      </c>
      <c r="B3" s="154" t="s">
        <v>5592</v>
      </c>
      <c r="C3" s="144" t="s">
        <v>5593</v>
      </c>
      <c r="D3" s="144" t="s">
        <v>5594</v>
      </c>
      <c r="E3" s="144" t="s">
        <v>5595</v>
      </c>
      <c r="F3" s="144">
        <v>104</v>
      </c>
      <c r="G3" s="144">
        <v>10</v>
      </c>
      <c r="H3" s="145">
        <v>3.8399999999999998E-16</v>
      </c>
    </row>
    <row r="4" spans="1:8" ht="15" thickBot="1" x14ac:dyDescent="0.25">
      <c r="A4" s="142" t="s">
        <v>5591</v>
      </c>
      <c r="B4" s="153"/>
      <c r="C4" s="146" t="s">
        <v>5596</v>
      </c>
      <c r="D4" s="146" t="s">
        <v>5597</v>
      </c>
      <c r="E4" s="146" t="s">
        <v>5595</v>
      </c>
      <c r="F4" s="146">
        <v>105</v>
      </c>
      <c r="G4" s="146">
        <v>21</v>
      </c>
      <c r="H4" s="147">
        <v>8.8500000000000005E-8</v>
      </c>
    </row>
    <row r="5" spans="1:8" ht="15" thickBot="1" x14ac:dyDescent="0.25">
      <c r="B5" s="153"/>
      <c r="C5" s="148" t="s">
        <v>5598</v>
      </c>
      <c r="D5" s="148" t="s">
        <v>5599</v>
      </c>
      <c r="E5" s="148" t="s">
        <v>5600</v>
      </c>
      <c r="F5" s="148">
        <v>105</v>
      </c>
      <c r="G5" s="148">
        <v>22</v>
      </c>
      <c r="H5" s="149">
        <v>4.4400000000000001E-7</v>
      </c>
    </row>
    <row r="6" spans="1:8" ht="15" thickBot="1" x14ac:dyDescent="0.25">
      <c r="B6" s="153"/>
      <c r="C6" s="146" t="s">
        <v>5601</v>
      </c>
      <c r="D6" s="146" t="s">
        <v>5602</v>
      </c>
      <c r="E6" s="146" t="s">
        <v>5603</v>
      </c>
      <c r="F6" s="146">
        <v>104</v>
      </c>
      <c r="G6" s="146">
        <v>22</v>
      </c>
      <c r="H6" s="147">
        <v>1.8700000000000001E-6</v>
      </c>
    </row>
    <row r="7" spans="1:8" ht="15" thickBot="1" x14ac:dyDescent="0.25">
      <c r="A7" s="143"/>
      <c r="B7" s="155"/>
      <c r="C7" s="148" t="s">
        <v>5604</v>
      </c>
      <c r="D7" s="148" t="s">
        <v>5605</v>
      </c>
      <c r="E7" s="148" t="s">
        <v>5603</v>
      </c>
      <c r="F7" s="148">
        <v>99</v>
      </c>
      <c r="G7" s="148">
        <v>7</v>
      </c>
      <c r="H7" s="149">
        <v>1.1200000000000001E-15</v>
      </c>
    </row>
    <row r="8" spans="1:8" ht="30.75" customHeight="1" thickBot="1" x14ac:dyDescent="0.25">
      <c r="A8" s="142" t="s">
        <v>2687</v>
      </c>
      <c r="B8" s="154" t="s">
        <v>5607</v>
      </c>
      <c r="C8" s="146" t="s">
        <v>5608</v>
      </c>
      <c r="D8" s="146" t="s">
        <v>5609</v>
      </c>
      <c r="E8" s="146" t="s">
        <v>5603</v>
      </c>
      <c r="F8" s="146">
        <v>101</v>
      </c>
      <c r="G8" s="146">
        <v>8</v>
      </c>
      <c r="H8" s="147">
        <v>6.6800000000000001E-16</v>
      </c>
    </row>
    <row r="9" spans="1:8" ht="15" thickBot="1" x14ac:dyDescent="0.25">
      <c r="A9" s="142" t="s">
        <v>5606</v>
      </c>
      <c r="B9" s="153"/>
      <c r="C9" s="148" t="s">
        <v>5610</v>
      </c>
      <c r="D9" s="148" t="s">
        <v>5611</v>
      </c>
      <c r="E9" s="148" t="s">
        <v>5600</v>
      </c>
      <c r="F9" s="148">
        <v>101</v>
      </c>
      <c r="G9" s="148">
        <v>19</v>
      </c>
      <c r="H9" s="149">
        <v>6.4799999999999998E-7</v>
      </c>
    </row>
    <row r="10" spans="1:8" ht="15" thickBot="1" x14ac:dyDescent="0.25">
      <c r="B10" s="153"/>
      <c r="C10" s="146" t="s">
        <v>5612</v>
      </c>
      <c r="D10" s="146" t="s">
        <v>5613</v>
      </c>
      <c r="E10" s="146" t="s">
        <v>5614</v>
      </c>
      <c r="F10" s="146">
        <v>106</v>
      </c>
      <c r="G10" s="146">
        <v>21</v>
      </c>
      <c r="H10" s="147">
        <v>1.39E-8</v>
      </c>
    </row>
    <row r="11" spans="1:8" ht="15" thickBot="1" x14ac:dyDescent="0.25">
      <c r="B11" s="153"/>
      <c r="C11" s="148" t="s">
        <v>5615</v>
      </c>
      <c r="D11" s="148" t="s">
        <v>5616</v>
      </c>
      <c r="E11" s="148" t="s">
        <v>5595</v>
      </c>
      <c r="F11" s="148">
        <v>104</v>
      </c>
      <c r="G11" s="148">
        <v>9</v>
      </c>
      <c r="H11" s="149">
        <v>3.7700000000000001E-17</v>
      </c>
    </row>
    <row r="12" spans="1:8" ht="17.25" thickBot="1" x14ac:dyDescent="0.25">
      <c r="B12" s="153"/>
      <c r="C12" s="146" t="s">
        <v>5617</v>
      </c>
      <c r="D12" s="146" t="s">
        <v>5618</v>
      </c>
      <c r="E12" s="146" t="s">
        <v>5619</v>
      </c>
      <c r="F12" s="146">
        <v>91</v>
      </c>
      <c r="G12" s="146">
        <v>34</v>
      </c>
      <c r="H12" s="146">
        <v>1.2397E-2</v>
      </c>
    </row>
    <row r="13" spans="1:8" ht="15" thickBot="1" x14ac:dyDescent="0.25">
      <c r="A13" s="143"/>
      <c r="B13" s="155"/>
      <c r="C13" s="148" t="s">
        <v>5620</v>
      </c>
      <c r="D13" s="148" t="s">
        <v>5621</v>
      </c>
      <c r="E13" s="148" t="s">
        <v>5595</v>
      </c>
      <c r="F13" s="148">
        <v>101</v>
      </c>
      <c r="G13" s="148">
        <v>8</v>
      </c>
      <c r="H13" s="149">
        <v>6.6800000000000001E-16</v>
      </c>
    </row>
    <row r="14" spans="1:8" ht="29.25" thickBot="1" x14ac:dyDescent="0.25">
      <c r="A14" s="142" t="s">
        <v>2718</v>
      </c>
      <c r="B14" s="154" t="s">
        <v>5623</v>
      </c>
      <c r="C14" s="146" t="s">
        <v>5624</v>
      </c>
      <c r="D14" s="146" t="s">
        <v>5625</v>
      </c>
      <c r="E14" s="146" t="s">
        <v>5595</v>
      </c>
      <c r="F14" s="146">
        <v>104</v>
      </c>
      <c r="G14" s="146">
        <v>9</v>
      </c>
      <c r="H14" s="147">
        <v>3.7700000000000001E-17</v>
      </c>
    </row>
    <row r="15" spans="1:8" ht="15" thickBot="1" x14ac:dyDescent="0.25">
      <c r="A15" s="142" t="s">
        <v>5622</v>
      </c>
      <c r="B15" s="153"/>
      <c r="C15" s="148" t="s">
        <v>5626</v>
      </c>
      <c r="D15" s="148" t="s">
        <v>5627</v>
      </c>
      <c r="E15" s="148"/>
      <c r="F15" s="148"/>
      <c r="G15" s="148"/>
      <c r="H15" s="148" t="s">
        <v>5628</v>
      </c>
    </row>
    <row r="16" spans="1:8" ht="15" thickBot="1" x14ac:dyDescent="0.25">
      <c r="B16" s="153"/>
      <c r="C16" s="146" t="s">
        <v>5629</v>
      </c>
      <c r="D16" s="146" t="s">
        <v>5630</v>
      </c>
      <c r="E16" s="146" t="s">
        <v>5595</v>
      </c>
      <c r="F16" s="146">
        <v>98</v>
      </c>
      <c r="G16" s="146">
        <v>8</v>
      </c>
      <c r="H16" s="147">
        <v>4.1700000000000002E-14</v>
      </c>
    </row>
    <row r="17" spans="1:8" ht="15" thickBot="1" x14ac:dyDescent="0.25">
      <c r="B17" s="153"/>
      <c r="C17" s="148" t="s">
        <v>5631</v>
      </c>
      <c r="D17" s="148" t="s">
        <v>5632</v>
      </c>
      <c r="E17" s="148" t="s">
        <v>5603</v>
      </c>
      <c r="F17" s="148">
        <v>101</v>
      </c>
      <c r="G17" s="148">
        <v>8</v>
      </c>
      <c r="H17" s="149">
        <v>6.6800000000000001E-16</v>
      </c>
    </row>
    <row r="18" spans="1:8" ht="15" thickBot="1" x14ac:dyDescent="0.25">
      <c r="B18" s="153"/>
      <c r="C18" s="146" t="s">
        <v>5633</v>
      </c>
      <c r="D18" s="146" t="s">
        <v>5634</v>
      </c>
      <c r="E18" s="150"/>
      <c r="F18" s="150"/>
      <c r="G18" s="150"/>
      <c r="H18" s="146" t="s">
        <v>5628</v>
      </c>
    </row>
    <row r="19" spans="1:8" ht="15" thickBot="1" x14ac:dyDescent="0.25">
      <c r="B19" s="153"/>
      <c r="C19" s="148" t="s">
        <v>5635</v>
      </c>
      <c r="D19" s="148" t="s">
        <v>5636</v>
      </c>
      <c r="E19" s="148" t="s">
        <v>5595</v>
      </c>
      <c r="F19" s="148">
        <v>101</v>
      </c>
      <c r="G19" s="148">
        <v>7</v>
      </c>
      <c r="H19" s="149">
        <v>5.9800000000000005E-17</v>
      </c>
    </row>
    <row r="20" spans="1:8" ht="15" thickBot="1" x14ac:dyDescent="0.25">
      <c r="B20" s="153"/>
      <c r="C20" s="146" t="s">
        <v>5637</v>
      </c>
      <c r="D20" s="146" t="s">
        <v>5638</v>
      </c>
      <c r="E20" s="146" t="s">
        <v>5595</v>
      </c>
      <c r="F20" s="146">
        <v>101</v>
      </c>
      <c r="G20" s="146">
        <v>7</v>
      </c>
      <c r="H20" s="147">
        <v>5.9800000000000005E-17</v>
      </c>
    </row>
    <row r="21" spans="1:8" ht="17.25" thickBot="1" x14ac:dyDescent="0.25">
      <c r="A21" s="143"/>
      <c r="B21" s="155"/>
      <c r="C21" s="148" t="s">
        <v>5639</v>
      </c>
      <c r="D21" s="148" t="s">
        <v>5640</v>
      </c>
      <c r="E21" s="148" t="s">
        <v>5641</v>
      </c>
      <c r="F21" s="148">
        <v>63</v>
      </c>
      <c r="G21" s="148">
        <v>31</v>
      </c>
      <c r="H21" s="148">
        <v>3.2400000000000001E-4</v>
      </c>
    </row>
    <row r="22" spans="1:8" ht="29.25" thickBot="1" x14ac:dyDescent="0.25">
      <c r="A22" s="142" t="s">
        <v>2759</v>
      </c>
      <c r="B22" s="154" t="s">
        <v>5643</v>
      </c>
      <c r="C22" s="146" t="s">
        <v>5644</v>
      </c>
      <c r="D22" s="146" t="s">
        <v>5645</v>
      </c>
      <c r="E22" s="146" t="s">
        <v>5603</v>
      </c>
      <c r="F22" s="146">
        <v>104</v>
      </c>
      <c r="G22" s="146">
        <v>9</v>
      </c>
      <c r="H22" s="147">
        <v>3.7700000000000001E-17</v>
      </c>
    </row>
    <row r="23" spans="1:8" ht="15" thickBot="1" x14ac:dyDescent="0.25">
      <c r="A23" s="142" t="s">
        <v>5642</v>
      </c>
      <c r="B23" s="153"/>
      <c r="C23" s="148" t="s">
        <v>5646</v>
      </c>
      <c r="D23" s="148" t="s">
        <v>5647</v>
      </c>
      <c r="E23" s="148" t="s">
        <v>5614</v>
      </c>
      <c r="F23" s="148">
        <v>104</v>
      </c>
      <c r="G23" s="148">
        <v>9</v>
      </c>
      <c r="H23" s="149">
        <v>3.7700000000000001E-17</v>
      </c>
    </row>
    <row r="24" spans="1:8" ht="15" thickBot="1" x14ac:dyDescent="0.25">
      <c r="B24" s="153"/>
      <c r="C24" s="146" t="s">
        <v>5648</v>
      </c>
      <c r="D24" s="146" t="s">
        <v>5649</v>
      </c>
      <c r="E24" s="146" t="s">
        <v>5614</v>
      </c>
      <c r="F24" s="146">
        <v>104</v>
      </c>
      <c r="G24" s="146">
        <v>9</v>
      </c>
      <c r="H24" s="147">
        <v>3.7700000000000001E-17</v>
      </c>
    </row>
    <row r="25" spans="1:8" ht="15" thickBot="1" x14ac:dyDescent="0.25">
      <c r="B25" s="153"/>
      <c r="C25" s="148" t="s">
        <v>5650</v>
      </c>
      <c r="D25" s="148" t="s">
        <v>5651</v>
      </c>
      <c r="E25" s="148" t="s">
        <v>5600</v>
      </c>
      <c r="F25" s="148">
        <v>104</v>
      </c>
      <c r="G25" s="148">
        <v>9</v>
      </c>
      <c r="H25" s="149">
        <v>3.7700000000000001E-17</v>
      </c>
    </row>
    <row r="26" spans="1:8" ht="15" thickBot="1" x14ac:dyDescent="0.25">
      <c r="B26" s="153"/>
      <c r="C26" s="146" t="s">
        <v>5652</v>
      </c>
      <c r="D26" s="146" t="s">
        <v>5653</v>
      </c>
      <c r="E26" s="146" t="s">
        <v>5600</v>
      </c>
      <c r="F26" s="146">
        <v>101</v>
      </c>
      <c r="G26" s="146">
        <v>8</v>
      </c>
      <c r="H26" s="147">
        <v>6.6800000000000001E-16</v>
      </c>
    </row>
    <row r="27" spans="1:8" ht="15" thickBot="1" x14ac:dyDescent="0.25">
      <c r="B27" s="153"/>
      <c r="C27" s="148" t="s">
        <v>5654</v>
      </c>
      <c r="D27" s="148" t="s">
        <v>5655</v>
      </c>
      <c r="E27" s="148" t="s">
        <v>5614</v>
      </c>
      <c r="F27" s="148">
        <v>104</v>
      </c>
      <c r="G27" s="148">
        <v>23</v>
      </c>
      <c r="H27" s="149">
        <v>8.3000000000000002E-6</v>
      </c>
    </row>
    <row r="28" spans="1:8" ht="15" thickBot="1" x14ac:dyDescent="0.25">
      <c r="B28" s="155"/>
      <c r="C28" s="146" t="s">
        <v>5656</v>
      </c>
      <c r="D28" s="146" t="s">
        <v>5657</v>
      </c>
      <c r="E28" s="146" t="s">
        <v>5603</v>
      </c>
      <c r="F28" s="146">
        <v>104</v>
      </c>
      <c r="G28" s="146">
        <v>12</v>
      </c>
      <c r="H28" s="147">
        <v>3.0599999999999997E-14</v>
      </c>
    </row>
    <row r="29" spans="1:8" ht="29.25" thickBot="1" x14ac:dyDescent="0.25">
      <c r="A29" s="151" t="s">
        <v>2795</v>
      </c>
      <c r="B29" s="154" t="s">
        <v>5659</v>
      </c>
      <c r="C29" s="148" t="s">
        <v>5660</v>
      </c>
      <c r="D29" s="148" t="s">
        <v>5661</v>
      </c>
      <c r="E29" s="148" t="s">
        <v>5662</v>
      </c>
      <c r="F29" s="148">
        <v>77</v>
      </c>
      <c r="G29" s="148">
        <v>34</v>
      </c>
      <c r="H29" s="148">
        <v>1.56E-4</v>
      </c>
    </row>
    <row r="30" spans="1:8" ht="15" thickBot="1" x14ac:dyDescent="0.25">
      <c r="A30" s="142" t="s">
        <v>5658</v>
      </c>
      <c r="B30" s="156"/>
      <c r="C30" s="146" t="s">
        <v>5663</v>
      </c>
      <c r="D30" s="146" t="s">
        <v>5664</v>
      </c>
      <c r="E30" s="146" t="s">
        <v>5603</v>
      </c>
      <c r="F30" s="146">
        <v>99</v>
      </c>
      <c r="G30" s="146">
        <v>7</v>
      </c>
      <c r="H30" s="147">
        <v>1.1200000000000001E-15</v>
      </c>
    </row>
    <row r="31" spans="1:8" ht="17.25" thickBot="1" x14ac:dyDescent="0.25">
      <c r="A31" s="143"/>
      <c r="B31" s="155"/>
      <c r="C31" s="148" t="s">
        <v>5665</v>
      </c>
      <c r="D31" s="148" t="s">
        <v>5666</v>
      </c>
      <c r="E31" s="148" t="s">
        <v>5662</v>
      </c>
      <c r="F31" s="148">
        <v>91</v>
      </c>
      <c r="G31" s="148">
        <v>34</v>
      </c>
      <c r="H31" s="148">
        <v>1.2397E-2</v>
      </c>
    </row>
    <row r="32" spans="1:8" ht="29.25" thickBot="1" x14ac:dyDescent="0.25">
      <c r="A32" s="142" t="s">
        <v>2808</v>
      </c>
      <c r="B32" s="154" t="s">
        <v>5668</v>
      </c>
      <c r="C32" s="146" t="s">
        <v>5669</v>
      </c>
      <c r="D32" s="146" t="s">
        <v>5670</v>
      </c>
      <c r="E32" s="146" t="s">
        <v>5600</v>
      </c>
      <c r="F32" s="146">
        <v>101</v>
      </c>
      <c r="G32" s="146">
        <v>8</v>
      </c>
      <c r="H32" s="147">
        <v>6.6800000000000001E-16</v>
      </c>
    </row>
    <row r="33" spans="1:8" ht="15" thickBot="1" x14ac:dyDescent="0.25">
      <c r="A33" s="142" t="s">
        <v>5667</v>
      </c>
      <c r="B33" s="153"/>
      <c r="C33" s="148" t="s">
        <v>5671</v>
      </c>
      <c r="D33" s="148" t="s">
        <v>5672</v>
      </c>
      <c r="E33" s="148" t="s">
        <v>5595</v>
      </c>
      <c r="F33" s="148">
        <v>105</v>
      </c>
      <c r="G33" s="148">
        <v>23</v>
      </c>
      <c r="H33" s="149">
        <v>2.1299999999999999E-6</v>
      </c>
    </row>
    <row r="34" spans="1:8" ht="17.25" thickBot="1" x14ac:dyDescent="0.25">
      <c r="B34" s="153"/>
      <c r="C34" s="146" t="s">
        <v>5673</v>
      </c>
      <c r="D34" s="146" t="s">
        <v>5674</v>
      </c>
      <c r="E34" s="146" t="s">
        <v>5619</v>
      </c>
      <c r="F34" s="146">
        <v>86</v>
      </c>
      <c r="G34" s="146">
        <v>32</v>
      </c>
      <c r="H34" s="146">
        <v>6.5790000000000001E-2</v>
      </c>
    </row>
    <row r="35" spans="1:8" ht="15" thickBot="1" x14ac:dyDescent="0.25">
      <c r="B35" s="153"/>
      <c r="C35" s="148" t="s">
        <v>5675</v>
      </c>
      <c r="D35" s="148" t="s">
        <v>5676</v>
      </c>
      <c r="E35" s="148" t="s">
        <v>5600</v>
      </c>
      <c r="F35" s="148">
        <v>88</v>
      </c>
      <c r="G35" s="148">
        <v>4</v>
      </c>
      <c r="H35" s="149">
        <v>1.03E-13</v>
      </c>
    </row>
    <row r="36" spans="1:8" ht="15" thickBot="1" x14ac:dyDescent="0.25">
      <c r="B36" s="155"/>
      <c r="C36" s="146" t="s">
        <v>5677</v>
      </c>
      <c r="D36" s="146" t="s">
        <v>5678</v>
      </c>
      <c r="E36" s="146" t="s">
        <v>5603</v>
      </c>
      <c r="F36" s="146">
        <v>106</v>
      </c>
      <c r="G36" s="146">
        <v>12</v>
      </c>
      <c r="H36" s="147">
        <v>3.76E-16</v>
      </c>
    </row>
    <row r="37" spans="1:8" ht="28.5" x14ac:dyDescent="0.2">
      <c r="A37" s="151" t="s">
        <v>2829</v>
      </c>
      <c r="B37" s="154" t="s">
        <v>5680</v>
      </c>
      <c r="C37" s="157" t="s">
        <v>5681</v>
      </c>
      <c r="D37" s="157" t="s">
        <v>5682</v>
      </c>
      <c r="E37" s="157" t="s">
        <v>5641</v>
      </c>
      <c r="F37" s="157">
        <v>76</v>
      </c>
      <c r="G37" s="157">
        <v>34</v>
      </c>
      <c r="H37" s="159">
        <v>7.7100000000000004E-5</v>
      </c>
    </row>
    <row r="38" spans="1:8" ht="15" thickBot="1" x14ac:dyDescent="0.25">
      <c r="A38" s="152" t="s">
        <v>5679</v>
      </c>
      <c r="B38" s="155"/>
      <c r="C38" s="158"/>
      <c r="D38" s="158"/>
      <c r="E38" s="158"/>
      <c r="F38" s="158"/>
      <c r="G38" s="158"/>
      <c r="H38" s="160"/>
    </row>
    <row r="39" spans="1:8" ht="39" customHeight="1" thickBot="1" x14ac:dyDescent="0.25">
      <c r="A39" s="142" t="s">
        <v>2835</v>
      </c>
      <c r="B39" s="154" t="s">
        <v>5684</v>
      </c>
      <c r="C39" s="146" t="s">
        <v>5685</v>
      </c>
      <c r="D39" s="146" t="s">
        <v>5686</v>
      </c>
      <c r="E39" s="146" t="s">
        <v>5641</v>
      </c>
      <c r="F39" s="146">
        <v>63</v>
      </c>
      <c r="G39" s="146">
        <v>31</v>
      </c>
      <c r="H39" s="146">
        <v>3.2400000000000001E-4</v>
      </c>
    </row>
    <row r="40" spans="1:8" ht="15" thickBot="1" x14ac:dyDescent="0.25">
      <c r="A40" s="152" t="s">
        <v>5683</v>
      </c>
      <c r="B40" s="155"/>
      <c r="C40" s="148" t="s">
        <v>5687</v>
      </c>
      <c r="D40" s="148" t="s">
        <v>5688</v>
      </c>
      <c r="E40" s="148" t="s">
        <v>5603</v>
      </c>
      <c r="F40" s="148">
        <v>104</v>
      </c>
      <c r="G40" s="148">
        <v>18</v>
      </c>
      <c r="H40" s="149">
        <v>2.8499999999999999E-9</v>
      </c>
    </row>
    <row r="41" spans="1:8" ht="29.25" thickBot="1" x14ac:dyDescent="0.25">
      <c r="A41" s="142" t="s">
        <v>2846</v>
      </c>
      <c r="B41" s="154" t="s">
        <v>5690</v>
      </c>
      <c r="C41" s="146" t="s">
        <v>5691</v>
      </c>
      <c r="D41" s="146" t="s">
        <v>5692</v>
      </c>
      <c r="E41" s="150"/>
      <c r="F41" s="150"/>
      <c r="G41" s="150"/>
      <c r="H41" s="146" t="s">
        <v>5628</v>
      </c>
    </row>
    <row r="42" spans="1:8" ht="15" thickBot="1" x14ac:dyDescent="0.25">
      <c r="A42" s="142" t="s">
        <v>5689</v>
      </c>
      <c r="B42" s="153"/>
      <c r="C42" s="148" t="s">
        <v>5693</v>
      </c>
      <c r="D42" s="148" t="s">
        <v>5694</v>
      </c>
      <c r="E42" s="148" t="s">
        <v>5600</v>
      </c>
      <c r="F42" s="148">
        <v>99</v>
      </c>
      <c r="G42" s="148">
        <v>7</v>
      </c>
      <c r="H42" s="149">
        <v>1.1200000000000001E-15</v>
      </c>
    </row>
    <row r="43" spans="1:8" ht="15" thickBot="1" x14ac:dyDescent="0.25">
      <c r="B43" s="153"/>
      <c r="C43" s="146" t="s">
        <v>5695</v>
      </c>
      <c r="D43" s="146" t="s">
        <v>5696</v>
      </c>
      <c r="E43" s="146" t="s">
        <v>5603</v>
      </c>
      <c r="F43" s="146">
        <v>98</v>
      </c>
      <c r="G43" s="146">
        <v>7</v>
      </c>
      <c r="H43" s="147">
        <v>4.1800000000000001E-15</v>
      </c>
    </row>
    <row r="44" spans="1:8" ht="15" thickBot="1" x14ac:dyDescent="0.25">
      <c r="B44" s="153"/>
      <c r="C44" s="148" t="s">
        <v>5697</v>
      </c>
      <c r="D44" s="148" t="s">
        <v>5698</v>
      </c>
      <c r="E44" s="148" t="s">
        <v>5600</v>
      </c>
      <c r="F44" s="148">
        <v>101</v>
      </c>
      <c r="G44" s="148">
        <v>12</v>
      </c>
      <c r="H44" s="149">
        <v>3.6600000000000002E-12</v>
      </c>
    </row>
    <row r="45" spans="1:8" ht="15" thickBot="1" x14ac:dyDescent="0.25">
      <c r="B45" s="153"/>
      <c r="C45" s="146" t="s">
        <v>5699</v>
      </c>
      <c r="D45" s="146" t="s">
        <v>5700</v>
      </c>
      <c r="E45" s="146" t="s">
        <v>5595</v>
      </c>
      <c r="F45" s="146">
        <v>98</v>
      </c>
      <c r="G45" s="146">
        <v>7</v>
      </c>
      <c r="H45" s="147">
        <v>4.1800000000000001E-15</v>
      </c>
    </row>
    <row r="46" spans="1:8" ht="15" thickBot="1" x14ac:dyDescent="0.25">
      <c r="B46" s="153"/>
      <c r="C46" s="148" t="s">
        <v>5701</v>
      </c>
      <c r="D46" s="148" t="s">
        <v>5702</v>
      </c>
      <c r="E46" s="148" t="s">
        <v>5614</v>
      </c>
      <c r="F46" s="148">
        <v>98</v>
      </c>
      <c r="G46" s="148">
        <v>7</v>
      </c>
      <c r="H46" s="149">
        <v>4.1800000000000001E-15</v>
      </c>
    </row>
    <row r="47" spans="1:8" ht="15" thickBot="1" x14ac:dyDescent="0.25">
      <c r="B47" s="153"/>
      <c r="C47" s="146" t="s">
        <v>5703</v>
      </c>
      <c r="D47" s="146" t="s">
        <v>5704</v>
      </c>
      <c r="E47" s="146" t="s">
        <v>5600</v>
      </c>
      <c r="F47" s="146">
        <v>99</v>
      </c>
      <c r="G47" s="146">
        <v>7</v>
      </c>
      <c r="H47" s="147">
        <v>1.1200000000000001E-15</v>
      </c>
    </row>
    <row r="48" spans="1:8" ht="15" thickBot="1" x14ac:dyDescent="0.25">
      <c r="B48" s="153"/>
      <c r="C48" s="148" t="s">
        <v>5705</v>
      </c>
      <c r="D48" s="148" t="s">
        <v>5706</v>
      </c>
      <c r="E48" s="148" t="s">
        <v>5603</v>
      </c>
      <c r="F48" s="148">
        <v>99</v>
      </c>
      <c r="G48" s="148">
        <v>7</v>
      </c>
      <c r="H48" s="149">
        <v>1.1200000000000001E-15</v>
      </c>
    </row>
    <row r="49" spans="1:8" ht="15" thickBot="1" x14ac:dyDescent="0.25">
      <c r="B49" s="155"/>
      <c r="C49" s="146" t="s">
        <v>5707</v>
      </c>
      <c r="D49" s="146" t="s">
        <v>5708</v>
      </c>
      <c r="E49" s="146" t="s">
        <v>5614</v>
      </c>
      <c r="F49" s="146">
        <v>101</v>
      </c>
      <c r="G49" s="146">
        <v>12</v>
      </c>
      <c r="H49" s="147">
        <v>3.6600000000000002E-12</v>
      </c>
    </row>
    <row r="50" spans="1:8" ht="29.25" thickBot="1" x14ac:dyDescent="0.25">
      <c r="A50" s="151" t="s">
        <v>2891</v>
      </c>
      <c r="B50" s="154" t="s">
        <v>5710</v>
      </c>
      <c r="C50" s="148" t="s">
        <v>5711</v>
      </c>
      <c r="D50" s="148" t="s">
        <v>5712</v>
      </c>
      <c r="E50" s="148" t="s">
        <v>5619</v>
      </c>
      <c r="F50" s="148">
        <v>76</v>
      </c>
      <c r="G50" s="148">
        <v>33</v>
      </c>
      <c r="H50" s="148">
        <v>8.0900000000000004E-4</v>
      </c>
    </row>
    <row r="51" spans="1:8" ht="17.25" thickBot="1" x14ac:dyDescent="0.25">
      <c r="A51" s="142" t="s">
        <v>5709</v>
      </c>
      <c r="B51" s="156"/>
      <c r="C51" s="146" t="s">
        <v>5713</v>
      </c>
      <c r="D51" s="146" t="s">
        <v>5714</v>
      </c>
      <c r="E51" s="146" t="s">
        <v>5662</v>
      </c>
      <c r="F51" s="146">
        <v>79</v>
      </c>
      <c r="G51" s="146">
        <v>33</v>
      </c>
      <c r="H51" s="146">
        <v>2.735E-3</v>
      </c>
    </row>
    <row r="52" spans="1:8" ht="15" thickBot="1" x14ac:dyDescent="0.25">
      <c r="B52" s="156"/>
      <c r="C52" s="148" t="s">
        <v>5715</v>
      </c>
      <c r="D52" s="148" t="s">
        <v>5716</v>
      </c>
      <c r="E52" s="148" t="s">
        <v>5595</v>
      </c>
      <c r="F52" s="148">
        <v>104</v>
      </c>
      <c r="G52" s="148">
        <v>19</v>
      </c>
      <c r="H52" s="149">
        <v>1.5600000000000001E-8</v>
      </c>
    </row>
    <row r="53" spans="1:8" ht="17.25" thickBot="1" x14ac:dyDescent="0.25">
      <c r="B53" s="156"/>
      <c r="C53" s="146" t="s">
        <v>5717</v>
      </c>
      <c r="D53" s="146" t="s">
        <v>5718</v>
      </c>
      <c r="E53" s="146" t="s">
        <v>5619</v>
      </c>
      <c r="F53" s="146">
        <v>69</v>
      </c>
      <c r="G53" s="146">
        <v>30</v>
      </c>
      <c r="H53" s="146">
        <v>9.2409999999999992E-3</v>
      </c>
    </row>
    <row r="54" spans="1:8" ht="15" thickBot="1" x14ac:dyDescent="0.25">
      <c r="A54" s="143"/>
      <c r="B54" s="155"/>
      <c r="C54" s="148" t="s">
        <v>5719</v>
      </c>
      <c r="D54" s="148" t="s">
        <v>5720</v>
      </c>
      <c r="E54" s="148" t="s">
        <v>5603</v>
      </c>
      <c r="F54" s="148">
        <v>98</v>
      </c>
      <c r="G54" s="148">
        <v>6</v>
      </c>
      <c r="H54" s="149">
        <v>3.67E-16</v>
      </c>
    </row>
    <row r="55" spans="1:8" ht="202.5" x14ac:dyDescent="0.2">
      <c r="A55" s="161" t="s">
        <v>5721</v>
      </c>
    </row>
  </sheetData>
  <mergeCells count="17">
    <mergeCell ref="H37:H38"/>
    <mergeCell ref="B39:B40"/>
    <mergeCell ref="B41:B49"/>
    <mergeCell ref="B50:B54"/>
    <mergeCell ref="A1:H1"/>
    <mergeCell ref="B37:B38"/>
    <mergeCell ref="C37:C38"/>
    <mergeCell ref="D37:D38"/>
    <mergeCell ref="E37:E38"/>
    <mergeCell ref="F37:F38"/>
    <mergeCell ref="G37:G38"/>
    <mergeCell ref="B3:B7"/>
    <mergeCell ref="B8:B13"/>
    <mergeCell ref="B14:B21"/>
    <mergeCell ref="B22:B28"/>
    <mergeCell ref="B29:B31"/>
    <mergeCell ref="B32:B36"/>
  </mergeCells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D47EE-BF76-4AA1-92B6-4DEB7908728A}">
  <dimension ref="A1:B149"/>
  <sheetViews>
    <sheetView workbookViewId="0">
      <selection activeCell="H24" sqref="H24"/>
    </sheetView>
  </sheetViews>
  <sheetFormatPr defaultRowHeight="14.25" x14ac:dyDescent="0.2"/>
  <cols>
    <col min="1" max="1" width="12" customWidth="1"/>
    <col min="2" max="2" width="13.5" customWidth="1"/>
  </cols>
  <sheetData>
    <row r="1" spans="1:2" ht="15" thickBot="1" x14ac:dyDescent="0.25">
      <c r="A1" t="s">
        <v>5722</v>
      </c>
    </row>
    <row r="2" spans="1:2" ht="29.25" thickBot="1" x14ac:dyDescent="0.25">
      <c r="A2" s="120" t="s">
        <v>5575</v>
      </c>
      <c r="B2" s="67" t="s">
        <v>5577</v>
      </c>
    </row>
    <row r="3" spans="1:2" x14ac:dyDescent="0.2">
      <c r="A3" t="s">
        <v>367</v>
      </c>
      <c r="B3">
        <v>40.619000565522001</v>
      </c>
    </row>
    <row r="4" spans="1:2" x14ac:dyDescent="0.2">
      <c r="A4" t="s">
        <v>368</v>
      </c>
      <c r="B4">
        <v>142.203650496666</v>
      </c>
    </row>
    <row r="5" spans="1:2" x14ac:dyDescent="0.2">
      <c r="A5" t="s">
        <v>369</v>
      </c>
      <c r="B5">
        <v>216.69339411867</v>
      </c>
    </row>
    <row r="6" spans="1:2" x14ac:dyDescent="0.2">
      <c r="A6" t="s">
        <v>370</v>
      </c>
      <c r="B6">
        <v>147.336147066416</v>
      </c>
    </row>
    <row r="7" spans="1:2" x14ac:dyDescent="0.2">
      <c r="A7" t="s">
        <v>371</v>
      </c>
      <c r="B7">
        <v>185.93185107652999</v>
      </c>
    </row>
    <row r="8" spans="1:2" x14ac:dyDescent="0.2">
      <c r="A8" t="s">
        <v>372</v>
      </c>
      <c r="B8">
        <v>-3.7832685275619702</v>
      </c>
    </row>
    <row r="9" spans="1:2" x14ac:dyDescent="0.2">
      <c r="A9" t="s">
        <v>373</v>
      </c>
      <c r="B9">
        <v>-3.7832685275619702</v>
      </c>
    </row>
    <row r="10" spans="1:2" x14ac:dyDescent="0.2">
      <c r="A10" t="s">
        <v>374</v>
      </c>
      <c r="B10">
        <v>163.887241836713</v>
      </c>
    </row>
    <row r="11" spans="1:2" x14ac:dyDescent="0.2">
      <c r="A11" t="s">
        <v>375</v>
      </c>
      <c r="B11">
        <v>127.892383577872</v>
      </c>
    </row>
    <row r="12" spans="1:2" x14ac:dyDescent="0.2">
      <c r="A12" t="s">
        <v>376</v>
      </c>
      <c r="B12">
        <v>20.350788853560001</v>
      </c>
    </row>
    <row r="13" spans="1:2" x14ac:dyDescent="0.2">
      <c r="A13" t="s">
        <v>448</v>
      </c>
      <c r="B13">
        <v>-3.7832685275619702</v>
      </c>
    </row>
    <row r="14" spans="1:2" x14ac:dyDescent="0.2">
      <c r="A14" t="s">
        <v>449</v>
      </c>
      <c r="B14">
        <v>-3.7832685275619702</v>
      </c>
    </row>
    <row r="15" spans="1:2" x14ac:dyDescent="0.2">
      <c r="A15" t="s">
        <v>450</v>
      </c>
      <c r="B15">
        <v>-3.7832685275619702</v>
      </c>
    </row>
    <row r="16" spans="1:2" x14ac:dyDescent="0.2">
      <c r="A16" t="s">
        <v>451</v>
      </c>
      <c r="B16">
        <v>17.282012365713101</v>
      </c>
    </row>
    <row r="17" spans="1:2" x14ac:dyDescent="0.2">
      <c r="A17" t="s">
        <v>103</v>
      </c>
      <c r="B17">
        <v>1.2994525212288499</v>
      </c>
    </row>
    <row r="18" spans="1:2" x14ac:dyDescent="0.2">
      <c r="A18" t="s">
        <v>132</v>
      </c>
      <c r="B18">
        <v>0.57229319875681695</v>
      </c>
    </row>
    <row r="19" spans="1:2" x14ac:dyDescent="0.2">
      <c r="A19" t="s">
        <v>5</v>
      </c>
      <c r="B19">
        <v>1.13657063644899</v>
      </c>
    </row>
    <row r="20" spans="1:2" x14ac:dyDescent="0.2">
      <c r="A20" t="s">
        <v>136</v>
      </c>
      <c r="B20">
        <v>-3.2658111536927099</v>
      </c>
    </row>
    <row r="21" spans="1:2" x14ac:dyDescent="0.2">
      <c r="A21" t="s">
        <v>452</v>
      </c>
      <c r="B21">
        <v>2.5121165155481102</v>
      </c>
    </row>
    <row r="22" spans="1:2" x14ac:dyDescent="0.2">
      <c r="A22" t="s">
        <v>453</v>
      </c>
      <c r="B22">
        <v>-3.2658111536927099</v>
      </c>
    </row>
    <row r="23" spans="1:2" x14ac:dyDescent="0.2">
      <c r="A23" t="s">
        <v>377</v>
      </c>
      <c r="B23">
        <v>232.68543364328099</v>
      </c>
    </row>
    <row r="24" spans="1:2" x14ac:dyDescent="0.2">
      <c r="A24" t="s">
        <v>105</v>
      </c>
      <c r="B24">
        <v>-3.2658111536927099</v>
      </c>
    </row>
    <row r="25" spans="1:2" x14ac:dyDescent="0.2">
      <c r="A25" t="s">
        <v>101</v>
      </c>
      <c r="B25">
        <v>1.24681810701666</v>
      </c>
    </row>
    <row r="26" spans="1:2" x14ac:dyDescent="0.2">
      <c r="A26" t="s">
        <v>454</v>
      </c>
      <c r="B26">
        <v>2.7854143806626102</v>
      </c>
    </row>
    <row r="27" spans="1:2" x14ac:dyDescent="0.2">
      <c r="A27" t="s">
        <v>93</v>
      </c>
      <c r="B27">
        <v>-3.2658111536927099</v>
      </c>
    </row>
    <row r="28" spans="1:2" x14ac:dyDescent="0.2">
      <c r="A28" t="s">
        <v>115</v>
      </c>
      <c r="B28">
        <v>-3.7832685275619702</v>
      </c>
    </row>
    <row r="29" spans="1:2" x14ac:dyDescent="0.2">
      <c r="A29" t="s">
        <v>117</v>
      </c>
      <c r="B29">
        <v>-3.7832685275619702</v>
      </c>
    </row>
    <row r="30" spans="1:2" x14ac:dyDescent="0.2">
      <c r="A30" t="s">
        <v>116</v>
      </c>
      <c r="B30">
        <v>8.0453129708767701</v>
      </c>
    </row>
    <row r="31" spans="1:2" x14ac:dyDescent="0.2">
      <c r="A31" t="s">
        <v>22</v>
      </c>
      <c r="B31">
        <v>-3.7832685275619702</v>
      </c>
    </row>
    <row r="32" spans="1:2" x14ac:dyDescent="0.2">
      <c r="A32" t="s">
        <v>91</v>
      </c>
      <c r="B32">
        <v>13.971989100773399</v>
      </c>
    </row>
    <row r="33" spans="1:2" x14ac:dyDescent="0.2">
      <c r="A33" t="s">
        <v>0</v>
      </c>
      <c r="B33">
        <v>2.7513080033605402</v>
      </c>
    </row>
    <row r="34" spans="1:2" x14ac:dyDescent="0.2">
      <c r="A34" t="s">
        <v>378</v>
      </c>
      <c r="B34">
        <v>69.023712587251197</v>
      </c>
    </row>
    <row r="35" spans="1:2" x14ac:dyDescent="0.2">
      <c r="A35" t="s">
        <v>106</v>
      </c>
      <c r="B35">
        <v>20.0923778439385</v>
      </c>
    </row>
    <row r="36" spans="1:2" x14ac:dyDescent="0.2">
      <c r="A36" t="s">
        <v>108</v>
      </c>
      <c r="B36">
        <v>1.1725364216359</v>
      </c>
    </row>
    <row r="37" spans="1:2" x14ac:dyDescent="0.2">
      <c r="A37" t="s">
        <v>99</v>
      </c>
      <c r="B37">
        <v>2.1803237369520301</v>
      </c>
    </row>
    <row r="38" spans="1:2" x14ac:dyDescent="0.2">
      <c r="A38" t="s">
        <v>96</v>
      </c>
      <c r="B38">
        <v>-3.7832685275619702</v>
      </c>
    </row>
    <row r="39" spans="1:2" x14ac:dyDescent="0.2">
      <c r="A39" t="s">
        <v>76</v>
      </c>
      <c r="B39">
        <v>24.6357687250289</v>
      </c>
    </row>
    <row r="40" spans="1:2" x14ac:dyDescent="0.2">
      <c r="A40" t="s">
        <v>61</v>
      </c>
      <c r="B40">
        <v>-3.7832685275619702</v>
      </c>
    </row>
    <row r="41" spans="1:2" x14ac:dyDescent="0.2">
      <c r="A41" t="s">
        <v>112</v>
      </c>
      <c r="B41">
        <v>9.8606529853101996</v>
      </c>
    </row>
    <row r="42" spans="1:2" x14ac:dyDescent="0.2">
      <c r="A42" t="s">
        <v>77</v>
      </c>
      <c r="B42">
        <v>15.5911194442956</v>
      </c>
    </row>
    <row r="43" spans="1:2" x14ac:dyDescent="0.2">
      <c r="A43" t="s">
        <v>111</v>
      </c>
      <c r="B43">
        <v>2.30442159253084</v>
      </c>
    </row>
    <row r="44" spans="1:2" x14ac:dyDescent="0.2">
      <c r="A44" t="s">
        <v>109</v>
      </c>
      <c r="B44">
        <v>7.5070089434951903</v>
      </c>
    </row>
    <row r="45" spans="1:2" x14ac:dyDescent="0.2">
      <c r="A45" t="s">
        <v>379</v>
      </c>
      <c r="B45">
        <v>156.62028198872301</v>
      </c>
    </row>
    <row r="46" spans="1:2" x14ac:dyDescent="0.2">
      <c r="A46" t="s">
        <v>97</v>
      </c>
      <c r="B46">
        <v>-3.2658111536927099</v>
      </c>
    </row>
    <row r="47" spans="1:2" x14ac:dyDescent="0.2">
      <c r="A47" t="s">
        <v>98</v>
      </c>
      <c r="B47">
        <v>3.3039142242798398</v>
      </c>
    </row>
    <row r="48" spans="1:2" x14ac:dyDescent="0.2">
      <c r="A48" t="s">
        <v>88</v>
      </c>
      <c r="B48">
        <v>-3.7832685275619702</v>
      </c>
    </row>
    <row r="49" spans="1:2" x14ac:dyDescent="0.2">
      <c r="A49" t="s">
        <v>80</v>
      </c>
      <c r="B49">
        <v>10.4783457001604</v>
      </c>
    </row>
    <row r="50" spans="1:2" x14ac:dyDescent="0.2">
      <c r="A50" t="s">
        <v>114</v>
      </c>
      <c r="B50">
        <v>8.8858930007669095</v>
      </c>
    </row>
    <row r="51" spans="1:2" x14ac:dyDescent="0.2">
      <c r="A51" t="s">
        <v>100</v>
      </c>
      <c r="B51">
        <v>1.7019846236448499</v>
      </c>
    </row>
    <row r="52" spans="1:2" x14ac:dyDescent="0.2">
      <c r="A52" t="s">
        <v>104</v>
      </c>
      <c r="B52">
        <v>19.139102797364401</v>
      </c>
    </row>
    <row r="53" spans="1:2" x14ac:dyDescent="0.2">
      <c r="A53" t="s">
        <v>113</v>
      </c>
      <c r="B53">
        <v>5.61161077903557</v>
      </c>
    </row>
    <row r="54" spans="1:2" x14ac:dyDescent="0.2">
      <c r="A54" t="s">
        <v>107</v>
      </c>
      <c r="B54">
        <v>2.1934729859883899</v>
      </c>
    </row>
    <row r="55" spans="1:2" x14ac:dyDescent="0.2">
      <c r="A55" t="s">
        <v>102</v>
      </c>
      <c r="B55">
        <v>22.9345064297551</v>
      </c>
    </row>
    <row r="56" spans="1:2" x14ac:dyDescent="0.2">
      <c r="A56" t="s">
        <v>20</v>
      </c>
      <c r="B56">
        <v>104.72098234713</v>
      </c>
    </row>
    <row r="57" spans="1:2" x14ac:dyDescent="0.2">
      <c r="A57" t="s">
        <v>123</v>
      </c>
      <c r="B57">
        <v>-3.7832685275619702</v>
      </c>
    </row>
    <row r="58" spans="1:2" x14ac:dyDescent="0.2">
      <c r="A58" t="s">
        <v>5576</v>
      </c>
      <c r="B58">
        <v>-3.7832685275619702</v>
      </c>
    </row>
    <row r="59" spans="1:2" x14ac:dyDescent="0.2">
      <c r="A59" t="s">
        <v>455</v>
      </c>
      <c r="B59">
        <v>-3.7832685275619702</v>
      </c>
    </row>
    <row r="60" spans="1:2" x14ac:dyDescent="0.2">
      <c r="A60" t="s">
        <v>75</v>
      </c>
      <c r="B60">
        <v>209.811975954384</v>
      </c>
    </row>
    <row r="61" spans="1:2" x14ac:dyDescent="0.2">
      <c r="A61" t="s">
        <v>473</v>
      </c>
      <c r="B61">
        <v>82.372504630930806</v>
      </c>
    </row>
    <row r="62" spans="1:2" x14ac:dyDescent="0.2">
      <c r="A62" t="s">
        <v>5581</v>
      </c>
      <c r="B62">
        <v>264.87651131926702</v>
      </c>
    </row>
    <row r="63" spans="1:2" x14ac:dyDescent="0.2">
      <c r="A63" t="s">
        <v>474</v>
      </c>
      <c r="B63">
        <v>157.58492587766199</v>
      </c>
    </row>
    <row r="64" spans="1:2" x14ac:dyDescent="0.2">
      <c r="A64" t="s">
        <v>475</v>
      </c>
      <c r="B64">
        <v>140.211033628249</v>
      </c>
    </row>
    <row r="65" spans="1:2" x14ac:dyDescent="0.2">
      <c r="A65" t="s">
        <v>476</v>
      </c>
      <c r="B65">
        <v>50.032203389334803</v>
      </c>
    </row>
    <row r="66" spans="1:2" x14ac:dyDescent="0.2">
      <c r="A66" t="s">
        <v>3</v>
      </c>
      <c r="B66">
        <v>44.651592103576597</v>
      </c>
    </row>
    <row r="67" spans="1:2" x14ac:dyDescent="0.2">
      <c r="A67" t="s">
        <v>81</v>
      </c>
      <c r="B67">
        <v>171.88676581038499</v>
      </c>
    </row>
    <row r="68" spans="1:2" x14ac:dyDescent="0.2">
      <c r="A68" t="s">
        <v>30</v>
      </c>
      <c r="B68">
        <v>156.21303813186199</v>
      </c>
    </row>
    <row r="69" spans="1:2" x14ac:dyDescent="0.2">
      <c r="A69" t="s">
        <v>380</v>
      </c>
      <c r="B69">
        <v>108.151980562196</v>
      </c>
    </row>
    <row r="70" spans="1:2" x14ac:dyDescent="0.2">
      <c r="A70" t="s">
        <v>381</v>
      </c>
      <c r="B70">
        <v>63.533881380447198</v>
      </c>
    </row>
    <row r="71" spans="1:2" x14ac:dyDescent="0.2">
      <c r="A71" t="s">
        <v>382</v>
      </c>
      <c r="B71">
        <v>15.741455320161499</v>
      </c>
    </row>
    <row r="72" spans="1:2" x14ac:dyDescent="0.2">
      <c r="A72" t="s">
        <v>17</v>
      </c>
      <c r="B72">
        <v>100.497602034162</v>
      </c>
    </row>
    <row r="73" spans="1:2" x14ac:dyDescent="0.2">
      <c r="A73" t="s">
        <v>36</v>
      </c>
      <c r="B73">
        <v>19.160609050401501</v>
      </c>
    </row>
    <row r="74" spans="1:2" x14ac:dyDescent="0.2">
      <c r="A74" t="s">
        <v>37</v>
      </c>
      <c r="B74">
        <v>86.360691769296807</v>
      </c>
    </row>
    <row r="75" spans="1:2" x14ac:dyDescent="0.2">
      <c r="A75" t="s">
        <v>383</v>
      </c>
      <c r="B75">
        <v>-3.7832685275619702</v>
      </c>
    </row>
    <row r="76" spans="1:2" x14ac:dyDescent="0.2">
      <c r="A76" t="s">
        <v>384</v>
      </c>
      <c r="B76">
        <v>80.918461228653996</v>
      </c>
    </row>
    <row r="77" spans="1:2" x14ac:dyDescent="0.2">
      <c r="A77" t="s">
        <v>385</v>
      </c>
      <c r="B77">
        <v>71.0327823378978</v>
      </c>
    </row>
    <row r="78" spans="1:2" x14ac:dyDescent="0.2">
      <c r="A78" t="s">
        <v>386</v>
      </c>
      <c r="B78">
        <v>96.392269126766905</v>
      </c>
    </row>
    <row r="79" spans="1:2" x14ac:dyDescent="0.2">
      <c r="A79" t="s">
        <v>387</v>
      </c>
      <c r="B79">
        <v>50.165775102392601</v>
      </c>
    </row>
    <row r="80" spans="1:2" x14ac:dyDescent="0.2">
      <c r="A80" t="s">
        <v>388</v>
      </c>
      <c r="B80">
        <v>59.2837719400423</v>
      </c>
    </row>
    <row r="81" spans="1:2" x14ac:dyDescent="0.2">
      <c r="A81" t="s">
        <v>389</v>
      </c>
      <c r="B81">
        <v>-3.7832685275619702</v>
      </c>
    </row>
    <row r="82" spans="1:2" x14ac:dyDescent="0.2">
      <c r="A82" t="s">
        <v>390</v>
      </c>
      <c r="B82">
        <v>97.404613275700001</v>
      </c>
    </row>
    <row r="83" spans="1:2" x14ac:dyDescent="0.2">
      <c r="A83" t="s">
        <v>391</v>
      </c>
      <c r="B83">
        <v>114.492719561423</v>
      </c>
    </row>
    <row r="84" spans="1:2" x14ac:dyDescent="0.2">
      <c r="A84" t="s">
        <v>392</v>
      </c>
      <c r="B84">
        <v>-3.7832685275619702</v>
      </c>
    </row>
    <row r="85" spans="1:2" x14ac:dyDescent="0.2">
      <c r="A85" t="s">
        <v>393</v>
      </c>
      <c r="B85">
        <v>94.641204814322805</v>
      </c>
    </row>
    <row r="86" spans="1:2" x14ac:dyDescent="0.2">
      <c r="A86" t="s">
        <v>394</v>
      </c>
      <c r="B86">
        <v>-3.7832685275619702</v>
      </c>
    </row>
    <row r="87" spans="1:2" x14ac:dyDescent="0.2">
      <c r="A87" t="s">
        <v>395</v>
      </c>
      <c r="B87">
        <v>25.890865156480199</v>
      </c>
    </row>
    <row r="88" spans="1:2" x14ac:dyDescent="0.2">
      <c r="A88" t="s">
        <v>396</v>
      </c>
      <c r="B88">
        <v>147.039854363682</v>
      </c>
    </row>
    <row r="89" spans="1:2" x14ac:dyDescent="0.2">
      <c r="A89" t="s">
        <v>397</v>
      </c>
      <c r="B89">
        <v>178.129736366316</v>
      </c>
    </row>
    <row r="90" spans="1:2" x14ac:dyDescent="0.2">
      <c r="A90" t="s">
        <v>398</v>
      </c>
      <c r="B90">
        <v>7.01703444029385</v>
      </c>
    </row>
    <row r="91" spans="1:2" x14ac:dyDescent="0.2">
      <c r="A91" t="s">
        <v>399</v>
      </c>
      <c r="B91">
        <v>-3.7832685275619702</v>
      </c>
    </row>
    <row r="92" spans="1:2" x14ac:dyDescent="0.2">
      <c r="A92" t="s">
        <v>400</v>
      </c>
      <c r="B92">
        <v>129.88125182924099</v>
      </c>
    </row>
    <row r="93" spans="1:2" x14ac:dyDescent="0.2">
      <c r="A93" t="s">
        <v>401</v>
      </c>
      <c r="B93">
        <v>82.261348615654896</v>
      </c>
    </row>
    <row r="94" spans="1:2" x14ac:dyDescent="0.2">
      <c r="A94" t="s">
        <v>402</v>
      </c>
      <c r="B94">
        <v>-3.7832685275619702</v>
      </c>
    </row>
    <row r="95" spans="1:2" x14ac:dyDescent="0.2">
      <c r="A95" t="s">
        <v>403</v>
      </c>
      <c r="B95">
        <v>-3.7832685275619702</v>
      </c>
    </row>
    <row r="96" spans="1:2" x14ac:dyDescent="0.2">
      <c r="A96" t="s">
        <v>5580</v>
      </c>
      <c r="B96">
        <v>-3.7832685275619702</v>
      </c>
    </row>
    <row r="97" spans="1:2" x14ac:dyDescent="0.2">
      <c r="A97" t="s">
        <v>405</v>
      </c>
      <c r="B97">
        <v>107.421224352564</v>
      </c>
    </row>
    <row r="98" spans="1:2" x14ac:dyDescent="0.2">
      <c r="A98" t="s">
        <v>406</v>
      </c>
      <c r="B98">
        <v>87.018713450086807</v>
      </c>
    </row>
    <row r="99" spans="1:2" x14ac:dyDescent="0.2">
      <c r="A99" t="s">
        <v>407</v>
      </c>
      <c r="B99">
        <v>188.327075181677</v>
      </c>
    </row>
    <row r="100" spans="1:2" x14ac:dyDescent="0.2">
      <c r="A100" t="s">
        <v>408</v>
      </c>
      <c r="B100">
        <v>42.1362164813563</v>
      </c>
    </row>
    <row r="101" spans="1:2" x14ac:dyDescent="0.2">
      <c r="A101" t="s">
        <v>409</v>
      </c>
      <c r="B101">
        <v>48.037764202362602</v>
      </c>
    </row>
    <row r="102" spans="1:2" x14ac:dyDescent="0.2">
      <c r="A102" t="s">
        <v>410</v>
      </c>
      <c r="B102">
        <v>269.60449566339901</v>
      </c>
    </row>
    <row r="103" spans="1:2" x14ac:dyDescent="0.2">
      <c r="A103" t="s">
        <v>411</v>
      </c>
      <c r="B103">
        <v>42.313124772442599</v>
      </c>
    </row>
    <row r="104" spans="1:2" x14ac:dyDescent="0.2">
      <c r="A104" t="s">
        <v>412</v>
      </c>
      <c r="B104">
        <v>-3.7832685275619702</v>
      </c>
    </row>
    <row r="105" spans="1:2" x14ac:dyDescent="0.2">
      <c r="A105" t="s">
        <v>413</v>
      </c>
      <c r="B105">
        <v>85.906215335978104</v>
      </c>
    </row>
    <row r="106" spans="1:2" x14ac:dyDescent="0.2">
      <c r="A106" t="s">
        <v>414</v>
      </c>
      <c r="B106">
        <v>60.167000105376601</v>
      </c>
    </row>
    <row r="107" spans="1:2" x14ac:dyDescent="0.2">
      <c r="A107" t="s">
        <v>415</v>
      </c>
      <c r="B107">
        <v>57.755312341485499</v>
      </c>
    </row>
    <row r="108" spans="1:2" x14ac:dyDescent="0.2">
      <c r="A108" t="s">
        <v>416</v>
      </c>
      <c r="B108">
        <v>96.352854258515706</v>
      </c>
    </row>
    <row r="109" spans="1:2" x14ac:dyDescent="0.2">
      <c r="A109" t="s">
        <v>417</v>
      </c>
      <c r="B109">
        <v>33.957771350063503</v>
      </c>
    </row>
    <row r="110" spans="1:2" x14ac:dyDescent="0.2">
      <c r="A110" t="s">
        <v>418</v>
      </c>
      <c r="B110">
        <v>-3.7832685275619702</v>
      </c>
    </row>
    <row r="111" spans="1:2" x14ac:dyDescent="0.2">
      <c r="A111" t="s">
        <v>419</v>
      </c>
      <c r="B111">
        <v>83.7473396544449</v>
      </c>
    </row>
    <row r="112" spans="1:2" x14ac:dyDescent="0.2">
      <c r="A112" t="s">
        <v>420</v>
      </c>
      <c r="B112">
        <v>38.811922329197998</v>
      </c>
    </row>
    <row r="113" spans="1:2" x14ac:dyDescent="0.2">
      <c r="A113" t="s">
        <v>83</v>
      </c>
      <c r="B113">
        <v>124.754526778935</v>
      </c>
    </row>
    <row r="114" spans="1:2" x14ac:dyDescent="0.2">
      <c r="A114" t="s">
        <v>421</v>
      </c>
      <c r="B114">
        <v>153.26434161357599</v>
      </c>
    </row>
    <row r="115" spans="1:2" x14ac:dyDescent="0.2">
      <c r="A115" t="s">
        <v>422</v>
      </c>
      <c r="B115">
        <v>-3.7832685275619702</v>
      </c>
    </row>
    <row r="116" spans="1:2" x14ac:dyDescent="0.2">
      <c r="A116" t="s">
        <v>423</v>
      </c>
      <c r="B116">
        <v>-3.7832685275619702</v>
      </c>
    </row>
    <row r="117" spans="1:2" x14ac:dyDescent="0.2">
      <c r="A117" t="s">
        <v>424</v>
      </c>
      <c r="B117">
        <v>-3.7832685275619702</v>
      </c>
    </row>
    <row r="118" spans="1:2" x14ac:dyDescent="0.2">
      <c r="A118" t="s">
        <v>425</v>
      </c>
      <c r="B118">
        <v>-3.7832685275619702</v>
      </c>
    </row>
    <row r="119" spans="1:2" x14ac:dyDescent="0.2">
      <c r="A119" t="s">
        <v>426</v>
      </c>
      <c r="B119">
        <v>-3.7832685275619702</v>
      </c>
    </row>
    <row r="120" spans="1:2" x14ac:dyDescent="0.2">
      <c r="A120" t="s">
        <v>427</v>
      </c>
      <c r="B120">
        <v>-3.7832685275619702</v>
      </c>
    </row>
    <row r="121" spans="1:2" x14ac:dyDescent="0.2">
      <c r="A121" t="s">
        <v>428</v>
      </c>
      <c r="B121">
        <v>-3.7832685275619702</v>
      </c>
    </row>
    <row r="122" spans="1:2" x14ac:dyDescent="0.2">
      <c r="A122" t="s">
        <v>429</v>
      </c>
      <c r="B122">
        <v>-3.7832685275619702</v>
      </c>
    </row>
    <row r="123" spans="1:2" x14ac:dyDescent="0.2">
      <c r="A123" t="s">
        <v>85</v>
      </c>
      <c r="B123">
        <v>25.194792240534198</v>
      </c>
    </row>
    <row r="124" spans="1:2" x14ac:dyDescent="0.2">
      <c r="A124" t="s">
        <v>87</v>
      </c>
      <c r="B124">
        <v>84.848270686842795</v>
      </c>
    </row>
    <row r="125" spans="1:2" x14ac:dyDescent="0.2">
      <c r="A125" t="s">
        <v>125</v>
      </c>
      <c r="B125">
        <v>53.148324871008398</v>
      </c>
    </row>
    <row r="126" spans="1:2" x14ac:dyDescent="0.2">
      <c r="A126" t="s">
        <v>430</v>
      </c>
      <c r="B126">
        <v>45.192509958097503</v>
      </c>
    </row>
    <row r="127" spans="1:2" x14ac:dyDescent="0.2">
      <c r="A127" t="s">
        <v>431</v>
      </c>
      <c r="B127">
        <v>138.02013327442299</v>
      </c>
    </row>
    <row r="128" spans="1:2" x14ac:dyDescent="0.2">
      <c r="A128" t="s">
        <v>432</v>
      </c>
      <c r="B128">
        <v>103.228657252277</v>
      </c>
    </row>
    <row r="129" spans="1:2" x14ac:dyDescent="0.2">
      <c r="A129" t="s">
        <v>433</v>
      </c>
      <c r="B129">
        <v>96.599686886582006</v>
      </c>
    </row>
    <row r="130" spans="1:2" x14ac:dyDescent="0.2">
      <c r="A130" t="s">
        <v>434</v>
      </c>
      <c r="B130">
        <v>106.192916641669</v>
      </c>
    </row>
    <row r="131" spans="1:2" x14ac:dyDescent="0.2">
      <c r="A131" t="s">
        <v>435</v>
      </c>
      <c r="B131">
        <v>64.664987896583796</v>
      </c>
    </row>
    <row r="132" spans="1:2" x14ac:dyDescent="0.2">
      <c r="A132" t="s">
        <v>436</v>
      </c>
      <c r="B132">
        <v>36.506965865165299</v>
      </c>
    </row>
    <row r="133" spans="1:2" x14ac:dyDescent="0.2">
      <c r="A133" t="s">
        <v>437</v>
      </c>
      <c r="B133">
        <v>77.505719372894106</v>
      </c>
    </row>
    <row r="134" spans="1:2" x14ac:dyDescent="0.2">
      <c r="A134" t="s">
        <v>5578</v>
      </c>
      <c r="B134">
        <v>-3.7832685275619702</v>
      </c>
    </row>
    <row r="135" spans="1:2" x14ac:dyDescent="0.2">
      <c r="A135" t="s">
        <v>438</v>
      </c>
      <c r="B135">
        <v>-3.7832685275619702</v>
      </c>
    </row>
    <row r="136" spans="1:2" x14ac:dyDescent="0.2">
      <c r="A136" t="s">
        <v>439</v>
      </c>
      <c r="B136">
        <v>167.088964435208</v>
      </c>
    </row>
    <row r="137" spans="1:2" x14ac:dyDescent="0.2">
      <c r="A137" t="s">
        <v>440</v>
      </c>
      <c r="B137">
        <v>22.254413521229001</v>
      </c>
    </row>
    <row r="138" spans="1:2" x14ac:dyDescent="0.2">
      <c r="A138" t="s">
        <v>441</v>
      </c>
      <c r="B138">
        <v>115.667484677141</v>
      </c>
    </row>
    <row r="139" spans="1:2" x14ac:dyDescent="0.2">
      <c r="A139" t="s">
        <v>442</v>
      </c>
      <c r="B139">
        <v>34.157878424704798</v>
      </c>
    </row>
    <row r="140" spans="1:2" x14ac:dyDescent="0.2">
      <c r="A140" t="s">
        <v>443</v>
      </c>
      <c r="B140">
        <v>62.5676230640955</v>
      </c>
    </row>
    <row r="141" spans="1:2" x14ac:dyDescent="0.2">
      <c r="A141" t="s">
        <v>90</v>
      </c>
      <c r="B141">
        <v>-3.7832685275619702</v>
      </c>
    </row>
    <row r="142" spans="1:2" x14ac:dyDescent="0.2">
      <c r="A142" t="s">
        <v>444</v>
      </c>
      <c r="B142">
        <v>42.318376421166199</v>
      </c>
    </row>
    <row r="143" spans="1:2" x14ac:dyDescent="0.2">
      <c r="A143" t="s">
        <v>445</v>
      </c>
      <c r="B143">
        <v>-3.7832685275619702</v>
      </c>
    </row>
    <row r="144" spans="1:2" x14ac:dyDescent="0.2">
      <c r="A144" t="s">
        <v>84</v>
      </c>
      <c r="B144">
        <v>-3.7832685275619702</v>
      </c>
    </row>
    <row r="145" spans="1:2" x14ac:dyDescent="0.2">
      <c r="A145" t="s">
        <v>4</v>
      </c>
      <c r="B145">
        <v>-3.7832685275619702</v>
      </c>
    </row>
    <row r="146" spans="1:2" x14ac:dyDescent="0.2">
      <c r="A146" t="s">
        <v>64</v>
      </c>
      <c r="B146">
        <v>-3.7832685275619702</v>
      </c>
    </row>
    <row r="147" spans="1:2" x14ac:dyDescent="0.2">
      <c r="A147" t="s">
        <v>37</v>
      </c>
      <c r="B147">
        <v>-3.7832685275619702</v>
      </c>
    </row>
    <row r="148" spans="1:2" x14ac:dyDescent="0.2">
      <c r="A148" t="s">
        <v>446</v>
      </c>
      <c r="B148">
        <v>-3.7832685275619702</v>
      </c>
    </row>
    <row r="149" spans="1:2" x14ac:dyDescent="0.2">
      <c r="A149" t="s">
        <v>447</v>
      </c>
      <c r="B149">
        <v>-3.7832685275619702</v>
      </c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77770-5277-4B02-B1B0-E960A9C0CBD2}">
  <dimension ref="A1:N327"/>
  <sheetViews>
    <sheetView zoomScaleNormal="100" workbookViewId="0"/>
  </sheetViews>
  <sheetFormatPr defaultRowHeight="14.25" x14ac:dyDescent="0.2"/>
  <cols>
    <col min="3" max="3" width="11.75" customWidth="1"/>
    <col min="5" max="5" width="9.375" bestFit="1" customWidth="1"/>
    <col min="6" max="6" width="6.875" customWidth="1"/>
    <col min="7" max="7" width="17.75" customWidth="1"/>
    <col min="8" max="8" width="12.5" customWidth="1"/>
    <col min="9" max="9" width="12.625" customWidth="1"/>
    <col min="10" max="10" width="7.25" customWidth="1"/>
    <col min="11" max="11" width="13" customWidth="1"/>
    <col min="13" max="13" width="10.625" style="72" customWidth="1"/>
    <col min="14" max="14" width="45.75" customWidth="1"/>
  </cols>
  <sheetData>
    <row r="1" spans="1:14" ht="15" thickBot="1" x14ac:dyDescent="0.25">
      <c r="A1" t="s">
        <v>5583</v>
      </c>
    </row>
    <row r="2" spans="1:14" ht="29.25" thickBot="1" x14ac:dyDescent="0.25">
      <c r="A2" s="111" t="s">
        <v>5113</v>
      </c>
      <c r="B2" s="111" t="s">
        <v>227</v>
      </c>
      <c r="C2" s="111" t="s">
        <v>5114</v>
      </c>
      <c r="D2" s="111" t="s">
        <v>5115</v>
      </c>
      <c r="E2" s="114" t="s">
        <v>5121</v>
      </c>
      <c r="F2" s="111" t="s">
        <v>5116</v>
      </c>
      <c r="G2" s="111" t="s">
        <v>5223</v>
      </c>
      <c r="H2" s="111" t="s">
        <v>5117</v>
      </c>
      <c r="I2" s="111" t="s">
        <v>5118</v>
      </c>
      <c r="J2" s="111" t="s">
        <v>5119</v>
      </c>
      <c r="K2" s="111" t="s">
        <v>4940</v>
      </c>
      <c r="L2" s="111" t="s">
        <v>497</v>
      </c>
      <c r="M2" s="113" t="s">
        <v>5120</v>
      </c>
      <c r="N2" s="111" t="s">
        <v>5224</v>
      </c>
    </row>
    <row r="3" spans="1:14" x14ac:dyDescent="0.2">
      <c r="A3" t="s">
        <v>4952</v>
      </c>
      <c r="B3" t="s">
        <v>888</v>
      </c>
      <c r="C3">
        <v>227641</v>
      </c>
      <c r="D3" s="96">
        <v>6.2569499999999997E-8</v>
      </c>
      <c r="E3" s="115">
        <v>7.2</v>
      </c>
      <c r="F3" t="s">
        <v>4974</v>
      </c>
      <c r="G3" t="s">
        <v>4975</v>
      </c>
      <c r="H3">
        <v>218185</v>
      </c>
      <c r="I3">
        <v>218880</v>
      </c>
      <c r="J3" t="s">
        <v>4955</v>
      </c>
      <c r="K3" t="s">
        <v>5225</v>
      </c>
      <c r="L3">
        <v>696</v>
      </c>
      <c r="M3" s="112">
        <v>8761</v>
      </c>
      <c r="N3" t="s">
        <v>714</v>
      </c>
    </row>
    <row r="4" spans="1:14" x14ac:dyDescent="0.2">
      <c r="A4" t="s">
        <v>4952</v>
      </c>
      <c r="B4" t="s">
        <v>888</v>
      </c>
      <c r="C4">
        <v>227641</v>
      </c>
      <c r="D4" s="96">
        <v>6.2569499999999997E-8</v>
      </c>
      <c r="E4" s="115">
        <v>7.2</v>
      </c>
      <c r="F4" t="s">
        <v>4974</v>
      </c>
      <c r="G4" t="s">
        <v>4975</v>
      </c>
      <c r="H4">
        <v>227128</v>
      </c>
      <c r="I4">
        <v>228171</v>
      </c>
      <c r="J4" t="s">
        <v>4955</v>
      </c>
      <c r="K4" t="s">
        <v>5226</v>
      </c>
      <c r="L4">
        <v>513</v>
      </c>
      <c r="M4" s="112" t="s">
        <v>5227</v>
      </c>
      <c r="N4" t="s">
        <v>5228</v>
      </c>
    </row>
    <row r="5" spans="1:14" x14ac:dyDescent="0.2">
      <c r="A5" t="s">
        <v>4952</v>
      </c>
      <c r="B5" t="s">
        <v>888</v>
      </c>
      <c r="C5">
        <v>110166675</v>
      </c>
      <c r="D5" s="96">
        <v>3.7278700000000003E-8</v>
      </c>
      <c r="E5" s="115">
        <v>7.43</v>
      </c>
      <c r="F5" t="s">
        <v>4964</v>
      </c>
      <c r="G5" t="s">
        <v>4963</v>
      </c>
      <c r="H5">
        <v>110167239</v>
      </c>
      <c r="I5">
        <v>110168128</v>
      </c>
      <c r="J5" t="s">
        <v>4955</v>
      </c>
      <c r="K5" t="s">
        <v>5229</v>
      </c>
      <c r="L5">
        <v>890</v>
      </c>
      <c r="M5" s="112">
        <v>564</v>
      </c>
      <c r="N5" t="s">
        <v>5230</v>
      </c>
    </row>
    <row r="6" spans="1:14" x14ac:dyDescent="0.2">
      <c r="A6" t="s">
        <v>4952</v>
      </c>
      <c r="B6" t="s">
        <v>888</v>
      </c>
      <c r="C6">
        <v>110691200</v>
      </c>
      <c r="D6" s="96">
        <v>1.2366799999999999E-7</v>
      </c>
      <c r="E6" s="115">
        <v>6.91</v>
      </c>
      <c r="F6" t="s">
        <v>4969</v>
      </c>
      <c r="G6" t="s">
        <v>4963</v>
      </c>
      <c r="H6">
        <v>110686949</v>
      </c>
      <c r="I6">
        <v>110687632</v>
      </c>
      <c r="J6" t="s">
        <v>714</v>
      </c>
      <c r="K6" t="s">
        <v>5231</v>
      </c>
      <c r="L6">
        <v>684</v>
      </c>
      <c r="M6" s="112">
        <v>3568</v>
      </c>
      <c r="N6" t="s">
        <v>714</v>
      </c>
    </row>
    <row r="7" spans="1:14" x14ac:dyDescent="0.2">
      <c r="A7" t="s">
        <v>4952</v>
      </c>
      <c r="B7" t="s">
        <v>888</v>
      </c>
      <c r="C7">
        <v>122997292</v>
      </c>
      <c r="D7" s="96">
        <v>7.2484000000000002E-8</v>
      </c>
      <c r="E7" s="115">
        <v>7.14</v>
      </c>
      <c r="F7" t="s">
        <v>4960</v>
      </c>
      <c r="G7" t="s">
        <v>4961</v>
      </c>
      <c r="H7">
        <v>122979891</v>
      </c>
      <c r="I7">
        <v>122987408</v>
      </c>
      <c r="J7" t="s">
        <v>4955</v>
      </c>
      <c r="K7" t="s">
        <v>4956</v>
      </c>
      <c r="L7">
        <v>1692</v>
      </c>
      <c r="M7" s="112">
        <v>9884</v>
      </c>
      <c r="N7" t="s">
        <v>5556</v>
      </c>
    </row>
    <row r="8" spans="1:14" x14ac:dyDescent="0.2">
      <c r="A8" t="s">
        <v>4952</v>
      </c>
      <c r="B8" t="s">
        <v>888</v>
      </c>
      <c r="C8">
        <v>122997292</v>
      </c>
      <c r="D8" s="96">
        <v>7.2484000000000002E-8</v>
      </c>
      <c r="E8" s="115">
        <v>7.14</v>
      </c>
      <c r="F8" t="s">
        <v>4960</v>
      </c>
      <c r="G8" t="s">
        <v>4961</v>
      </c>
      <c r="H8">
        <v>122997106</v>
      </c>
      <c r="I8">
        <v>123002056</v>
      </c>
      <c r="J8" t="s">
        <v>714</v>
      </c>
      <c r="K8" t="s">
        <v>4958</v>
      </c>
      <c r="L8">
        <v>4951</v>
      </c>
      <c r="M8" s="112" t="s">
        <v>5227</v>
      </c>
      <c r="N8" t="s">
        <v>5122</v>
      </c>
    </row>
    <row r="9" spans="1:14" x14ac:dyDescent="0.2">
      <c r="A9" t="s">
        <v>4952</v>
      </c>
      <c r="B9" t="s">
        <v>888</v>
      </c>
      <c r="C9">
        <v>122997292</v>
      </c>
      <c r="D9" s="96">
        <v>7.2484000000000002E-8</v>
      </c>
      <c r="E9" s="115">
        <v>7.14</v>
      </c>
      <c r="F9" t="s">
        <v>4960</v>
      </c>
      <c r="G9" t="s">
        <v>4961</v>
      </c>
      <c r="H9">
        <v>122990500</v>
      </c>
      <c r="I9">
        <v>122995308</v>
      </c>
      <c r="J9" t="s">
        <v>4955</v>
      </c>
      <c r="K9" t="s">
        <v>4957</v>
      </c>
      <c r="L9">
        <v>4809</v>
      </c>
      <c r="M9" s="112">
        <v>1984</v>
      </c>
      <c r="N9" t="s">
        <v>714</v>
      </c>
    </row>
    <row r="10" spans="1:14" x14ac:dyDescent="0.2">
      <c r="A10" t="s">
        <v>4952</v>
      </c>
      <c r="B10" t="s">
        <v>888</v>
      </c>
      <c r="C10">
        <v>122997292</v>
      </c>
      <c r="D10" s="96">
        <v>7.2484000000000002E-8</v>
      </c>
      <c r="E10" s="115">
        <v>7.14</v>
      </c>
      <c r="F10" t="s">
        <v>4960</v>
      </c>
      <c r="G10" t="s">
        <v>4961</v>
      </c>
      <c r="H10">
        <v>123020862</v>
      </c>
      <c r="I10">
        <v>123031444</v>
      </c>
      <c r="J10" t="s">
        <v>4955</v>
      </c>
      <c r="K10" t="s">
        <v>4959</v>
      </c>
      <c r="L10">
        <v>2887</v>
      </c>
      <c r="M10" s="112">
        <v>23570</v>
      </c>
      <c r="N10" t="s">
        <v>5123</v>
      </c>
    </row>
    <row r="11" spans="1:14" x14ac:dyDescent="0.2">
      <c r="A11" t="s">
        <v>4952</v>
      </c>
      <c r="B11" t="s">
        <v>888</v>
      </c>
      <c r="C11">
        <v>124685494</v>
      </c>
      <c r="D11" s="96">
        <v>1.7013799999999998E-8</v>
      </c>
      <c r="E11" s="115">
        <v>7.77</v>
      </c>
      <c r="F11" t="s">
        <v>4965</v>
      </c>
      <c r="G11" t="s">
        <v>4954</v>
      </c>
      <c r="H11">
        <v>124685775</v>
      </c>
      <c r="I11">
        <v>124686269</v>
      </c>
      <c r="J11" t="s">
        <v>714</v>
      </c>
      <c r="K11" t="s">
        <v>4970</v>
      </c>
      <c r="L11">
        <v>495</v>
      </c>
      <c r="M11" s="112">
        <v>281</v>
      </c>
      <c r="N11" t="s">
        <v>714</v>
      </c>
    </row>
    <row r="12" spans="1:14" x14ac:dyDescent="0.2">
      <c r="A12" t="s">
        <v>4952</v>
      </c>
      <c r="B12" t="s">
        <v>888</v>
      </c>
      <c r="C12">
        <v>125156728</v>
      </c>
      <c r="D12" s="96">
        <v>4.86885E-8</v>
      </c>
      <c r="E12" s="115">
        <v>7.31</v>
      </c>
      <c r="F12" t="s">
        <v>4971</v>
      </c>
      <c r="G12" t="s">
        <v>4973</v>
      </c>
      <c r="H12">
        <v>125155777</v>
      </c>
      <c r="I12">
        <v>125158134</v>
      </c>
      <c r="J12" t="s">
        <v>714</v>
      </c>
      <c r="K12" t="s">
        <v>4972</v>
      </c>
      <c r="L12">
        <v>2358</v>
      </c>
      <c r="M12" s="112" t="s">
        <v>5227</v>
      </c>
      <c r="N12" t="s">
        <v>5531</v>
      </c>
    </row>
    <row r="13" spans="1:14" x14ac:dyDescent="0.2">
      <c r="A13" t="s">
        <v>4952</v>
      </c>
      <c r="B13" t="s">
        <v>898</v>
      </c>
      <c r="C13">
        <v>378274</v>
      </c>
      <c r="D13" s="96">
        <v>1.34555E-7</v>
      </c>
      <c r="E13" s="115">
        <v>6.87</v>
      </c>
      <c r="F13" t="s">
        <v>4965</v>
      </c>
      <c r="G13" t="s">
        <v>4973</v>
      </c>
      <c r="H13">
        <v>365786</v>
      </c>
      <c r="I13">
        <v>370040</v>
      </c>
      <c r="J13" t="s">
        <v>714</v>
      </c>
      <c r="K13" t="s">
        <v>5232</v>
      </c>
      <c r="L13">
        <v>1767</v>
      </c>
      <c r="M13" s="112">
        <v>8234</v>
      </c>
      <c r="N13" t="s">
        <v>5233</v>
      </c>
    </row>
    <row r="14" spans="1:14" x14ac:dyDescent="0.2">
      <c r="A14" t="s">
        <v>4952</v>
      </c>
      <c r="B14" t="s">
        <v>898</v>
      </c>
      <c r="C14">
        <v>378274</v>
      </c>
      <c r="D14" s="96">
        <v>1.34555E-7</v>
      </c>
      <c r="E14" s="115">
        <v>6.87</v>
      </c>
      <c r="F14" t="s">
        <v>4965</v>
      </c>
      <c r="G14" t="s">
        <v>4973</v>
      </c>
      <c r="H14">
        <v>375917</v>
      </c>
      <c r="I14">
        <v>382871</v>
      </c>
      <c r="J14" t="s">
        <v>4955</v>
      </c>
      <c r="K14" t="s">
        <v>5234</v>
      </c>
      <c r="L14">
        <v>2357</v>
      </c>
      <c r="M14" s="112" t="s">
        <v>5227</v>
      </c>
      <c r="N14" t="s">
        <v>5235</v>
      </c>
    </row>
    <row r="15" spans="1:14" x14ac:dyDescent="0.2">
      <c r="A15" t="s">
        <v>4952</v>
      </c>
      <c r="B15" t="s">
        <v>898</v>
      </c>
      <c r="C15">
        <v>378274</v>
      </c>
      <c r="D15" s="96">
        <v>1.34555E-7</v>
      </c>
      <c r="E15" s="115">
        <v>6.87</v>
      </c>
      <c r="F15" t="s">
        <v>4965</v>
      </c>
      <c r="G15" t="s">
        <v>4973</v>
      </c>
      <c r="H15">
        <v>384422</v>
      </c>
      <c r="I15">
        <v>388648</v>
      </c>
      <c r="J15" t="s">
        <v>714</v>
      </c>
      <c r="K15" t="s">
        <v>5236</v>
      </c>
      <c r="L15">
        <v>3854</v>
      </c>
      <c r="M15" s="112">
        <v>6148</v>
      </c>
      <c r="N15" t="s">
        <v>5237</v>
      </c>
    </row>
    <row r="16" spans="1:14" x14ac:dyDescent="0.2">
      <c r="A16" t="s">
        <v>4952</v>
      </c>
      <c r="B16" t="s">
        <v>898</v>
      </c>
      <c r="C16">
        <v>4153720</v>
      </c>
      <c r="D16" s="96">
        <v>4.3438000000000002E-8</v>
      </c>
      <c r="E16" s="115">
        <v>7.36</v>
      </c>
      <c r="F16" t="s">
        <v>4971</v>
      </c>
      <c r="G16" t="s">
        <v>4963</v>
      </c>
      <c r="H16">
        <v>4157073</v>
      </c>
      <c r="I16">
        <v>4167485</v>
      </c>
      <c r="J16" t="s">
        <v>4955</v>
      </c>
      <c r="K16" t="s">
        <v>5558</v>
      </c>
      <c r="L16">
        <v>6649</v>
      </c>
      <c r="M16" s="112">
        <v>3353</v>
      </c>
      <c r="N16" s="116" t="s">
        <v>5560</v>
      </c>
    </row>
    <row r="17" spans="1:14" x14ac:dyDescent="0.2">
      <c r="A17" t="s">
        <v>4952</v>
      </c>
      <c r="B17" t="s">
        <v>898</v>
      </c>
      <c r="C17">
        <v>112020157</v>
      </c>
      <c r="D17" s="96">
        <v>1.1570800000000001E-8</v>
      </c>
      <c r="E17" s="115">
        <v>7.94</v>
      </c>
      <c r="F17" t="s">
        <v>4974</v>
      </c>
      <c r="G17" t="s">
        <v>4988</v>
      </c>
      <c r="H17">
        <v>112026383</v>
      </c>
      <c r="I17">
        <v>112028307</v>
      </c>
      <c r="J17" t="s">
        <v>4955</v>
      </c>
      <c r="K17" t="s">
        <v>5038</v>
      </c>
      <c r="L17">
        <v>1925</v>
      </c>
      <c r="M17" s="112">
        <v>6226</v>
      </c>
      <c r="N17" t="s">
        <v>714</v>
      </c>
    </row>
    <row r="18" spans="1:14" x14ac:dyDescent="0.2">
      <c r="A18" t="s">
        <v>4952</v>
      </c>
      <c r="B18" t="s">
        <v>898</v>
      </c>
      <c r="C18">
        <v>112020157</v>
      </c>
      <c r="D18" s="96">
        <v>1.1570800000000001E-8</v>
      </c>
      <c r="E18" s="115">
        <v>7.94</v>
      </c>
      <c r="F18" t="s">
        <v>4974</v>
      </c>
      <c r="G18" t="s">
        <v>4988</v>
      </c>
      <c r="H18">
        <v>111923708</v>
      </c>
      <c r="I18">
        <v>112024384</v>
      </c>
      <c r="J18" t="s">
        <v>4955</v>
      </c>
      <c r="K18" t="s">
        <v>5037</v>
      </c>
      <c r="L18">
        <v>14744</v>
      </c>
      <c r="M18" s="112" t="s">
        <v>5227</v>
      </c>
      <c r="N18" t="s">
        <v>5168</v>
      </c>
    </row>
    <row r="19" spans="1:14" x14ac:dyDescent="0.2">
      <c r="A19" t="s">
        <v>4952</v>
      </c>
      <c r="B19" t="s">
        <v>898</v>
      </c>
      <c r="C19">
        <v>112136412</v>
      </c>
      <c r="D19" s="96">
        <v>3.0626099999999998E-8</v>
      </c>
      <c r="E19" s="115">
        <v>7.51</v>
      </c>
      <c r="F19" t="s">
        <v>4964</v>
      </c>
      <c r="G19" t="s">
        <v>4954</v>
      </c>
      <c r="H19">
        <v>112121491</v>
      </c>
      <c r="I19">
        <v>112128683</v>
      </c>
      <c r="J19" t="s">
        <v>714</v>
      </c>
      <c r="K19" t="s">
        <v>5238</v>
      </c>
      <c r="L19">
        <v>2272</v>
      </c>
      <c r="M19" s="112">
        <v>7729</v>
      </c>
      <c r="N19" t="s">
        <v>5239</v>
      </c>
    </row>
    <row r="20" spans="1:14" x14ac:dyDescent="0.2">
      <c r="A20" t="s">
        <v>4952</v>
      </c>
      <c r="B20" t="s">
        <v>898</v>
      </c>
      <c r="C20">
        <v>112136412</v>
      </c>
      <c r="D20" s="96">
        <v>3.0626099999999998E-8</v>
      </c>
      <c r="E20" s="115">
        <v>7.51</v>
      </c>
      <c r="F20" t="s">
        <v>4964</v>
      </c>
      <c r="G20" t="s">
        <v>4954</v>
      </c>
      <c r="H20">
        <v>112135824</v>
      </c>
      <c r="I20">
        <v>112138513</v>
      </c>
      <c r="J20" t="s">
        <v>714</v>
      </c>
      <c r="K20" t="s">
        <v>5240</v>
      </c>
      <c r="L20">
        <v>588</v>
      </c>
      <c r="M20" s="112" t="s">
        <v>5227</v>
      </c>
      <c r="N20" t="s">
        <v>5241</v>
      </c>
    </row>
    <row r="21" spans="1:14" x14ac:dyDescent="0.2">
      <c r="A21" t="s">
        <v>4952</v>
      </c>
      <c r="B21" t="s">
        <v>898</v>
      </c>
      <c r="C21">
        <v>112136412</v>
      </c>
      <c r="D21" s="96">
        <v>3.0626099999999998E-8</v>
      </c>
      <c r="E21" s="115">
        <v>7.51</v>
      </c>
      <c r="F21" t="s">
        <v>4964</v>
      </c>
      <c r="G21" t="s">
        <v>4954</v>
      </c>
      <c r="H21">
        <v>112132047</v>
      </c>
      <c r="I21">
        <v>112133371</v>
      </c>
      <c r="J21" t="s">
        <v>4955</v>
      </c>
      <c r="K21" t="s">
        <v>5242</v>
      </c>
      <c r="L21">
        <v>1325</v>
      </c>
      <c r="M21" s="112">
        <v>3041</v>
      </c>
      <c r="N21" t="s">
        <v>5243</v>
      </c>
    </row>
    <row r="22" spans="1:14" x14ac:dyDescent="0.2">
      <c r="A22" t="s">
        <v>4952</v>
      </c>
      <c r="B22" t="s">
        <v>898</v>
      </c>
      <c r="C22">
        <v>112318613</v>
      </c>
      <c r="D22" s="96">
        <v>1.0624299999999999E-7</v>
      </c>
      <c r="E22" s="115">
        <v>6.97</v>
      </c>
      <c r="F22" t="s">
        <v>4966</v>
      </c>
      <c r="G22" t="s">
        <v>4967</v>
      </c>
      <c r="H22">
        <v>112310816</v>
      </c>
      <c r="I22">
        <v>112311454</v>
      </c>
      <c r="J22" t="s">
        <v>4955</v>
      </c>
      <c r="K22" t="s">
        <v>5244</v>
      </c>
      <c r="L22">
        <v>639</v>
      </c>
      <c r="M22" s="112">
        <v>7159</v>
      </c>
      <c r="N22" t="s">
        <v>5245</v>
      </c>
    </row>
    <row r="23" spans="1:14" x14ac:dyDescent="0.2">
      <c r="A23" t="s">
        <v>4952</v>
      </c>
      <c r="B23" t="s">
        <v>898</v>
      </c>
      <c r="C23">
        <v>113278439</v>
      </c>
      <c r="D23" s="96">
        <v>1.5678700000000001E-8</v>
      </c>
      <c r="E23" s="115">
        <v>7.8</v>
      </c>
      <c r="F23" t="s">
        <v>4964</v>
      </c>
      <c r="G23" t="s">
        <v>4954</v>
      </c>
      <c r="H23">
        <v>113273981</v>
      </c>
      <c r="I23">
        <v>113274352</v>
      </c>
      <c r="J23" t="s">
        <v>4955</v>
      </c>
      <c r="K23" t="s">
        <v>5246</v>
      </c>
      <c r="L23">
        <v>372</v>
      </c>
      <c r="M23" s="112">
        <v>4087</v>
      </c>
      <c r="N23" s="118" t="s">
        <v>5538</v>
      </c>
    </row>
    <row r="24" spans="1:14" x14ac:dyDescent="0.2">
      <c r="A24" t="s">
        <v>4952</v>
      </c>
      <c r="B24" t="s">
        <v>898</v>
      </c>
      <c r="C24">
        <v>113429383</v>
      </c>
      <c r="D24" s="96">
        <v>1.47415E-7</v>
      </c>
      <c r="E24" s="115">
        <v>6.83</v>
      </c>
      <c r="F24" t="s">
        <v>4965</v>
      </c>
      <c r="G24" t="s">
        <v>4967</v>
      </c>
      <c r="H24">
        <v>113438203</v>
      </c>
      <c r="I24">
        <v>113438553</v>
      </c>
      <c r="J24" t="s">
        <v>4955</v>
      </c>
      <c r="K24" t="s">
        <v>5247</v>
      </c>
      <c r="L24">
        <v>351</v>
      </c>
      <c r="M24" s="112">
        <v>8820</v>
      </c>
      <c r="N24" s="118" t="s">
        <v>5542</v>
      </c>
    </row>
    <row r="25" spans="1:14" x14ac:dyDescent="0.2">
      <c r="A25" t="s">
        <v>4952</v>
      </c>
      <c r="B25" t="s">
        <v>898</v>
      </c>
      <c r="C25">
        <v>119648534</v>
      </c>
      <c r="D25" s="96">
        <v>3.9147199999999999E-9</v>
      </c>
      <c r="E25" s="115">
        <v>8.41</v>
      </c>
      <c r="F25" t="s">
        <v>4960</v>
      </c>
      <c r="G25" t="s">
        <v>4967</v>
      </c>
      <c r="H25">
        <v>119636355</v>
      </c>
      <c r="I25">
        <v>119641282</v>
      </c>
      <c r="J25" t="s">
        <v>714</v>
      </c>
      <c r="K25" t="s">
        <v>5248</v>
      </c>
      <c r="L25">
        <v>2749</v>
      </c>
      <c r="M25" s="112">
        <v>7252</v>
      </c>
      <c r="N25" s="118" t="s">
        <v>5249</v>
      </c>
    </row>
    <row r="26" spans="1:14" x14ac:dyDescent="0.2">
      <c r="A26" t="s">
        <v>4952</v>
      </c>
      <c r="B26" t="s">
        <v>898</v>
      </c>
      <c r="C26">
        <v>119648534</v>
      </c>
      <c r="D26" s="96">
        <v>3.9147199999999999E-9</v>
      </c>
      <c r="E26" s="115">
        <v>8.41</v>
      </c>
      <c r="F26" t="s">
        <v>4960</v>
      </c>
      <c r="G26" t="s">
        <v>4967</v>
      </c>
      <c r="H26">
        <v>119641846</v>
      </c>
      <c r="I26">
        <v>119643229</v>
      </c>
      <c r="J26" t="s">
        <v>714</v>
      </c>
      <c r="K26" t="s">
        <v>5250</v>
      </c>
      <c r="L26">
        <v>1384</v>
      </c>
      <c r="M26" s="112">
        <v>5305</v>
      </c>
      <c r="N26" s="118" t="s">
        <v>5539</v>
      </c>
    </row>
    <row r="27" spans="1:14" x14ac:dyDescent="0.2">
      <c r="A27" t="s">
        <v>4952</v>
      </c>
      <c r="B27" t="s">
        <v>898</v>
      </c>
      <c r="C27">
        <v>119696427</v>
      </c>
      <c r="D27" s="96">
        <v>1.3567599999999999E-8</v>
      </c>
      <c r="E27" s="115">
        <v>7.87</v>
      </c>
      <c r="F27" t="s">
        <v>4977</v>
      </c>
      <c r="G27" t="s">
        <v>4961</v>
      </c>
      <c r="H27">
        <v>119692057</v>
      </c>
      <c r="I27">
        <v>119696590</v>
      </c>
      <c r="J27" t="s">
        <v>4955</v>
      </c>
      <c r="K27" t="s">
        <v>5251</v>
      </c>
      <c r="L27">
        <v>4370</v>
      </c>
      <c r="M27" s="112" t="s">
        <v>5227</v>
      </c>
      <c r="N27" s="118" t="s">
        <v>5252</v>
      </c>
    </row>
    <row r="28" spans="1:14" x14ac:dyDescent="0.2">
      <c r="A28" t="s">
        <v>4952</v>
      </c>
      <c r="B28" t="s">
        <v>898</v>
      </c>
      <c r="C28">
        <v>119696427</v>
      </c>
      <c r="D28" s="96">
        <v>1.3567599999999999E-8</v>
      </c>
      <c r="E28" s="115">
        <v>7.87</v>
      </c>
      <c r="F28" t="s">
        <v>4977</v>
      </c>
      <c r="G28" t="s">
        <v>4961</v>
      </c>
      <c r="H28">
        <v>119701836</v>
      </c>
      <c r="I28">
        <v>119703302</v>
      </c>
      <c r="J28" t="s">
        <v>4955</v>
      </c>
      <c r="K28" t="s">
        <v>5253</v>
      </c>
      <c r="L28">
        <v>1467</v>
      </c>
      <c r="M28" s="112">
        <v>5409</v>
      </c>
      <c r="N28" s="118" t="s">
        <v>5254</v>
      </c>
    </row>
    <row r="29" spans="1:14" x14ac:dyDescent="0.2">
      <c r="A29" t="s">
        <v>4952</v>
      </c>
      <c r="B29" t="s">
        <v>898</v>
      </c>
      <c r="C29">
        <v>123045534</v>
      </c>
      <c r="D29" s="96">
        <v>7.5222699999999995E-8</v>
      </c>
      <c r="E29" s="115">
        <v>7.12</v>
      </c>
      <c r="F29" t="s">
        <v>4966</v>
      </c>
      <c r="G29" t="s">
        <v>4975</v>
      </c>
      <c r="H29">
        <v>123042287</v>
      </c>
      <c r="I29">
        <v>123043351</v>
      </c>
      <c r="J29" t="s">
        <v>4955</v>
      </c>
      <c r="K29" t="s">
        <v>5039</v>
      </c>
      <c r="L29">
        <v>1065</v>
      </c>
      <c r="M29" s="112">
        <v>2183</v>
      </c>
      <c r="N29" s="118" t="s">
        <v>5540</v>
      </c>
    </row>
    <row r="30" spans="1:14" x14ac:dyDescent="0.2">
      <c r="A30" t="s">
        <v>4952</v>
      </c>
      <c r="B30" t="s">
        <v>898</v>
      </c>
      <c r="C30">
        <v>123045534</v>
      </c>
      <c r="D30" s="96">
        <v>7.5222699999999995E-8</v>
      </c>
      <c r="E30" s="115">
        <v>7.12</v>
      </c>
      <c r="F30" t="s">
        <v>4966</v>
      </c>
      <c r="G30" t="s">
        <v>4975</v>
      </c>
      <c r="H30">
        <v>123045519</v>
      </c>
      <c r="I30">
        <v>123046487</v>
      </c>
      <c r="J30" t="s">
        <v>714</v>
      </c>
      <c r="K30" t="s">
        <v>5040</v>
      </c>
      <c r="L30">
        <v>969</v>
      </c>
      <c r="M30" s="112" t="s">
        <v>5227</v>
      </c>
      <c r="N30" s="118" t="s">
        <v>5169</v>
      </c>
    </row>
    <row r="31" spans="1:14" x14ac:dyDescent="0.2">
      <c r="A31" t="s">
        <v>4952</v>
      </c>
      <c r="B31" t="s">
        <v>898</v>
      </c>
      <c r="C31">
        <v>123045534</v>
      </c>
      <c r="D31" s="96">
        <v>7.5222699999999995E-8</v>
      </c>
      <c r="E31" s="115">
        <v>7.12</v>
      </c>
      <c r="F31" t="s">
        <v>4966</v>
      </c>
      <c r="G31" t="s">
        <v>4975</v>
      </c>
      <c r="H31">
        <v>123051044</v>
      </c>
      <c r="I31">
        <v>123053065</v>
      </c>
      <c r="J31" t="s">
        <v>714</v>
      </c>
      <c r="K31" t="s">
        <v>5041</v>
      </c>
      <c r="L31">
        <v>2022</v>
      </c>
      <c r="M31" s="112">
        <v>5510</v>
      </c>
      <c r="N31" s="118" t="s">
        <v>5170</v>
      </c>
    </row>
    <row r="32" spans="1:14" x14ac:dyDescent="0.2">
      <c r="A32" t="s">
        <v>4952</v>
      </c>
      <c r="B32" t="s">
        <v>898</v>
      </c>
      <c r="C32">
        <v>123894189</v>
      </c>
      <c r="D32" s="96">
        <v>1.3489499999999999E-7</v>
      </c>
      <c r="E32" s="115">
        <v>6.87</v>
      </c>
      <c r="F32" t="s">
        <v>4974</v>
      </c>
      <c r="G32" t="s">
        <v>4973</v>
      </c>
      <c r="H32">
        <v>123885042</v>
      </c>
      <c r="I32">
        <v>123885953</v>
      </c>
      <c r="J32" t="s">
        <v>714</v>
      </c>
      <c r="K32" t="s">
        <v>5042</v>
      </c>
      <c r="L32">
        <v>912</v>
      </c>
      <c r="M32" s="112">
        <v>8236</v>
      </c>
      <c r="N32" s="118" t="s">
        <v>5533</v>
      </c>
    </row>
    <row r="33" spans="1:14" x14ac:dyDescent="0.2">
      <c r="A33" t="s">
        <v>4952</v>
      </c>
      <c r="B33" t="s">
        <v>898</v>
      </c>
      <c r="C33">
        <v>123894189</v>
      </c>
      <c r="D33" s="96">
        <v>1.3489499999999999E-7</v>
      </c>
      <c r="E33" s="115">
        <v>6.87</v>
      </c>
      <c r="F33" t="s">
        <v>4974</v>
      </c>
      <c r="G33" t="s">
        <v>4973</v>
      </c>
      <c r="H33">
        <v>123890011</v>
      </c>
      <c r="I33">
        <v>123897013</v>
      </c>
      <c r="J33" t="s">
        <v>714</v>
      </c>
      <c r="K33" t="s">
        <v>5043</v>
      </c>
      <c r="L33">
        <v>7003</v>
      </c>
      <c r="M33" s="112" t="s">
        <v>5227</v>
      </c>
      <c r="N33" s="118" t="s">
        <v>5171</v>
      </c>
    </row>
    <row r="34" spans="1:14" x14ac:dyDescent="0.2">
      <c r="A34" t="s">
        <v>4952</v>
      </c>
      <c r="B34" t="s">
        <v>899</v>
      </c>
      <c r="C34">
        <v>4087599</v>
      </c>
      <c r="D34" s="96">
        <v>1.00771E-8</v>
      </c>
      <c r="E34" s="115">
        <v>8</v>
      </c>
      <c r="F34" t="s">
        <v>4953</v>
      </c>
      <c r="G34" t="s">
        <v>4954</v>
      </c>
      <c r="H34">
        <v>4082911</v>
      </c>
      <c r="I34">
        <v>4084170</v>
      </c>
      <c r="J34" t="s">
        <v>4955</v>
      </c>
      <c r="K34" t="s">
        <v>5255</v>
      </c>
      <c r="L34">
        <v>1260</v>
      </c>
      <c r="M34" s="112">
        <v>3429</v>
      </c>
      <c r="N34" s="118" t="s">
        <v>5256</v>
      </c>
    </row>
    <row r="35" spans="1:14" x14ac:dyDescent="0.2">
      <c r="A35" t="s">
        <v>4952</v>
      </c>
      <c r="B35" t="s">
        <v>899</v>
      </c>
      <c r="C35">
        <v>4087599</v>
      </c>
      <c r="D35" s="96">
        <v>1.00771E-8</v>
      </c>
      <c r="E35" s="115">
        <v>8</v>
      </c>
      <c r="F35" t="s">
        <v>4953</v>
      </c>
      <c r="G35" t="s">
        <v>4954</v>
      </c>
      <c r="H35">
        <v>4087369</v>
      </c>
      <c r="I35">
        <v>4091107</v>
      </c>
      <c r="J35" t="s">
        <v>4955</v>
      </c>
      <c r="K35" t="s">
        <v>5257</v>
      </c>
      <c r="L35">
        <v>3507</v>
      </c>
      <c r="M35" s="112" t="s">
        <v>5227</v>
      </c>
      <c r="N35" s="118" t="s">
        <v>5258</v>
      </c>
    </row>
    <row r="36" spans="1:14" x14ac:dyDescent="0.2">
      <c r="A36" t="s">
        <v>4952</v>
      </c>
      <c r="B36" t="s">
        <v>899</v>
      </c>
      <c r="C36">
        <v>4087599</v>
      </c>
      <c r="D36" s="96">
        <v>1.00771E-8</v>
      </c>
      <c r="E36" s="115">
        <v>8</v>
      </c>
      <c r="F36" t="s">
        <v>4953</v>
      </c>
      <c r="G36" t="s">
        <v>4954</v>
      </c>
      <c r="H36">
        <v>4092042</v>
      </c>
      <c r="I36">
        <v>4099859</v>
      </c>
      <c r="J36" t="s">
        <v>714</v>
      </c>
      <c r="K36" t="s">
        <v>5259</v>
      </c>
      <c r="L36">
        <v>5559</v>
      </c>
      <c r="M36" s="112">
        <v>4443</v>
      </c>
      <c r="N36" s="118" t="s">
        <v>5260</v>
      </c>
    </row>
    <row r="37" spans="1:14" x14ac:dyDescent="0.2">
      <c r="A37" t="s">
        <v>4952</v>
      </c>
      <c r="B37" t="s">
        <v>899</v>
      </c>
      <c r="C37">
        <v>90455576</v>
      </c>
      <c r="D37" s="96">
        <v>7.5855100000000005E-8</v>
      </c>
      <c r="E37" s="115">
        <v>7.12</v>
      </c>
      <c r="F37" t="s">
        <v>4960</v>
      </c>
      <c r="G37" t="s">
        <v>4973</v>
      </c>
      <c r="H37">
        <v>90452711</v>
      </c>
      <c r="I37">
        <v>90455804</v>
      </c>
      <c r="J37" t="s">
        <v>4955</v>
      </c>
      <c r="K37" t="s">
        <v>5044</v>
      </c>
      <c r="L37">
        <v>3094</v>
      </c>
      <c r="M37" s="112" t="s">
        <v>5227</v>
      </c>
      <c r="N37" s="118" t="s">
        <v>714</v>
      </c>
    </row>
    <row r="38" spans="1:14" x14ac:dyDescent="0.2">
      <c r="A38" t="s">
        <v>4952</v>
      </c>
      <c r="B38" t="s">
        <v>899</v>
      </c>
      <c r="C38">
        <v>90455576</v>
      </c>
      <c r="D38" s="96">
        <v>7.5855100000000005E-8</v>
      </c>
      <c r="E38" s="115">
        <v>7.12</v>
      </c>
      <c r="F38" t="s">
        <v>4960</v>
      </c>
      <c r="G38" t="s">
        <v>4973</v>
      </c>
      <c r="H38">
        <v>90456222</v>
      </c>
      <c r="I38">
        <v>90456854</v>
      </c>
      <c r="J38" t="s">
        <v>714</v>
      </c>
      <c r="K38" t="s">
        <v>5045</v>
      </c>
      <c r="L38">
        <v>633</v>
      </c>
      <c r="M38" s="112">
        <v>646</v>
      </c>
      <c r="N38" s="118" t="s">
        <v>5172</v>
      </c>
    </row>
    <row r="39" spans="1:14" x14ac:dyDescent="0.2">
      <c r="A39" t="s">
        <v>4952</v>
      </c>
      <c r="B39" t="s">
        <v>899</v>
      </c>
      <c r="C39">
        <v>90478337</v>
      </c>
      <c r="D39" s="96">
        <v>7.5855100000000005E-8</v>
      </c>
      <c r="E39" s="115">
        <v>7.12</v>
      </c>
      <c r="F39" t="s">
        <v>4953</v>
      </c>
      <c r="G39" t="s">
        <v>4973</v>
      </c>
      <c r="H39">
        <v>90478247</v>
      </c>
      <c r="I39">
        <v>90480203</v>
      </c>
      <c r="J39" t="s">
        <v>714</v>
      </c>
      <c r="K39" t="s">
        <v>5261</v>
      </c>
      <c r="L39">
        <v>1865</v>
      </c>
      <c r="M39" s="112" t="s">
        <v>5227</v>
      </c>
      <c r="N39" s="118" t="s">
        <v>5534</v>
      </c>
    </row>
    <row r="40" spans="1:14" x14ac:dyDescent="0.2">
      <c r="A40" t="s">
        <v>4952</v>
      </c>
      <c r="B40" t="s">
        <v>899</v>
      </c>
      <c r="C40">
        <v>96827409</v>
      </c>
      <c r="D40" s="96">
        <v>8.1383700000000006E-8</v>
      </c>
      <c r="E40" s="115">
        <v>7.09</v>
      </c>
      <c r="F40" t="s">
        <v>4953</v>
      </c>
      <c r="G40" t="s">
        <v>4975</v>
      </c>
      <c r="H40">
        <v>96826147</v>
      </c>
      <c r="I40">
        <v>96826652</v>
      </c>
      <c r="J40" t="s">
        <v>4955</v>
      </c>
      <c r="K40" t="s">
        <v>5046</v>
      </c>
      <c r="L40">
        <v>506</v>
      </c>
      <c r="M40" s="112">
        <v>757</v>
      </c>
      <c r="N40" s="118" t="s">
        <v>5173</v>
      </c>
    </row>
    <row r="41" spans="1:14" x14ac:dyDescent="0.2">
      <c r="A41" t="s">
        <v>4952</v>
      </c>
      <c r="B41" t="s">
        <v>899</v>
      </c>
      <c r="C41">
        <v>96827409</v>
      </c>
      <c r="D41" s="96">
        <v>8.1383700000000006E-8</v>
      </c>
      <c r="E41" s="115">
        <v>7.09</v>
      </c>
      <c r="F41" t="s">
        <v>4953</v>
      </c>
      <c r="G41" t="s">
        <v>4975</v>
      </c>
      <c r="H41">
        <v>96827136</v>
      </c>
      <c r="I41">
        <v>96828744</v>
      </c>
      <c r="J41" t="s">
        <v>714</v>
      </c>
      <c r="K41" t="s">
        <v>5047</v>
      </c>
      <c r="L41">
        <v>1609</v>
      </c>
      <c r="M41" s="112" t="s">
        <v>5227</v>
      </c>
      <c r="N41" s="118" t="s">
        <v>5174</v>
      </c>
    </row>
    <row r="42" spans="1:14" x14ac:dyDescent="0.2">
      <c r="A42" t="s">
        <v>4952</v>
      </c>
      <c r="B42" t="s">
        <v>899</v>
      </c>
      <c r="C42">
        <v>97033833</v>
      </c>
      <c r="D42" s="96">
        <v>2.6965399999999999E-9</v>
      </c>
      <c r="E42" s="115">
        <v>8.57</v>
      </c>
      <c r="F42" t="s">
        <v>4960</v>
      </c>
      <c r="G42" t="s">
        <v>4954</v>
      </c>
      <c r="H42">
        <v>97037163</v>
      </c>
      <c r="I42">
        <v>97038068</v>
      </c>
      <c r="J42" t="s">
        <v>714</v>
      </c>
      <c r="K42" t="s">
        <v>5048</v>
      </c>
      <c r="L42">
        <v>906</v>
      </c>
      <c r="M42" s="112">
        <v>3330</v>
      </c>
      <c r="N42" s="118" t="s">
        <v>5175</v>
      </c>
    </row>
    <row r="43" spans="1:14" x14ac:dyDescent="0.2">
      <c r="A43" t="s">
        <v>4952</v>
      </c>
      <c r="B43" t="s">
        <v>899</v>
      </c>
      <c r="C43">
        <v>99096014</v>
      </c>
      <c r="D43" s="96">
        <v>2.9853100000000001E-8</v>
      </c>
      <c r="E43" s="115">
        <v>7.53</v>
      </c>
      <c r="F43" t="s">
        <v>4968</v>
      </c>
      <c r="G43" t="s">
        <v>4967</v>
      </c>
      <c r="H43">
        <v>99087501</v>
      </c>
      <c r="I43">
        <v>99090527</v>
      </c>
      <c r="J43" t="s">
        <v>714</v>
      </c>
      <c r="K43" t="s">
        <v>5262</v>
      </c>
      <c r="L43">
        <v>3027</v>
      </c>
      <c r="M43" s="112">
        <v>5487</v>
      </c>
      <c r="N43" t="s">
        <v>5263</v>
      </c>
    </row>
    <row r="44" spans="1:14" x14ac:dyDescent="0.2">
      <c r="A44" t="s">
        <v>4952</v>
      </c>
      <c r="B44" t="s">
        <v>899</v>
      </c>
      <c r="C44">
        <v>100992673</v>
      </c>
      <c r="D44" s="96">
        <v>1.14547E-7</v>
      </c>
      <c r="E44" s="115">
        <v>6.94</v>
      </c>
      <c r="F44" t="s">
        <v>4969</v>
      </c>
      <c r="G44" t="s">
        <v>4963</v>
      </c>
      <c r="H44">
        <v>100994387</v>
      </c>
      <c r="I44">
        <v>100996706</v>
      </c>
      <c r="J44" t="s">
        <v>4955</v>
      </c>
      <c r="K44" t="s">
        <v>5264</v>
      </c>
      <c r="L44">
        <v>2320</v>
      </c>
      <c r="M44" s="112">
        <v>1714</v>
      </c>
      <c r="N44" t="s">
        <v>5265</v>
      </c>
    </row>
    <row r="45" spans="1:14" x14ac:dyDescent="0.2">
      <c r="A45" t="s">
        <v>4952</v>
      </c>
      <c r="B45" t="s">
        <v>899</v>
      </c>
      <c r="C45">
        <v>102136257</v>
      </c>
      <c r="D45" s="96">
        <v>1.85416E-8</v>
      </c>
      <c r="E45" s="115">
        <v>7.73</v>
      </c>
      <c r="F45" t="s">
        <v>4981</v>
      </c>
      <c r="G45" t="s">
        <v>4988</v>
      </c>
      <c r="H45">
        <v>102124301</v>
      </c>
      <c r="I45">
        <v>102126895</v>
      </c>
      <c r="J45" t="s">
        <v>4955</v>
      </c>
      <c r="K45" t="s">
        <v>5049</v>
      </c>
      <c r="L45">
        <v>639</v>
      </c>
      <c r="M45" s="112">
        <v>9362</v>
      </c>
      <c r="N45" t="s">
        <v>5176</v>
      </c>
    </row>
    <row r="46" spans="1:14" x14ac:dyDescent="0.2">
      <c r="A46" t="s">
        <v>4952</v>
      </c>
      <c r="B46" t="s">
        <v>899</v>
      </c>
      <c r="C46">
        <v>102136257</v>
      </c>
      <c r="D46" s="96">
        <v>1.85416E-8</v>
      </c>
      <c r="E46" s="115">
        <v>7.73</v>
      </c>
      <c r="F46" t="s">
        <v>4981</v>
      </c>
      <c r="G46" t="s">
        <v>4988</v>
      </c>
      <c r="H46">
        <v>102134698</v>
      </c>
      <c r="I46">
        <v>102140108</v>
      </c>
      <c r="J46" t="s">
        <v>4955</v>
      </c>
      <c r="K46" t="s">
        <v>5050</v>
      </c>
      <c r="L46">
        <v>5411</v>
      </c>
      <c r="M46" s="112" t="s">
        <v>5227</v>
      </c>
      <c r="N46" t="s">
        <v>5177</v>
      </c>
    </row>
    <row r="47" spans="1:14" x14ac:dyDescent="0.2">
      <c r="A47" t="s">
        <v>4952</v>
      </c>
      <c r="B47" t="s">
        <v>899</v>
      </c>
      <c r="C47">
        <v>110931591</v>
      </c>
      <c r="D47" s="96">
        <v>6.1157900000000005E-8</v>
      </c>
      <c r="E47" s="115">
        <v>7.21</v>
      </c>
      <c r="F47" t="s">
        <v>4966</v>
      </c>
      <c r="G47" t="s">
        <v>4988</v>
      </c>
      <c r="H47">
        <v>110929398</v>
      </c>
      <c r="I47">
        <v>110938781</v>
      </c>
      <c r="J47" t="s">
        <v>4955</v>
      </c>
      <c r="K47" t="s">
        <v>5266</v>
      </c>
      <c r="L47">
        <v>2193</v>
      </c>
      <c r="M47" s="112" t="s">
        <v>5227</v>
      </c>
      <c r="N47" t="s">
        <v>5267</v>
      </c>
    </row>
    <row r="48" spans="1:14" x14ac:dyDescent="0.2">
      <c r="A48" t="s">
        <v>4952</v>
      </c>
      <c r="B48" t="s">
        <v>899</v>
      </c>
      <c r="C48">
        <v>110931591</v>
      </c>
      <c r="D48" s="96">
        <v>6.1157900000000005E-8</v>
      </c>
      <c r="E48" s="115">
        <v>7.21</v>
      </c>
      <c r="F48" t="s">
        <v>4966</v>
      </c>
      <c r="G48" t="s">
        <v>4988</v>
      </c>
      <c r="H48">
        <v>110939106</v>
      </c>
      <c r="I48">
        <v>110939993</v>
      </c>
      <c r="J48" t="s">
        <v>714</v>
      </c>
      <c r="K48" t="s">
        <v>5268</v>
      </c>
      <c r="L48">
        <v>888</v>
      </c>
      <c r="M48" s="112">
        <v>7515</v>
      </c>
      <c r="N48" t="s">
        <v>714</v>
      </c>
    </row>
    <row r="49" spans="1:14" x14ac:dyDescent="0.2">
      <c r="A49" t="s">
        <v>4952</v>
      </c>
      <c r="B49" t="s">
        <v>899</v>
      </c>
      <c r="C49">
        <v>110931591</v>
      </c>
      <c r="D49" s="96">
        <v>6.1157900000000005E-8</v>
      </c>
      <c r="E49" s="115">
        <v>7.21</v>
      </c>
      <c r="F49" t="s">
        <v>4966</v>
      </c>
      <c r="G49" t="s">
        <v>4988</v>
      </c>
      <c r="H49">
        <v>110940734</v>
      </c>
      <c r="I49">
        <v>110947470</v>
      </c>
      <c r="J49" t="s">
        <v>4955</v>
      </c>
      <c r="K49" t="s">
        <v>5269</v>
      </c>
      <c r="L49">
        <v>859</v>
      </c>
      <c r="M49" s="112">
        <v>9143</v>
      </c>
      <c r="N49" t="s">
        <v>5270</v>
      </c>
    </row>
    <row r="50" spans="1:14" x14ac:dyDescent="0.2">
      <c r="A50" t="s">
        <v>4952</v>
      </c>
      <c r="B50" t="s">
        <v>900</v>
      </c>
      <c r="C50">
        <v>694462</v>
      </c>
      <c r="D50" s="96">
        <v>4.1102400000000001E-8</v>
      </c>
      <c r="E50" s="115">
        <v>7.39</v>
      </c>
      <c r="F50" t="s">
        <v>4965</v>
      </c>
      <c r="G50" t="s">
        <v>4973</v>
      </c>
      <c r="H50">
        <v>691157</v>
      </c>
      <c r="I50">
        <v>693687</v>
      </c>
      <c r="J50" t="s">
        <v>714</v>
      </c>
      <c r="K50" t="s">
        <v>5271</v>
      </c>
      <c r="L50">
        <v>2531</v>
      </c>
      <c r="M50" s="112">
        <v>775</v>
      </c>
      <c r="N50" t="s">
        <v>5272</v>
      </c>
    </row>
    <row r="51" spans="1:14" x14ac:dyDescent="0.2">
      <c r="A51" t="s">
        <v>4952</v>
      </c>
      <c r="B51" t="s">
        <v>900</v>
      </c>
      <c r="C51">
        <v>694462</v>
      </c>
      <c r="D51" s="96">
        <v>4.1102400000000001E-8</v>
      </c>
      <c r="E51" s="115">
        <v>7.39</v>
      </c>
      <c r="F51" t="s">
        <v>4965</v>
      </c>
      <c r="G51" t="s">
        <v>4973</v>
      </c>
      <c r="H51">
        <v>694333</v>
      </c>
      <c r="I51">
        <v>694778</v>
      </c>
      <c r="J51" t="s">
        <v>714</v>
      </c>
      <c r="K51" t="s">
        <v>5273</v>
      </c>
      <c r="L51">
        <v>129</v>
      </c>
      <c r="M51" s="112" t="s">
        <v>5227</v>
      </c>
      <c r="N51" t="s">
        <v>5274</v>
      </c>
    </row>
    <row r="52" spans="1:14" x14ac:dyDescent="0.2">
      <c r="A52" t="s">
        <v>4952</v>
      </c>
      <c r="B52" t="s">
        <v>900</v>
      </c>
      <c r="C52">
        <v>694462</v>
      </c>
      <c r="D52" s="96">
        <v>4.1102400000000001E-8</v>
      </c>
      <c r="E52" s="115">
        <v>7.39</v>
      </c>
      <c r="F52" t="s">
        <v>4965</v>
      </c>
      <c r="G52" t="s">
        <v>4973</v>
      </c>
      <c r="H52">
        <v>686385</v>
      </c>
      <c r="I52">
        <v>688933</v>
      </c>
      <c r="J52" t="s">
        <v>4955</v>
      </c>
      <c r="K52" t="s">
        <v>5275</v>
      </c>
      <c r="L52">
        <v>2549</v>
      </c>
      <c r="M52" s="112">
        <v>5529</v>
      </c>
      <c r="N52" t="s">
        <v>5276</v>
      </c>
    </row>
    <row r="53" spans="1:14" x14ac:dyDescent="0.2">
      <c r="A53" t="s">
        <v>4952</v>
      </c>
      <c r="B53" t="s">
        <v>900</v>
      </c>
      <c r="C53">
        <v>694462</v>
      </c>
      <c r="D53" s="96">
        <v>4.1102400000000001E-8</v>
      </c>
      <c r="E53" s="115">
        <v>7.39</v>
      </c>
      <c r="F53" t="s">
        <v>4965</v>
      </c>
      <c r="G53" t="s">
        <v>4973</v>
      </c>
      <c r="H53">
        <v>697164</v>
      </c>
      <c r="I53">
        <v>698974</v>
      </c>
      <c r="J53" t="s">
        <v>714</v>
      </c>
      <c r="K53" t="s">
        <v>5277</v>
      </c>
      <c r="L53">
        <v>1811</v>
      </c>
      <c r="M53" s="112">
        <v>2702</v>
      </c>
      <c r="N53" t="s">
        <v>5542</v>
      </c>
    </row>
    <row r="54" spans="1:14" x14ac:dyDescent="0.2">
      <c r="A54" t="s">
        <v>4952</v>
      </c>
      <c r="B54" t="s">
        <v>900</v>
      </c>
      <c r="C54">
        <v>742649</v>
      </c>
      <c r="D54" s="96">
        <v>1.2501999999999999E-7</v>
      </c>
      <c r="E54" s="115">
        <v>6.9</v>
      </c>
      <c r="F54" t="s">
        <v>4964</v>
      </c>
      <c r="G54" t="s">
        <v>4988</v>
      </c>
      <c r="H54">
        <v>731446</v>
      </c>
      <c r="I54">
        <v>744746</v>
      </c>
      <c r="J54" t="s">
        <v>714</v>
      </c>
      <c r="K54" t="s">
        <v>5278</v>
      </c>
      <c r="L54">
        <v>10000</v>
      </c>
      <c r="M54" s="112" t="s">
        <v>5227</v>
      </c>
      <c r="N54" t="s">
        <v>5279</v>
      </c>
    </row>
    <row r="55" spans="1:14" x14ac:dyDescent="0.2">
      <c r="A55" t="s">
        <v>4952</v>
      </c>
      <c r="B55" t="s">
        <v>900</v>
      </c>
      <c r="C55">
        <v>897349</v>
      </c>
      <c r="D55" s="96">
        <v>1.2914400000000001E-7</v>
      </c>
      <c r="E55" s="115">
        <v>6.89</v>
      </c>
      <c r="F55" t="s">
        <v>4981</v>
      </c>
      <c r="G55" t="s">
        <v>4973</v>
      </c>
      <c r="H55">
        <v>890787</v>
      </c>
      <c r="I55">
        <v>893087</v>
      </c>
      <c r="J55" t="s">
        <v>4955</v>
      </c>
      <c r="K55" t="s">
        <v>5051</v>
      </c>
      <c r="L55">
        <v>2301</v>
      </c>
      <c r="M55" s="112">
        <v>4262</v>
      </c>
      <c r="N55" t="s">
        <v>5178</v>
      </c>
    </row>
    <row r="56" spans="1:14" x14ac:dyDescent="0.2">
      <c r="A56" t="s">
        <v>4952</v>
      </c>
      <c r="B56" t="s">
        <v>900</v>
      </c>
      <c r="C56">
        <v>897349</v>
      </c>
      <c r="D56" s="96">
        <v>1.2914400000000001E-7</v>
      </c>
      <c r="E56" s="115">
        <v>6.89</v>
      </c>
      <c r="F56" t="s">
        <v>4981</v>
      </c>
      <c r="G56" t="s">
        <v>4973</v>
      </c>
      <c r="H56">
        <v>893319</v>
      </c>
      <c r="I56">
        <v>898198</v>
      </c>
      <c r="J56" t="s">
        <v>714</v>
      </c>
      <c r="K56" t="s">
        <v>5052</v>
      </c>
      <c r="L56">
        <v>4880</v>
      </c>
      <c r="M56" s="112" t="s">
        <v>5227</v>
      </c>
      <c r="N56" t="s">
        <v>5535</v>
      </c>
    </row>
    <row r="57" spans="1:14" x14ac:dyDescent="0.2">
      <c r="A57" t="s">
        <v>4952</v>
      </c>
      <c r="B57" t="s">
        <v>900</v>
      </c>
      <c r="C57">
        <v>3376712</v>
      </c>
      <c r="D57" s="96">
        <v>5.3570899999999998E-8</v>
      </c>
      <c r="E57" s="115">
        <v>7.27</v>
      </c>
      <c r="F57" t="s">
        <v>4966</v>
      </c>
      <c r="G57" t="s">
        <v>4961</v>
      </c>
      <c r="H57">
        <v>3368095</v>
      </c>
      <c r="I57">
        <v>3369885</v>
      </c>
      <c r="J57" t="s">
        <v>714</v>
      </c>
      <c r="K57" t="s">
        <v>5280</v>
      </c>
      <c r="L57">
        <v>1791</v>
      </c>
      <c r="M57" s="112">
        <v>6827</v>
      </c>
      <c r="N57" t="s">
        <v>5281</v>
      </c>
    </row>
    <row r="58" spans="1:14" x14ac:dyDescent="0.2">
      <c r="A58" t="s">
        <v>4952</v>
      </c>
      <c r="B58" t="s">
        <v>900</v>
      </c>
      <c r="C58">
        <v>3376712</v>
      </c>
      <c r="D58" s="96">
        <v>5.3570899999999998E-8</v>
      </c>
      <c r="E58" s="115">
        <v>7.27</v>
      </c>
      <c r="F58" t="s">
        <v>4966</v>
      </c>
      <c r="G58" t="s">
        <v>4961</v>
      </c>
      <c r="H58">
        <v>3371409</v>
      </c>
      <c r="I58">
        <v>3376017</v>
      </c>
      <c r="J58" t="s">
        <v>714</v>
      </c>
      <c r="K58" t="s">
        <v>5282</v>
      </c>
      <c r="L58">
        <v>4609</v>
      </c>
      <c r="M58" s="112">
        <v>695</v>
      </c>
      <c r="N58" t="s">
        <v>5283</v>
      </c>
    </row>
    <row r="59" spans="1:14" x14ac:dyDescent="0.2">
      <c r="A59" t="s">
        <v>4952</v>
      </c>
      <c r="B59" t="s">
        <v>900</v>
      </c>
      <c r="C59">
        <v>3376712</v>
      </c>
      <c r="D59" s="96">
        <v>5.3570899999999998E-8</v>
      </c>
      <c r="E59" s="115">
        <v>7.27</v>
      </c>
      <c r="F59" t="s">
        <v>4966</v>
      </c>
      <c r="G59" t="s">
        <v>4961</v>
      </c>
      <c r="H59">
        <v>3376504</v>
      </c>
      <c r="I59">
        <v>3380606</v>
      </c>
      <c r="J59" t="s">
        <v>714</v>
      </c>
      <c r="K59" t="s">
        <v>5284</v>
      </c>
      <c r="L59">
        <v>3893</v>
      </c>
      <c r="M59" s="112" t="s">
        <v>5227</v>
      </c>
      <c r="N59" t="s">
        <v>5285</v>
      </c>
    </row>
    <row r="60" spans="1:14" x14ac:dyDescent="0.2">
      <c r="A60" t="s">
        <v>4952</v>
      </c>
      <c r="B60" t="s">
        <v>900</v>
      </c>
      <c r="C60">
        <v>3376712</v>
      </c>
      <c r="D60" s="96">
        <v>5.3570899999999998E-8</v>
      </c>
      <c r="E60" s="115">
        <v>7.27</v>
      </c>
      <c r="F60" t="s">
        <v>4966</v>
      </c>
      <c r="G60" t="s">
        <v>4961</v>
      </c>
      <c r="H60">
        <v>3383541</v>
      </c>
      <c r="I60">
        <v>3390470</v>
      </c>
      <c r="J60" t="s">
        <v>714</v>
      </c>
      <c r="K60" t="s">
        <v>5286</v>
      </c>
      <c r="L60">
        <v>3173</v>
      </c>
      <c r="M60" s="112">
        <v>6829</v>
      </c>
      <c r="N60" t="s">
        <v>5287</v>
      </c>
    </row>
    <row r="61" spans="1:14" x14ac:dyDescent="0.2">
      <c r="A61" t="s">
        <v>4952</v>
      </c>
      <c r="B61" t="s">
        <v>900</v>
      </c>
      <c r="C61">
        <v>3848180</v>
      </c>
      <c r="D61" s="96">
        <v>2.8721899999999999E-8</v>
      </c>
      <c r="E61" s="115">
        <v>7.54</v>
      </c>
      <c r="F61" t="s">
        <v>4966</v>
      </c>
      <c r="G61" t="s">
        <v>4975</v>
      </c>
      <c r="H61">
        <v>3837772</v>
      </c>
      <c r="I61">
        <v>3840376</v>
      </c>
      <c r="J61" t="s">
        <v>4955</v>
      </c>
      <c r="K61" t="s">
        <v>5564</v>
      </c>
      <c r="L61">
        <v>2197</v>
      </c>
      <c r="M61" s="112">
        <v>7804</v>
      </c>
      <c r="N61" s="116" t="s">
        <v>5565</v>
      </c>
    </row>
    <row r="62" spans="1:14" x14ac:dyDescent="0.2">
      <c r="A62" t="s">
        <v>4952</v>
      </c>
      <c r="B62" t="s">
        <v>900</v>
      </c>
      <c r="C62">
        <v>3848180</v>
      </c>
      <c r="D62" s="96">
        <v>2.8721899999999999E-8</v>
      </c>
      <c r="E62" s="115">
        <v>7.54</v>
      </c>
      <c r="F62" t="s">
        <v>4966</v>
      </c>
      <c r="G62" t="s">
        <v>4975</v>
      </c>
      <c r="H62">
        <v>3840698</v>
      </c>
      <c r="I62">
        <v>3844612</v>
      </c>
      <c r="J62" t="s">
        <v>714</v>
      </c>
      <c r="K62" t="s">
        <v>5288</v>
      </c>
      <c r="L62">
        <v>3915</v>
      </c>
      <c r="M62" s="112">
        <v>3568</v>
      </c>
      <c r="N62" t="s">
        <v>5289</v>
      </c>
    </row>
    <row r="63" spans="1:14" x14ac:dyDescent="0.2">
      <c r="A63" t="s">
        <v>4952</v>
      </c>
      <c r="B63" t="s">
        <v>900</v>
      </c>
      <c r="C63">
        <v>3848180</v>
      </c>
      <c r="D63" s="96">
        <v>2.8721899999999999E-8</v>
      </c>
      <c r="E63" s="115">
        <v>7.54</v>
      </c>
      <c r="F63" t="s">
        <v>4966</v>
      </c>
      <c r="G63" t="s">
        <v>4975</v>
      </c>
      <c r="H63">
        <v>3846203</v>
      </c>
      <c r="I63">
        <v>3850210</v>
      </c>
      <c r="J63" t="s">
        <v>714</v>
      </c>
      <c r="K63" t="s">
        <v>5290</v>
      </c>
      <c r="L63">
        <v>1977</v>
      </c>
      <c r="M63" s="112" t="s">
        <v>5227</v>
      </c>
      <c r="N63" s="116" t="s">
        <v>5291</v>
      </c>
    </row>
    <row r="64" spans="1:14" x14ac:dyDescent="0.2">
      <c r="A64" t="s">
        <v>4952</v>
      </c>
      <c r="B64" t="s">
        <v>900</v>
      </c>
      <c r="C64">
        <v>4598451</v>
      </c>
      <c r="D64" s="96">
        <v>2.79226E-9</v>
      </c>
      <c r="E64" s="115">
        <v>8.5500000000000007</v>
      </c>
      <c r="F64" t="s">
        <v>4953</v>
      </c>
      <c r="G64" t="s">
        <v>4963</v>
      </c>
      <c r="H64">
        <v>4601198</v>
      </c>
      <c r="I64">
        <v>4609796</v>
      </c>
      <c r="J64" t="s">
        <v>4955</v>
      </c>
      <c r="K64" t="s">
        <v>5292</v>
      </c>
      <c r="L64">
        <v>7255</v>
      </c>
      <c r="M64" s="112">
        <v>2747</v>
      </c>
      <c r="N64" t="s">
        <v>5293</v>
      </c>
    </row>
    <row r="65" spans="1:14" x14ac:dyDescent="0.2">
      <c r="A65" t="s">
        <v>4952</v>
      </c>
      <c r="B65" t="s">
        <v>900</v>
      </c>
      <c r="C65">
        <v>5143388</v>
      </c>
      <c r="D65" s="96">
        <v>3.1625900000000003E-8</v>
      </c>
      <c r="E65" s="115">
        <v>7.5</v>
      </c>
      <c r="F65" t="s">
        <v>4960</v>
      </c>
      <c r="G65" t="s">
        <v>4988</v>
      </c>
      <c r="H65">
        <v>5125438</v>
      </c>
      <c r="I65">
        <v>5135971</v>
      </c>
      <c r="J65" t="s">
        <v>714</v>
      </c>
      <c r="K65" t="s">
        <v>5294</v>
      </c>
      <c r="L65">
        <v>2584</v>
      </c>
      <c r="M65" s="112">
        <v>7417</v>
      </c>
      <c r="N65" t="s">
        <v>5295</v>
      </c>
    </row>
    <row r="66" spans="1:14" x14ac:dyDescent="0.2">
      <c r="A66" t="s">
        <v>4952</v>
      </c>
      <c r="B66" t="s">
        <v>900</v>
      </c>
      <c r="C66">
        <v>5143388</v>
      </c>
      <c r="D66" s="96">
        <v>3.1625900000000003E-8</v>
      </c>
      <c r="E66" s="115">
        <v>7.5</v>
      </c>
      <c r="F66" t="s">
        <v>4960</v>
      </c>
      <c r="G66" t="s">
        <v>4988</v>
      </c>
      <c r="H66">
        <v>5141800</v>
      </c>
      <c r="I66">
        <v>5155052</v>
      </c>
      <c r="J66" t="s">
        <v>4955</v>
      </c>
      <c r="K66" t="s">
        <v>5296</v>
      </c>
      <c r="L66">
        <v>1588</v>
      </c>
      <c r="M66" s="112" t="s">
        <v>5227</v>
      </c>
      <c r="N66" t="s">
        <v>714</v>
      </c>
    </row>
    <row r="67" spans="1:14" x14ac:dyDescent="0.2">
      <c r="A67" t="s">
        <v>4952</v>
      </c>
      <c r="B67" t="s">
        <v>900</v>
      </c>
      <c r="C67">
        <v>9764038</v>
      </c>
      <c r="D67" s="96">
        <v>9.1589E-8</v>
      </c>
      <c r="E67" s="115">
        <v>7.04</v>
      </c>
      <c r="F67" t="s">
        <v>4953</v>
      </c>
      <c r="G67" t="s">
        <v>4973</v>
      </c>
      <c r="H67">
        <v>9755420</v>
      </c>
      <c r="I67">
        <v>9759715</v>
      </c>
      <c r="J67" t="s">
        <v>4955</v>
      </c>
      <c r="K67" t="s">
        <v>5536</v>
      </c>
      <c r="L67">
        <v>4296</v>
      </c>
      <c r="M67" s="112">
        <v>4323</v>
      </c>
      <c r="N67" t="s">
        <v>5532</v>
      </c>
    </row>
    <row r="68" spans="1:14" x14ac:dyDescent="0.2">
      <c r="A68" t="s">
        <v>4952</v>
      </c>
      <c r="B68" t="s">
        <v>900</v>
      </c>
      <c r="C68">
        <v>9764038</v>
      </c>
      <c r="D68" s="96">
        <v>9.1589E-8</v>
      </c>
      <c r="E68" s="115">
        <v>7.04</v>
      </c>
      <c r="F68" t="s">
        <v>4953</v>
      </c>
      <c r="G68" t="s">
        <v>4973</v>
      </c>
      <c r="H68">
        <v>9760502</v>
      </c>
      <c r="I68">
        <v>9764524</v>
      </c>
      <c r="J68" t="s">
        <v>714</v>
      </c>
      <c r="K68" t="s">
        <v>5053</v>
      </c>
      <c r="L68">
        <v>4023</v>
      </c>
      <c r="M68" s="112" t="s">
        <v>5227</v>
      </c>
      <c r="N68" t="s">
        <v>5179</v>
      </c>
    </row>
    <row r="69" spans="1:14" x14ac:dyDescent="0.2">
      <c r="A69" t="s">
        <v>4952</v>
      </c>
      <c r="B69" t="s">
        <v>900</v>
      </c>
      <c r="C69">
        <v>9764038</v>
      </c>
      <c r="D69" s="96">
        <v>9.1589E-8</v>
      </c>
      <c r="E69" s="115">
        <v>7.04</v>
      </c>
      <c r="F69" t="s">
        <v>4953</v>
      </c>
      <c r="G69" t="s">
        <v>4973</v>
      </c>
      <c r="H69">
        <v>9766062</v>
      </c>
      <c r="I69">
        <v>9769328</v>
      </c>
      <c r="J69" t="s">
        <v>714</v>
      </c>
      <c r="K69" t="s">
        <v>5054</v>
      </c>
      <c r="L69">
        <v>3267</v>
      </c>
      <c r="M69" s="112">
        <v>2024</v>
      </c>
      <c r="N69" t="s">
        <v>5179</v>
      </c>
    </row>
    <row r="70" spans="1:14" x14ac:dyDescent="0.2">
      <c r="A70" t="s">
        <v>4952</v>
      </c>
      <c r="B70" t="s">
        <v>900</v>
      </c>
      <c r="C70">
        <v>10978954</v>
      </c>
      <c r="D70" s="96">
        <v>3.02152E-8</v>
      </c>
      <c r="E70" s="115">
        <v>7.52</v>
      </c>
      <c r="F70" t="s">
        <v>4960</v>
      </c>
      <c r="G70" t="s">
        <v>4954</v>
      </c>
      <c r="H70">
        <v>10969573</v>
      </c>
      <c r="I70">
        <v>10975195</v>
      </c>
      <c r="J70" t="s">
        <v>4955</v>
      </c>
      <c r="K70" t="s">
        <v>5055</v>
      </c>
      <c r="L70">
        <v>5623</v>
      </c>
      <c r="M70" s="112">
        <v>3759</v>
      </c>
      <c r="N70" t="s">
        <v>5180</v>
      </c>
    </row>
    <row r="71" spans="1:14" x14ac:dyDescent="0.2">
      <c r="A71" t="s">
        <v>4952</v>
      </c>
      <c r="B71" t="s">
        <v>900</v>
      </c>
      <c r="C71">
        <v>10978954</v>
      </c>
      <c r="D71" s="96">
        <v>3.02152E-8</v>
      </c>
      <c r="E71" s="115">
        <v>7.52</v>
      </c>
      <c r="F71" t="s">
        <v>4960</v>
      </c>
      <c r="G71" t="s">
        <v>4954</v>
      </c>
      <c r="H71">
        <v>10980311</v>
      </c>
      <c r="I71">
        <v>10983438</v>
      </c>
      <c r="J71" t="s">
        <v>714</v>
      </c>
      <c r="K71" t="s">
        <v>5056</v>
      </c>
      <c r="L71">
        <v>3128</v>
      </c>
      <c r="M71" s="112">
        <v>1357</v>
      </c>
      <c r="N71" t="s">
        <v>714</v>
      </c>
    </row>
    <row r="72" spans="1:14" x14ac:dyDescent="0.2">
      <c r="A72" t="s">
        <v>4952</v>
      </c>
      <c r="B72" t="s">
        <v>900</v>
      </c>
      <c r="C72">
        <v>10978954</v>
      </c>
      <c r="D72" s="96">
        <v>3.02152E-8</v>
      </c>
      <c r="E72" s="115">
        <v>7.52</v>
      </c>
      <c r="F72" t="s">
        <v>4960</v>
      </c>
      <c r="G72" t="s">
        <v>4954</v>
      </c>
      <c r="H72">
        <v>10984423</v>
      </c>
      <c r="I72">
        <v>10987378</v>
      </c>
      <c r="J72" t="s">
        <v>4955</v>
      </c>
      <c r="K72" t="s">
        <v>5059</v>
      </c>
      <c r="L72">
        <v>2956</v>
      </c>
      <c r="M72" s="112">
        <v>5469</v>
      </c>
      <c r="N72" t="s">
        <v>5183</v>
      </c>
    </row>
    <row r="73" spans="1:14" x14ac:dyDescent="0.2">
      <c r="A73" t="s">
        <v>4952</v>
      </c>
      <c r="B73" t="s">
        <v>900</v>
      </c>
      <c r="C73">
        <v>10978954</v>
      </c>
      <c r="D73" s="96">
        <v>3.02152E-8</v>
      </c>
      <c r="E73" s="115">
        <v>7.52</v>
      </c>
      <c r="F73" t="s">
        <v>4960</v>
      </c>
      <c r="G73" t="s">
        <v>4954</v>
      </c>
      <c r="H73">
        <v>10987735</v>
      </c>
      <c r="I73">
        <v>10988082</v>
      </c>
      <c r="J73" t="s">
        <v>714</v>
      </c>
      <c r="K73" t="s">
        <v>5057</v>
      </c>
      <c r="L73">
        <v>348</v>
      </c>
      <c r="M73" s="112">
        <v>8781</v>
      </c>
      <c r="N73" t="s">
        <v>5181</v>
      </c>
    </row>
    <row r="74" spans="1:14" x14ac:dyDescent="0.2">
      <c r="A74" t="s">
        <v>4952</v>
      </c>
      <c r="B74" t="s">
        <v>900</v>
      </c>
      <c r="C74">
        <v>10978954</v>
      </c>
      <c r="D74" s="96">
        <v>3.02152E-8</v>
      </c>
      <c r="E74" s="115">
        <v>7.52</v>
      </c>
      <c r="F74" t="s">
        <v>4960</v>
      </c>
      <c r="G74" t="s">
        <v>4954</v>
      </c>
      <c r="H74">
        <v>10989390</v>
      </c>
      <c r="I74">
        <v>10991759</v>
      </c>
      <c r="J74" t="s">
        <v>714</v>
      </c>
      <c r="K74" t="s">
        <v>5058</v>
      </c>
      <c r="L74">
        <v>2370</v>
      </c>
      <c r="M74" s="112">
        <v>10436</v>
      </c>
      <c r="N74" t="s">
        <v>5182</v>
      </c>
    </row>
    <row r="75" spans="1:14" x14ac:dyDescent="0.2">
      <c r="A75" t="s">
        <v>4952</v>
      </c>
      <c r="B75" t="s">
        <v>900</v>
      </c>
      <c r="C75">
        <v>11962268</v>
      </c>
      <c r="D75" s="96">
        <v>1.28271E-7</v>
      </c>
      <c r="E75" s="115">
        <v>6.89</v>
      </c>
      <c r="F75" t="s">
        <v>4965</v>
      </c>
      <c r="G75" t="s">
        <v>4954</v>
      </c>
      <c r="H75">
        <v>11959448</v>
      </c>
      <c r="I75">
        <v>11960035</v>
      </c>
      <c r="J75" t="s">
        <v>4955</v>
      </c>
      <c r="K75" t="s">
        <v>5297</v>
      </c>
      <c r="L75">
        <v>588</v>
      </c>
      <c r="M75" s="112">
        <v>2233</v>
      </c>
      <c r="N75" t="s">
        <v>714</v>
      </c>
    </row>
    <row r="76" spans="1:14" x14ac:dyDescent="0.2">
      <c r="A76" t="s">
        <v>4952</v>
      </c>
      <c r="B76" t="s">
        <v>900</v>
      </c>
      <c r="C76">
        <v>11962268</v>
      </c>
      <c r="D76" s="96">
        <v>1.28271E-7</v>
      </c>
      <c r="E76" s="115">
        <v>6.89</v>
      </c>
      <c r="F76" t="s">
        <v>4965</v>
      </c>
      <c r="G76" t="s">
        <v>4954</v>
      </c>
      <c r="H76">
        <v>11962395</v>
      </c>
      <c r="I76">
        <v>11968079</v>
      </c>
      <c r="J76" t="s">
        <v>714</v>
      </c>
      <c r="K76" t="s">
        <v>5298</v>
      </c>
      <c r="L76">
        <v>5685</v>
      </c>
      <c r="M76" s="112">
        <v>127</v>
      </c>
      <c r="N76" t="s">
        <v>5299</v>
      </c>
    </row>
    <row r="77" spans="1:14" x14ac:dyDescent="0.2">
      <c r="A77" t="s">
        <v>4952</v>
      </c>
      <c r="B77" t="s">
        <v>900</v>
      </c>
      <c r="C77">
        <v>11962268</v>
      </c>
      <c r="D77" s="96">
        <v>1.28271E-7</v>
      </c>
      <c r="E77" s="115">
        <v>6.89</v>
      </c>
      <c r="F77" t="s">
        <v>4965</v>
      </c>
      <c r="G77" t="s">
        <v>4954</v>
      </c>
      <c r="H77">
        <v>11969185</v>
      </c>
      <c r="I77">
        <v>11979056</v>
      </c>
      <c r="J77" t="s">
        <v>714</v>
      </c>
      <c r="K77" t="s">
        <v>5300</v>
      </c>
      <c r="L77">
        <v>3085</v>
      </c>
      <c r="M77" s="112">
        <v>6917</v>
      </c>
      <c r="N77" t="s">
        <v>5543</v>
      </c>
    </row>
    <row r="78" spans="1:14" x14ac:dyDescent="0.2">
      <c r="A78" t="s">
        <v>4952</v>
      </c>
      <c r="B78" t="s">
        <v>900</v>
      </c>
      <c r="C78">
        <v>12336441</v>
      </c>
      <c r="D78" s="96">
        <v>1.21388E-7</v>
      </c>
      <c r="E78" s="115">
        <v>6.92</v>
      </c>
      <c r="F78" t="s">
        <v>4960</v>
      </c>
      <c r="G78" t="s">
        <v>4963</v>
      </c>
      <c r="H78">
        <v>12337990</v>
      </c>
      <c r="I78">
        <v>12342654</v>
      </c>
      <c r="J78" t="s">
        <v>4955</v>
      </c>
      <c r="K78" t="s">
        <v>5301</v>
      </c>
      <c r="L78">
        <v>4665</v>
      </c>
      <c r="M78" s="112">
        <v>1549</v>
      </c>
      <c r="N78" t="s">
        <v>5302</v>
      </c>
    </row>
    <row r="79" spans="1:14" x14ac:dyDescent="0.2">
      <c r="A79" t="s">
        <v>4952</v>
      </c>
      <c r="B79" t="s">
        <v>900</v>
      </c>
      <c r="C79">
        <v>14415471</v>
      </c>
      <c r="D79" s="96">
        <v>1.5769400000000001E-7</v>
      </c>
      <c r="E79" s="115">
        <v>6.8</v>
      </c>
      <c r="F79" t="s">
        <v>4966</v>
      </c>
      <c r="G79" t="s">
        <v>4973</v>
      </c>
      <c r="H79">
        <v>14419533</v>
      </c>
      <c r="I79">
        <v>14422277</v>
      </c>
      <c r="J79" t="s">
        <v>714</v>
      </c>
      <c r="K79" t="s">
        <v>5060</v>
      </c>
      <c r="L79">
        <v>2745</v>
      </c>
      <c r="M79" s="112">
        <v>4062</v>
      </c>
      <c r="N79" t="s">
        <v>5184</v>
      </c>
    </row>
    <row r="80" spans="1:14" x14ac:dyDescent="0.2">
      <c r="A80" t="s">
        <v>4952</v>
      </c>
      <c r="B80" t="s">
        <v>900</v>
      </c>
      <c r="C80">
        <v>14415471</v>
      </c>
      <c r="D80" s="96">
        <v>1.5769400000000001E-7</v>
      </c>
      <c r="E80" s="115">
        <v>6.8</v>
      </c>
      <c r="F80" t="s">
        <v>4966</v>
      </c>
      <c r="G80" t="s">
        <v>4973</v>
      </c>
      <c r="H80">
        <v>14391600</v>
      </c>
      <c r="I80">
        <v>14404811</v>
      </c>
      <c r="J80" t="s">
        <v>714</v>
      </c>
      <c r="K80" t="s">
        <v>5061</v>
      </c>
      <c r="L80">
        <v>2310</v>
      </c>
      <c r="M80" s="112">
        <v>10660</v>
      </c>
      <c r="N80" t="s">
        <v>5185</v>
      </c>
    </row>
    <row r="81" spans="1:14" x14ac:dyDescent="0.2">
      <c r="A81" t="s">
        <v>4952</v>
      </c>
      <c r="B81" t="s">
        <v>900</v>
      </c>
      <c r="C81">
        <v>14415471</v>
      </c>
      <c r="D81" s="96">
        <v>1.5769400000000001E-7</v>
      </c>
      <c r="E81" s="115">
        <v>6.8</v>
      </c>
      <c r="F81" t="s">
        <v>4966</v>
      </c>
      <c r="G81" t="s">
        <v>4973</v>
      </c>
      <c r="H81">
        <v>14411145</v>
      </c>
      <c r="I81">
        <v>14418833</v>
      </c>
      <c r="J81" t="s">
        <v>4955</v>
      </c>
      <c r="K81" t="s">
        <v>5062</v>
      </c>
      <c r="L81">
        <v>7689</v>
      </c>
      <c r="M81" s="112" t="s">
        <v>5227</v>
      </c>
      <c r="N81" t="s">
        <v>5186</v>
      </c>
    </row>
    <row r="82" spans="1:14" x14ac:dyDescent="0.2">
      <c r="A82" t="s">
        <v>4952</v>
      </c>
      <c r="B82" t="s">
        <v>900</v>
      </c>
      <c r="C82">
        <v>14586518</v>
      </c>
      <c r="D82" s="96">
        <v>1.07559E-7</v>
      </c>
      <c r="E82" s="115">
        <v>6.97</v>
      </c>
      <c r="F82" t="s">
        <v>4981</v>
      </c>
      <c r="G82" t="s">
        <v>4954</v>
      </c>
      <c r="H82">
        <v>14576721</v>
      </c>
      <c r="I82">
        <v>14578916</v>
      </c>
      <c r="J82" t="s">
        <v>714</v>
      </c>
      <c r="K82" t="s">
        <v>5303</v>
      </c>
      <c r="L82">
        <v>2196</v>
      </c>
      <c r="M82" s="112">
        <v>7602</v>
      </c>
      <c r="N82" t="s">
        <v>5304</v>
      </c>
    </row>
    <row r="83" spans="1:14" x14ac:dyDescent="0.2">
      <c r="A83" t="s">
        <v>4952</v>
      </c>
      <c r="B83" t="s">
        <v>900</v>
      </c>
      <c r="C83">
        <v>14586518</v>
      </c>
      <c r="D83" s="96">
        <v>1.07559E-7</v>
      </c>
      <c r="E83" s="115">
        <v>6.97</v>
      </c>
      <c r="F83" t="s">
        <v>4981</v>
      </c>
      <c r="G83" t="s">
        <v>4954</v>
      </c>
      <c r="H83">
        <v>14583130</v>
      </c>
      <c r="I83">
        <v>14586889</v>
      </c>
      <c r="J83" t="s">
        <v>714</v>
      </c>
      <c r="K83" t="s">
        <v>5305</v>
      </c>
      <c r="L83">
        <v>3388</v>
      </c>
      <c r="M83" s="112" t="s">
        <v>5227</v>
      </c>
      <c r="N83" t="s">
        <v>5306</v>
      </c>
    </row>
    <row r="84" spans="1:14" x14ac:dyDescent="0.2">
      <c r="A84" t="s">
        <v>4952</v>
      </c>
      <c r="B84" t="s">
        <v>900</v>
      </c>
      <c r="C84">
        <v>14586518</v>
      </c>
      <c r="D84" s="96">
        <v>1.07559E-7</v>
      </c>
      <c r="E84" s="115">
        <v>6.97</v>
      </c>
      <c r="F84" t="s">
        <v>4981</v>
      </c>
      <c r="G84" t="s">
        <v>4954</v>
      </c>
      <c r="H84">
        <v>14587268</v>
      </c>
      <c r="I84">
        <v>14590003</v>
      </c>
      <c r="J84" t="s">
        <v>714</v>
      </c>
      <c r="K84" t="s">
        <v>5307</v>
      </c>
      <c r="L84">
        <v>2736</v>
      </c>
      <c r="M84" s="112">
        <v>750</v>
      </c>
      <c r="N84" t="s">
        <v>5308</v>
      </c>
    </row>
    <row r="85" spans="1:14" x14ac:dyDescent="0.2">
      <c r="A85" t="s">
        <v>4952</v>
      </c>
      <c r="B85" t="s">
        <v>900</v>
      </c>
      <c r="C85">
        <v>14586518</v>
      </c>
      <c r="D85" s="96">
        <v>1.07559E-7</v>
      </c>
      <c r="E85" s="115">
        <v>6.97</v>
      </c>
      <c r="F85" t="s">
        <v>4981</v>
      </c>
      <c r="G85" t="s">
        <v>4954</v>
      </c>
      <c r="H85">
        <v>14590503</v>
      </c>
      <c r="I85">
        <v>14597679</v>
      </c>
      <c r="J85" t="s">
        <v>714</v>
      </c>
      <c r="K85" t="s">
        <v>5309</v>
      </c>
      <c r="L85">
        <v>6017</v>
      </c>
      <c r="M85" s="112">
        <v>3985</v>
      </c>
      <c r="N85" t="s">
        <v>5310</v>
      </c>
    </row>
    <row r="86" spans="1:14" x14ac:dyDescent="0.2">
      <c r="A86" t="s">
        <v>4952</v>
      </c>
      <c r="B86" t="s">
        <v>900</v>
      </c>
      <c r="C86">
        <v>16021343</v>
      </c>
      <c r="D86" s="96">
        <v>4.1491399999999996E-9</v>
      </c>
      <c r="E86" s="115">
        <v>8.3800000000000008</v>
      </c>
      <c r="F86" t="s">
        <v>4964</v>
      </c>
      <c r="G86" t="s">
        <v>4967</v>
      </c>
      <c r="H86">
        <v>16028868</v>
      </c>
      <c r="I86">
        <v>16033002</v>
      </c>
      <c r="J86" t="s">
        <v>714</v>
      </c>
      <c r="K86" t="s">
        <v>5311</v>
      </c>
      <c r="L86">
        <v>2477</v>
      </c>
      <c r="M86" s="112">
        <v>7525</v>
      </c>
      <c r="N86" t="s">
        <v>714</v>
      </c>
    </row>
    <row r="87" spans="1:14" x14ac:dyDescent="0.2">
      <c r="A87" t="s">
        <v>4952</v>
      </c>
      <c r="B87" t="s">
        <v>900</v>
      </c>
      <c r="C87">
        <v>16057955</v>
      </c>
      <c r="D87" s="96">
        <v>2.1474300000000001E-8</v>
      </c>
      <c r="E87" s="115">
        <v>7.67</v>
      </c>
      <c r="F87" t="s">
        <v>4966</v>
      </c>
      <c r="G87" t="s">
        <v>4973</v>
      </c>
      <c r="H87">
        <v>16044995</v>
      </c>
      <c r="I87">
        <v>16046853</v>
      </c>
      <c r="J87" t="s">
        <v>4955</v>
      </c>
      <c r="K87" t="s">
        <v>5063</v>
      </c>
      <c r="L87">
        <v>1859</v>
      </c>
      <c r="M87" s="112">
        <v>11102</v>
      </c>
      <c r="N87" t="s">
        <v>5188</v>
      </c>
    </row>
    <row r="88" spans="1:14" x14ac:dyDescent="0.2">
      <c r="A88" t="s">
        <v>4952</v>
      </c>
      <c r="B88" t="s">
        <v>900</v>
      </c>
      <c r="C88">
        <v>16057955</v>
      </c>
      <c r="D88" s="96">
        <v>2.1474300000000001E-8</v>
      </c>
      <c r="E88" s="115">
        <v>7.67</v>
      </c>
      <c r="F88" t="s">
        <v>4966</v>
      </c>
      <c r="G88" t="s">
        <v>4973</v>
      </c>
      <c r="H88">
        <v>16048271</v>
      </c>
      <c r="I88">
        <v>16064894</v>
      </c>
      <c r="J88" t="s">
        <v>714</v>
      </c>
      <c r="K88" t="s">
        <v>5537</v>
      </c>
      <c r="L88">
        <v>16624</v>
      </c>
      <c r="M88" s="112" t="s">
        <v>5227</v>
      </c>
      <c r="N88" t="s">
        <v>5187</v>
      </c>
    </row>
    <row r="89" spans="1:14" x14ac:dyDescent="0.2">
      <c r="A89" t="s">
        <v>4952</v>
      </c>
      <c r="B89" t="s">
        <v>900</v>
      </c>
      <c r="C89">
        <v>16340515</v>
      </c>
      <c r="D89" s="96">
        <v>2.5982200000000002E-8</v>
      </c>
      <c r="E89" s="115">
        <v>7.59</v>
      </c>
      <c r="F89" t="s">
        <v>4966</v>
      </c>
      <c r="G89" t="s">
        <v>4954</v>
      </c>
      <c r="H89">
        <v>16331075</v>
      </c>
      <c r="I89">
        <v>16340247</v>
      </c>
      <c r="J89" t="s">
        <v>4955</v>
      </c>
      <c r="K89" t="s">
        <v>5312</v>
      </c>
      <c r="L89">
        <v>9173</v>
      </c>
      <c r="M89" s="112">
        <v>268</v>
      </c>
      <c r="N89" t="s">
        <v>5544</v>
      </c>
    </row>
    <row r="90" spans="1:14" x14ac:dyDescent="0.2">
      <c r="A90" t="s">
        <v>4952</v>
      </c>
      <c r="B90" t="s">
        <v>900</v>
      </c>
      <c r="C90">
        <v>16340515</v>
      </c>
      <c r="D90" s="96">
        <v>2.5982200000000002E-8</v>
      </c>
      <c r="E90" s="115">
        <v>7.59</v>
      </c>
      <c r="F90" t="s">
        <v>4966</v>
      </c>
      <c r="G90" t="s">
        <v>4954</v>
      </c>
      <c r="H90">
        <v>16346881</v>
      </c>
      <c r="I90">
        <v>16351231</v>
      </c>
      <c r="J90" t="s">
        <v>714</v>
      </c>
      <c r="K90" t="s">
        <v>5313</v>
      </c>
      <c r="L90">
        <v>3636</v>
      </c>
      <c r="M90" s="112">
        <v>6366</v>
      </c>
      <c r="N90" t="s">
        <v>5314</v>
      </c>
    </row>
    <row r="91" spans="1:14" x14ac:dyDescent="0.2">
      <c r="A91" t="s">
        <v>4952</v>
      </c>
      <c r="B91" t="s">
        <v>900</v>
      </c>
      <c r="C91">
        <v>22254862</v>
      </c>
      <c r="D91" s="96">
        <v>1.38113E-8</v>
      </c>
      <c r="E91" s="115">
        <v>7.86</v>
      </c>
      <c r="F91" t="s">
        <v>4969</v>
      </c>
      <c r="G91" t="s">
        <v>4975</v>
      </c>
      <c r="H91">
        <v>22246129</v>
      </c>
      <c r="I91">
        <v>22247235</v>
      </c>
      <c r="J91" t="s">
        <v>714</v>
      </c>
      <c r="K91" t="s">
        <v>5064</v>
      </c>
      <c r="L91">
        <v>1107</v>
      </c>
      <c r="M91" s="112">
        <v>7627</v>
      </c>
      <c r="N91" s="117" t="s">
        <v>5572</v>
      </c>
    </row>
    <row r="92" spans="1:14" x14ac:dyDescent="0.2">
      <c r="A92" t="s">
        <v>4952</v>
      </c>
      <c r="B92" t="s">
        <v>900</v>
      </c>
      <c r="C92">
        <v>22254862</v>
      </c>
      <c r="D92" s="96">
        <v>1.38113E-8</v>
      </c>
      <c r="E92" s="115">
        <v>7.86</v>
      </c>
      <c r="F92" t="s">
        <v>4969</v>
      </c>
      <c r="G92" t="s">
        <v>4975</v>
      </c>
      <c r="H92">
        <v>22252684</v>
      </c>
      <c r="I92">
        <v>22256075</v>
      </c>
      <c r="J92" t="s">
        <v>4955</v>
      </c>
      <c r="K92" t="s">
        <v>5065</v>
      </c>
      <c r="L92">
        <v>3392</v>
      </c>
      <c r="M92" s="112" t="s">
        <v>5227</v>
      </c>
      <c r="N92" t="s">
        <v>5557</v>
      </c>
    </row>
    <row r="93" spans="1:14" x14ac:dyDescent="0.2">
      <c r="A93" t="s">
        <v>4952</v>
      </c>
      <c r="B93" t="s">
        <v>900</v>
      </c>
      <c r="C93">
        <v>109926745</v>
      </c>
      <c r="D93" s="96">
        <v>1.69382E-8</v>
      </c>
      <c r="E93" s="115">
        <v>7.77</v>
      </c>
      <c r="F93" t="s">
        <v>4962</v>
      </c>
      <c r="G93" t="s">
        <v>4954</v>
      </c>
      <c r="H93">
        <v>109921582</v>
      </c>
      <c r="I93">
        <v>109924139</v>
      </c>
      <c r="J93" t="s">
        <v>4955</v>
      </c>
      <c r="K93" t="s">
        <v>5315</v>
      </c>
      <c r="L93">
        <v>2558</v>
      </c>
      <c r="M93" s="112">
        <v>2606</v>
      </c>
      <c r="N93" t="s">
        <v>5316</v>
      </c>
    </row>
    <row r="94" spans="1:14" x14ac:dyDescent="0.2">
      <c r="A94" t="s">
        <v>4952</v>
      </c>
      <c r="B94" t="s">
        <v>900</v>
      </c>
      <c r="C94">
        <v>110175018</v>
      </c>
      <c r="D94" s="96">
        <v>1.0731500000000001E-7</v>
      </c>
      <c r="E94" s="115">
        <v>6.97</v>
      </c>
      <c r="F94" t="s">
        <v>4966</v>
      </c>
      <c r="G94" t="s">
        <v>4954</v>
      </c>
      <c r="H94">
        <v>110170296</v>
      </c>
      <c r="I94">
        <v>110171834</v>
      </c>
      <c r="J94" t="s">
        <v>4955</v>
      </c>
      <c r="K94" t="s">
        <v>5066</v>
      </c>
      <c r="L94">
        <v>1539</v>
      </c>
      <c r="M94" s="112">
        <v>3184</v>
      </c>
      <c r="N94" t="s">
        <v>5545</v>
      </c>
    </row>
    <row r="95" spans="1:14" x14ac:dyDescent="0.2">
      <c r="A95" t="s">
        <v>4952</v>
      </c>
      <c r="B95" t="s">
        <v>900</v>
      </c>
      <c r="C95">
        <v>110175018</v>
      </c>
      <c r="D95" s="96">
        <v>1.0731500000000001E-7</v>
      </c>
      <c r="E95" s="115">
        <v>6.97</v>
      </c>
      <c r="F95" t="s">
        <v>4966</v>
      </c>
      <c r="G95" t="s">
        <v>4954</v>
      </c>
      <c r="H95">
        <v>110172070</v>
      </c>
      <c r="I95">
        <v>110175452</v>
      </c>
      <c r="J95" t="s">
        <v>714</v>
      </c>
      <c r="K95" t="s">
        <v>5068</v>
      </c>
      <c r="L95">
        <v>3383</v>
      </c>
      <c r="M95" s="112" t="s">
        <v>5227</v>
      </c>
      <c r="N95" t="s">
        <v>5190</v>
      </c>
    </row>
    <row r="96" spans="1:14" x14ac:dyDescent="0.2">
      <c r="A96" t="s">
        <v>4952</v>
      </c>
      <c r="B96" t="s">
        <v>900</v>
      </c>
      <c r="C96">
        <v>110175018</v>
      </c>
      <c r="D96" s="96">
        <v>1.0731500000000001E-7</v>
      </c>
      <c r="E96" s="115">
        <v>6.97</v>
      </c>
      <c r="F96" t="s">
        <v>4966</v>
      </c>
      <c r="G96" t="s">
        <v>4954</v>
      </c>
      <c r="H96">
        <v>110160977</v>
      </c>
      <c r="I96">
        <v>110166718</v>
      </c>
      <c r="J96" t="s">
        <v>714</v>
      </c>
      <c r="K96" t="s">
        <v>5067</v>
      </c>
      <c r="L96">
        <v>1880</v>
      </c>
      <c r="M96" s="112">
        <v>8300</v>
      </c>
      <c r="N96" t="s">
        <v>5189</v>
      </c>
    </row>
    <row r="97" spans="1:14" x14ac:dyDescent="0.2">
      <c r="A97" t="s">
        <v>4952</v>
      </c>
      <c r="B97" t="s">
        <v>900</v>
      </c>
      <c r="C97">
        <v>114179881</v>
      </c>
      <c r="D97" s="96">
        <v>5.0059099999999997E-8</v>
      </c>
      <c r="E97" s="115">
        <v>7.3</v>
      </c>
      <c r="F97" t="s">
        <v>4953</v>
      </c>
      <c r="G97" t="s">
        <v>4954</v>
      </c>
      <c r="H97">
        <v>114170925</v>
      </c>
      <c r="I97">
        <v>114176692</v>
      </c>
      <c r="J97" t="s">
        <v>4955</v>
      </c>
      <c r="K97" t="s">
        <v>5317</v>
      </c>
      <c r="L97">
        <v>5768</v>
      </c>
      <c r="M97" s="112">
        <v>3189</v>
      </c>
      <c r="N97" t="s">
        <v>714</v>
      </c>
    </row>
    <row r="98" spans="1:14" x14ac:dyDescent="0.2">
      <c r="A98" t="s">
        <v>4952</v>
      </c>
      <c r="B98" t="s">
        <v>900</v>
      </c>
      <c r="C98">
        <v>114179881</v>
      </c>
      <c r="D98" s="96">
        <v>5.0059099999999997E-8</v>
      </c>
      <c r="E98" s="115">
        <v>7.3</v>
      </c>
      <c r="F98" t="s">
        <v>4953</v>
      </c>
      <c r="G98" t="s">
        <v>4954</v>
      </c>
      <c r="H98">
        <v>114186737</v>
      </c>
      <c r="I98">
        <v>114187917</v>
      </c>
      <c r="J98" t="s">
        <v>4955</v>
      </c>
      <c r="K98" t="s">
        <v>5318</v>
      </c>
      <c r="L98">
        <v>1181</v>
      </c>
      <c r="M98" s="112">
        <v>6856</v>
      </c>
      <c r="N98" t="s">
        <v>5319</v>
      </c>
    </row>
    <row r="99" spans="1:14" x14ac:dyDescent="0.2">
      <c r="A99" t="s">
        <v>4952</v>
      </c>
      <c r="B99" t="s">
        <v>900</v>
      </c>
      <c r="C99">
        <v>114179881</v>
      </c>
      <c r="D99" s="96">
        <v>5.0059099999999997E-8</v>
      </c>
      <c r="E99" s="115">
        <v>7.3</v>
      </c>
      <c r="F99" t="s">
        <v>4953</v>
      </c>
      <c r="G99" t="s">
        <v>4954</v>
      </c>
      <c r="H99">
        <v>114189349</v>
      </c>
      <c r="I99">
        <v>114189783</v>
      </c>
      <c r="J99" t="s">
        <v>714</v>
      </c>
      <c r="K99" t="s">
        <v>5320</v>
      </c>
      <c r="L99">
        <v>435</v>
      </c>
      <c r="M99" s="112">
        <v>9468</v>
      </c>
      <c r="N99" t="s">
        <v>5321</v>
      </c>
    </row>
    <row r="100" spans="1:14" x14ac:dyDescent="0.2">
      <c r="A100" t="s">
        <v>4952</v>
      </c>
      <c r="B100" t="s">
        <v>901</v>
      </c>
      <c r="C100">
        <v>2799595</v>
      </c>
      <c r="D100" s="96">
        <v>1.4857000000000001E-7</v>
      </c>
      <c r="E100" s="115">
        <v>6.83</v>
      </c>
      <c r="F100" t="s">
        <v>4960</v>
      </c>
      <c r="G100" t="s">
        <v>4973</v>
      </c>
      <c r="H100">
        <v>2787646</v>
      </c>
      <c r="I100">
        <v>2789916</v>
      </c>
      <c r="J100" t="s">
        <v>4955</v>
      </c>
      <c r="K100" t="s">
        <v>5322</v>
      </c>
      <c r="L100">
        <v>322</v>
      </c>
      <c r="M100" s="112">
        <v>9679</v>
      </c>
      <c r="N100" t="s">
        <v>5323</v>
      </c>
    </row>
    <row r="101" spans="1:14" x14ac:dyDescent="0.2">
      <c r="A101" t="s">
        <v>4952</v>
      </c>
      <c r="B101" t="s">
        <v>901</v>
      </c>
      <c r="C101">
        <v>2799595</v>
      </c>
      <c r="D101" s="96">
        <v>1.4857000000000001E-7</v>
      </c>
      <c r="E101" s="115">
        <v>6.83</v>
      </c>
      <c r="F101" t="s">
        <v>4960</v>
      </c>
      <c r="G101" t="s">
        <v>4973</v>
      </c>
      <c r="H101">
        <v>2792167</v>
      </c>
      <c r="I101">
        <v>2793981</v>
      </c>
      <c r="J101" t="s">
        <v>714</v>
      </c>
      <c r="K101" t="s">
        <v>5324</v>
      </c>
      <c r="L101">
        <v>1815</v>
      </c>
      <c r="M101" s="112">
        <v>5614</v>
      </c>
      <c r="N101" t="s">
        <v>5325</v>
      </c>
    </row>
    <row r="102" spans="1:14" x14ac:dyDescent="0.2">
      <c r="A102" t="s">
        <v>4952</v>
      </c>
      <c r="B102" t="s">
        <v>901</v>
      </c>
      <c r="C102">
        <v>2799595</v>
      </c>
      <c r="D102" s="96">
        <v>1.4857000000000001E-7</v>
      </c>
      <c r="E102" s="115">
        <v>6.83</v>
      </c>
      <c r="F102" t="s">
        <v>4960</v>
      </c>
      <c r="G102" t="s">
        <v>4973</v>
      </c>
      <c r="H102">
        <v>2799447</v>
      </c>
      <c r="I102">
        <v>2817282</v>
      </c>
      <c r="J102" t="s">
        <v>4955</v>
      </c>
      <c r="K102" t="s">
        <v>5326</v>
      </c>
      <c r="L102">
        <v>10000</v>
      </c>
      <c r="M102" s="112" t="s">
        <v>5227</v>
      </c>
      <c r="N102" t="s">
        <v>5327</v>
      </c>
    </row>
    <row r="103" spans="1:14" x14ac:dyDescent="0.2">
      <c r="A103" t="s">
        <v>4952</v>
      </c>
      <c r="B103" t="s">
        <v>901</v>
      </c>
      <c r="C103">
        <v>3519998</v>
      </c>
      <c r="D103" s="96">
        <v>7.2763899999999997E-8</v>
      </c>
      <c r="E103" s="115">
        <v>7.14</v>
      </c>
      <c r="F103" t="s">
        <v>4962</v>
      </c>
      <c r="G103" t="s">
        <v>4954</v>
      </c>
      <c r="H103">
        <v>3520499</v>
      </c>
      <c r="I103">
        <v>3524255</v>
      </c>
      <c r="J103" t="s">
        <v>714</v>
      </c>
      <c r="K103" t="s">
        <v>5328</v>
      </c>
      <c r="L103">
        <v>3757</v>
      </c>
      <c r="M103" s="112">
        <v>501</v>
      </c>
      <c r="N103" t="s">
        <v>5329</v>
      </c>
    </row>
    <row r="104" spans="1:14" x14ac:dyDescent="0.2">
      <c r="A104" t="s">
        <v>4952</v>
      </c>
      <c r="B104" t="s">
        <v>902</v>
      </c>
      <c r="C104">
        <v>16556702</v>
      </c>
      <c r="D104" s="96">
        <v>1.4952799999999999E-7</v>
      </c>
      <c r="E104" s="115">
        <v>6.83</v>
      </c>
      <c r="F104" t="s">
        <v>4966</v>
      </c>
      <c r="G104" t="s">
        <v>4963</v>
      </c>
      <c r="H104">
        <v>16552799</v>
      </c>
      <c r="I104">
        <v>16553470</v>
      </c>
      <c r="J104" t="s">
        <v>714</v>
      </c>
      <c r="K104" t="s">
        <v>5330</v>
      </c>
      <c r="L104">
        <v>672</v>
      </c>
      <c r="M104" s="112">
        <v>3232</v>
      </c>
      <c r="N104" t="s">
        <v>5331</v>
      </c>
    </row>
    <row r="105" spans="1:14" x14ac:dyDescent="0.2">
      <c r="A105" t="s">
        <v>4952</v>
      </c>
      <c r="B105" t="s">
        <v>903</v>
      </c>
      <c r="C105">
        <v>1057616</v>
      </c>
      <c r="D105" s="96">
        <v>2.9129100000000001E-8</v>
      </c>
      <c r="E105" s="115">
        <v>7.54</v>
      </c>
      <c r="F105" t="s">
        <v>4966</v>
      </c>
      <c r="G105" t="s">
        <v>4961</v>
      </c>
      <c r="H105">
        <v>1050163</v>
      </c>
      <c r="I105">
        <v>1051360</v>
      </c>
      <c r="J105" t="s">
        <v>4955</v>
      </c>
      <c r="K105" t="s">
        <v>5332</v>
      </c>
      <c r="L105">
        <v>1198</v>
      </c>
      <c r="M105" s="112">
        <v>6256</v>
      </c>
      <c r="N105" t="s">
        <v>5333</v>
      </c>
    </row>
    <row r="106" spans="1:14" x14ac:dyDescent="0.2">
      <c r="A106" t="s">
        <v>4952</v>
      </c>
      <c r="B106" t="s">
        <v>903</v>
      </c>
      <c r="C106">
        <v>1057616</v>
      </c>
      <c r="D106" s="96">
        <v>2.9129100000000001E-8</v>
      </c>
      <c r="E106" s="115">
        <v>7.54</v>
      </c>
      <c r="F106" t="s">
        <v>4966</v>
      </c>
      <c r="G106" t="s">
        <v>4961</v>
      </c>
      <c r="H106">
        <v>1056225</v>
      </c>
      <c r="I106">
        <v>1057832</v>
      </c>
      <c r="J106" t="s">
        <v>4955</v>
      </c>
      <c r="K106" t="s">
        <v>5334</v>
      </c>
      <c r="L106">
        <v>215</v>
      </c>
      <c r="M106" s="112" t="s">
        <v>5227</v>
      </c>
      <c r="N106" t="s">
        <v>5335</v>
      </c>
    </row>
    <row r="107" spans="1:14" x14ac:dyDescent="0.2">
      <c r="A107" t="s">
        <v>4952</v>
      </c>
      <c r="B107" t="s">
        <v>903</v>
      </c>
      <c r="C107">
        <v>2041482</v>
      </c>
      <c r="D107" s="96">
        <v>1.8853199999999999E-9</v>
      </c>
      <c r="E107" s="115">
        <v>8.7200000000000006</v>
      </c>
      <c r="F107" t="s">
        <v>4964</v>
      </c>
      <c r="G107" t="s">
        <v>4988</v>
      </c>
      <c r="H107">
        <v>2038575</v>
      </c>
      <c r="I107">
        <v>2043911</v>
      </c>
      <c r="J107" t="s">
        <v>4955</v>
      </c>
      <c r="K107" t="s">
        <v>5336</v>
      </c>
      <c r="L107">
        <v>2907</v>
      </c>
      <c r="M107" s="112" t="s">
        <v>5227</v>
      </c>
      <c r="N107" t="s">
        <v>5337</v>
      </c>
    </row>
    <row r="108" spans="1:14" x14ac:dyDescent="0.2">
      <c r="A108" t="s">
        <v>4952</v>
      </c>
      <c r="B108" t="s">
        <v>903</v>
      </c>
      <c r="C108">
        <v>2041482</v>
      </c>
      <c r="D108" s="96">
        <v>1.8853199999999999E-9</v>
      </c>
      <c r="E108" s="115">
        <v>8.7200000000000006</v>
      </c>
      <c r="F108" t="s">
        <v>4964</v>
      </c>
      <c r="G108" t="s">
        <v>4988</v>
      </c>
      <c r="H108">
        <v>2031156</v>
      </c>
      <c r="I108">
        <v>2036471</v>
      </c>
      <c r="J108" t="s">
        <v>4955</v>
      </c>
      <c r="K108" t="s">
        <v>5338</v>
      </c>
      <c r="L108">
        <v>4990</v>
      </c>
      <c r="M108" s="112">
        <v>5011</v>
      </c>
      <c r="N108" t="s">
        <v>5337</v>
      </c>
    </row>
    <row r="109" spans="1:14" x14ac:dyDescent="0.2">
      <c r="A109" t="s">
        <v>4952</v>
      </c>
      <c r="B109" t="s">
        <v>903</v>
      </c>
      <c r="C109">
        <v>2041482</v>
      </c>
      <c r="D109" s="96">
        <v>1.8853199999999999E-9</v>
      </c>
      <c r="E109" s="115">
        <v>8.7200000000000006</v>
      </c>
      <c r="F109" t="s">
        <v>4964</v>
      </c>
      <c r="G109" t="s">
        <v>4988</v>
      </c>
      <c r="H109">
        <v>2047468</v>
      </c>
      <c r="I109">
        <v>2048754</v>
      </c>
      <c r="J109" t="s">
        <v>4955</v>
      </c>
      <c r="K109" t="s">
        <v>5339</v>
      </c>
      <c r="L109">
        <v>1287</v>
      </c>
      <c r="M109" s="112">
        <v>5986</v>
      </c>
      <c r="N109" t="s">
        <v>5340</v>
      </c>
    </row>
    <row r="110" spans="1:14" x14ac:dyDescent="0.2">
      <c r="A110" t="s">
        <v>4952</v>
      </c>
      <c r="B110" t="s">
        <v>903</v>
      </c>
      <c r="C110">
        <v>2081653</v>
      </c>
      <c r="D110" s="96">
        <v>7.2474700000000002E-8</v>
      </c>
      <c r="E110" s="115">
        <v>7.14</v>
      </c>
      <c r="F110" t="s">
        <v>4962</v>
      </c>
      <c r="G110" t="s">
        <v>4963</v>
      </c>
      <c r="H110">
        <v>2072999</v>
      </c>
      <c r="I110">
        <v>2074351</v>
      </c>
      <c r="J110" t="s">
        <v>4955</v>
      </c>
      <c r="K110" t="s">
        <v>5341</v>
      </c>
      <c r="L110">
        <v>1353</v>
      </c>
      <c r="M110" s="112">
        <v>7302</v>
      </c>
      <c r="N110" t="s">
        <v>5340</v>
      </c>
    </row>
    <row r="111" spans="1:14" x14ac:dyDescent="0.2">
      <c r="A111" t="s">
        <v>4952</v>
      </c>
      <c r="B111" t="s">
        <v>903</v>
      </c>
      <c r="C111">
        <v>2081653</v>
      </c>
      <c r="D111" s="96">
        <v>7.2474700000000002E-8</v>
      </c>
      <c r="E111" s="115">
        <v>7.14</v>
      </c>
      <c r="F111" t="s">
        <v>4962</v>
      </c>
      <c r="G111" t="s">
        <v>4963</v>
      </c>
      <c r="H111">
        <v>2075959</v>
      </c>
      <c r="I111">
        <v>2077260</v>
      </c>
      <c r="J111" t="s">
        <v>714</v>
      </c>
      <c r="K111" t="s">
        <v>5342</v>
      </c>
      <c r="L111">
        <v>1302</v>
      </c>
      <c r="M111" s="112">
        <v>4393</v>
      </c>
      <c r="N111" t="s">
        <v>5343</v>
      </c>
    </row>
    <row r="112" spans="1:14" x14ac:dyDescent="0.2">
      <c r="A112" t="s">
        <v>4952</v>
      </c>
      <c r="B112" t="s">
        <v>903</v>
      </c>
      <c r="C112">
        <v>2081653</v>
      </c>
      <c r="D112" s="96">
        <v>7.2474700000000002E-8</v>
      </c>
      <c r="E112" s="115">
        <v>7.14</v>
      </c>
      <c r="F112" t="s">
        <v>4962</v>
      </c>
      <c r="G112" t="s">
        <v>4963</v>
      </c>
      <c r="H112">
        <v>2080260</v>
      </c>
      <c r="I112">
        <v>2081534</v>
      </c>
      <c r="J112" t="s">
        <v>714</v>
      </c>
      <c r="K112" t="s">
        <v>5344</v>
      </c>
      <c r="L112">
        <v>1275</v>
      </c>
      <c r="M112" s="112">
        <v>119</v>
      </c>
      <c r="N112" t="s">
        <v>5547</v>
      </c>
    </row>
    <row r="113" spans="1:14" x14ac:dyDescent="0.2">
      <c r="A113" t="s">
        <v>4952</v>
      </c>
      <c r="B113" t="s">
        <v>903</v>
      </c>
      <c r="C113">
        <v>2112130</v>
      </c>
      <c r="D113" s="96">
        <v>3.58768E-8</v>
      </c>
      <c r="E113" s="115">
        <v>7.45</v>
      </c>
      <c r="F113" t="s">
        <v>4966</v>
      </c>
      <c r="G113" t="s">
        <v>4963</v>
      </c>
      <c r="H113">
        <v>2114857</v>
      </c>
      <c r="I113">
        <v>2116158</v>
      </c>
      <c r="J113" t="s">
        <v>4955</v>
      </c>
      <c r="K113" t="s">
        <v>5345</v>
      </c>
      <c r="L113">
        <v>1302</v>
      </c>
      <c r="M113" s="112">
        <v>2727</v>
      </c>
      <c r="N113" t="s">
        <v>5346</v>
      </c>
    </row>
    <row r="114" spans="1:14" x14ac:dyDescent="0.2">
      <c r="A114" t="s">
        <v>4952</v>
      </c>
      <c r="B114" t="s">
        <v>903</v>
      </c>
      <c r="C114">
        <v>2112130</v>
      </c>
      <c r="D114" s="96">
        <v>3.58768E-8</v>
      </c>
      <c r="E114" s="115">
        <v>7.45</v>
      </c>
      <c r="F114" t="s">
        <v>4966</v>
      </c>
      <c r="G114" t="s">
        <v>4963</v>
      </c>
      <c r="H114">
        <v>2112890</v>
      </c>
      <c r="I114">
        <v>2113799</v>
      </c>
      <c r="J114" t="s">
        <v>4955</v>
      </c>
      <c r="K114" t="s">
        <v>5347</v>
      </c>
      <c r="L114">
        <v>910</v>
      </c>
      <c r="M114" s="112">
        <v>760</v>
      </c>
      <c r="N114" t="s">
        <v>5348</v>
      </c>
    </row>
    <row r="115" spans="1:14" x14ac:dyDescent="0.2">
      <c r="A115" t="s">
        <v>4952</v>
      </c>
      <c r="B115" t="s">
        <v>903</v>
      </c>
      <c r="C115">
        <v>13019105</v>
      </c>
      <c r="D115" s="96">
        <v>8.0803100000000004E-8</v>
      </c>
      <c r="E115" s="115">
        <v>7.09</v>
      </c>
      <c r="F115" t="s">
        <v>4977</v>
      </c>
      <c r="G115" t="s">
        <v>4967</v>
      </c>
      <c r="H115">
        <v>13012580</v>
      </c>
      <c r="I115">
        <v>13014066</v>
      </c>
      <c r="J115" t="s">
        <v>714</v>
      </c>
      <c r="K115" t="s">
        <v>5563</v>
      </c>
      <c r="L115">
        <v>1487</v>
      </c>
      <c r="M115" s="112">
        <v>5039</v>
      </c>
      <c r="N115" s="117" t="s">
        <v>5546</v>
      </c>
    </row>
    <row r="116" spans="1:14" x14ac:dyDescent="0.2">
      <c r="A116" t="s">
        <v>4952</v>
      </c>
      <c r="B116" t="s">
        <v>903</v>
      </c>
      <c r="C116">
        <v>18501198</v>
      </c>
      <c r="D116" s="96">
        <v>7.4402799999999997E-8</v>
      </c>
      <c r="E116" s="115">
        <v>7.13</v>
      </c>
      <c r="F116" t="s">
        <v>4960</v>
      </c>
      <c r="G116" t="s">
        <v>4967</v>
      </c>
      <c r="H116">
        <v>18508240</v>
      </c>
      <c r="I116">
        <v>18511634</v>
      </c>
      <c r="J116" t="s">
        <v>4955</v>
      </c>
      <c r="K116" t="s">
        <v>5349</v>
      </c>
      <c r="L116">
        <v>2960</v>
      </c>
      <c r="M116" s="112">
        <v>7042</v>
      </c>
      <c r="N116" t="s">
        <v>5350</v>
      </c>
    </row>
    <row r="117" spans="1:14" x14ac:dyDescent="0.2">
      <c r="A117" t="s">
        <v>4952</v>
      </c>
      <c r="B117" t="s">
        <v>903</v>
      </c>
      <c r="C117">
        <v>50265989</v>
      </c>
      <c r="D117" s="96">
        <v>8.25753E-8</v>
      </c>
      <c r="E117" s="115">
        <v>7.08</v>
      </c>
      <c r="F117" t="s">
        <v>4969</v>
      </c>
      <c r="G117" t="s">
        <v>4963</v>
      </c>
      <c r="H117">
        <v>50260032</v>
      </c>
      <c r="I117">
        <v>50265891</v>
      </c>
      <c r="J117" t="s">
        <v>714</v>
      </c>
      <c r="K117" t="s">
        <v>5351</v>
      </c>
      <c r="L117">
        <v>5860</v>
      </c>
      <c r="M117" s="112">
        <v>98</v>
      </c>
      <c r="N117" t="s">
        <v>714</v>
      </c>
    </row>
    <row r="118" spans="1:14" x14ac:dyDescent="0.2">
      <c r="A118" t="s">
        <v>4952</v>
      </c>
      <c r="B118" t="s">
        <v>903</v>
      </c>
      <c r="C118">
        <v>50905064</v>
      </c>
      <c r="D118" s="96">
        <v>1.33084E-7</v>
      </c>
      <c r="E118" s="115">
        <v>6.88</v>
      </c>
      <c r="F118" t="s">
        <v>4974</v>
      </c>
      <c r="G118" t="s">
        <v>4988</v>
      </c>
      <c r="H118">
        <v>50902123</v>
      </c>
      <c r="I118">
        <v>50909751</v>
      </c>
      <c r="J118" t="s">
        <v>714</v>
      </c>
      <c r="K118" t="s">
        <v>5069</v>
      </c>
      <c r="L118">
        <v>7629</v>
      </c>
      <c r="M118" s="112" t="s">
        <v>5227</v>
      </c>
      <c r="N118" t="s">
        <v>714</v>
      </c>
    </row>
    <row r="119" spans="1:14" x14ac:dyDescent="0.2">
      <c r="A119" t="s">
        <v>4952</v>
      </c>
      <c r="B119" t="s">
        <v>903</v>
      </c>
      <c r="C119">
        <v>50998900</v>
      </c>
      <c r="D119" s="96">
        <v>6.0378099999999999E-9</v>
      </c>
      <c r="E119" s="115">
        <v>8.2200000000000006</v>
      </c>
      <c r="F119" t="s">
        <v>4965</v>
      </c>
      <c r="G119" t="s">
        <v>4954</v>
      </c>
      <c r="H119">
        <v>51003767</v>
      </c>
      <c r="I119">
        <v>51005397</v>
      </c>
      <c r="J119" t="s">
        <v>714</v>
      </c>
      <c r="K119" t="s">
        <v>5070</v>
      </c>
      <c r="L119">
        <v>1631</v>
      </c>
      <c r="M119" s="112">
        <v>4867</v>
      </c>
      <c r="N119" t="s">
        <v>5191</v>
      </c>
    </row>
    <row r="120" spans="1:14" x14ac:dyDescent="0.2">
      <c r="A120" t="s">
        <v>4952</v>
      </c>
      <c r="B120" t="s">
        <v>903</v>
      </c>
      <c r="C120">
        <v>85853370</v>
      </c>
      <c r="D120" s="96">
        <v>8.9857299999999998E-8</v>
      </c>
      <c r="E120" s="115">
        <v>7.05</v>
      </c>
      <c r="F120" t="s">
        <v>4966</v>
      </c>
      <c r="G120" t="s">
        <v>4967</v>
      </c>
      <c r="H120">
        <v>85861154</v>
      </c>
      <c r="I120">
        <v>85867712</v>
      </c>
      <c r="J120" t="s">
        <v>714</v>
      </c>
      <c r="K120" t="s">
        <v>5352</v>
      </c>
      <c r="L120">
        <v>2218</v>
      </c>
      <c r="M120" s="112">
        <v>7784</v>
      </c>
      <c r="N120" t="s">
        <v>5353</v>
      </c>
    </row>
    <row r="121" spans="1:14" x14ac:dyDescent="0.2">
      <c r="A121" t="s">
        <v>4952</v>
      </c>
      <c r="B121" t="s">
        <v>903</v>
      </c>
      <c r="C121">
        <v>86545391</v>
      </c>
      <c r="D121" s="96">
        <v>1.38361E-7</v>
      </c>
      <c r="E121" s="115">
        <v>6.86</v>
      </c>
      <c r="F121" t="s">
        <v>4971</v>
      </c>
      <c r="G121" t="s">
        <v>4954</v>
      </c>
      <c r="H121">
        <v>86541237</v>
      </c>
      <c r="I121">
        <v>86541902</v>
      </c>
      <c r="J121" t="s">
        <v>4955</v>
      </c>
      <c r="K121" t="s">
        <v>5354</v>
      </c>
      <c r="L121">
        <v>666</v>
      </c>
      <c r="M121" s="112">
        <v>3489</v>
      </c>
      <c r="N121" t="s">
        <v>714</v>
      </c>
    </row>
    <row r="122" spans="1:14" x14ac:dyDescent="0.2">
      <c r="A122" t="s">
        <v>4952</v>
      </c>
      <c r="B122" t="s">
        <v>903</v>
      </c>
      <c r="C122">
        <v>86545391</v>
      </c>
      <c r="D122" s="96">
        <v>1.38361E-7</v>
      </c>
      <c r="E122" s="115">
        <v>6.86</v>
      </c>
      <c r="F122" t="s">
        <v>4971</v>
      </c>
      <c r="G122" t="s">
        <v>4954</v>
      </c>
      <c r="H122">
        <v>86543202</v>
      </c>
      <c r="I122">
        <v>86545874</v>
      </c>
      <c r="J122" t="s">
        <v>714</v>
      </c>
      <c r="K122" t="s">
        <v>5355</v>
      </c>
      <c r="L122">
        <v>2189</v>
      </c>
      <c r="M122" s="112" t="s">
        <v>5227</v>
      </c>
      <c r="N122" t="s">
        <v>5356</v>
      </c>
    </row>
    <row r="123" spans="1:14" x14ac:dyDescent="0.2">
      <c r="A123" t="s">
        <v>4952</v>
      </c>
      <c r="B123" t="s">
        <v>903</v>
      </c>
      <c r="C123">
        <v>89839563</v>
      </c>
      <c r="D123" s="96">
        <v>4.7133999999999997E-8</v>
      </c>
      <c r="E123" s="115">
        <v>7.33</v>
      </c>
      <c r="F123" t="s">
        <v>4977</v>
      </c>
      <c r="G123" t="s">
        <v>4967</v>
      </c>
      <c r="H123">
        <v>89824850</v>
      </c>
      <c r="I123">
        <v>89832156</v>
      </c>
      <c r="J123" t="s">
        <v>4955</v>
      </c>
      <c r="K123" t="s">
        <v>5071</v>
      </c>
      <c r="L123">
        <v>2594</v>
      </c>
      <c r="M123" s="112">
        <v>7407</v>
      </c>
      <c r="N123" t="s">
        <v>5192</v>
      </c>
    </row>
    <row r="124" spans="1:14" x14ac:dyDescent="0.2">
      <c r="A124" t="s">
        <v>4952</v>
      </c>
      <c r="B124" t="s">
        <v>903</v>
      </c>
      <c r="C124">
        <v>89907425</v>
      </c>
      <c r="D124" s="96">
        <v>7.1363199999999999E-8</v>
      </c>
      <c r="E124" s="115">
        <v>7.15</v>
      </c>
      <c r="F124" t="s">
        <v>4974</v>
      </c>
      <c r="G124" t="s">
        <v>4963</v>
      </c>
      <c r="H124">
        <v>89912283</v>
      </c>
      <c r="I124">
        <v>89913006</v>
      </c>
      <c r="J124" t="s">
        <v>4955</v>
      </c>
      <c r="K124" t="s">
        <v>5072</v>
      </c>
      <c r="L124">
        <v>724</v>
      </c>
      <c r="M124" s="112">
        <v>4858</v>
      </c>
      <c r="N124" t="s">
        <v>714</v>
      </c>
    </row>
    <row r="125" spans="1:14" x14ac:dyDescent="0.2">
      <c r="A125" t="s">
        <v>4952</v>
      </c>
      <c r="B125" t="s">
        <v>903</v>
      </c>
      <c r="C125">
        <v>90702358</v>
      </c>
      <c r="D125" s="96">
        <v>8.5081900000000002E-8</v>
      </c>
      <c r="E125" s="115">
        <v>7.07</v>
      </c>
      <c r="F125" t="s">
        <v>4969</v>
      </c>
      <c r="G125" t="s">
        <v>4954</v>
      </c>
      <c r="H125">
        <v>90703987</v>
      </c>
      <c r="I125">
        <v>90704274</v>
      </c>
      <c r="J125" t="s">
        <v>714</v>
      </c>
      <c r="K125" t="s">
        <v>5073</v>
      </c>
      <c r="L125">
        <v>288</v>
      </c>
      <c r="M125" s="112">
        <v>1629</v>
      </c>
      <c r="N125" t="s">
        <v>714</v>
      </c>
    </row>
    <row r="126" spans="1:14" x14ac:dyDescent="0.2">
      <c r="A126" t="s">
        <v>4952</v>
      </c>
      <c r="B126" t="s">
        <v>903</v>
      </c>
      <c r="C126">
        <v>91684655</v>
      </c>
      <c r="D126" s="96">
        <v>8.5195899999999999E-8</v>
      </c>
      <c r="E126" s="115">
        <v>7.07</v>
      </c>
      <c r="F126" t="s">
        <v>4969</v>
      </c>
      <c r="G126" t="s">
        <v>4954</v>
      </c>
      <c r="H126">
        <v>91680147</v>
      </c>
      <c r="I126">
        <v>91680716</v>
      </c>
      <c r="J126" t="s">
        <v>4955</v>
      </c>
      <c r="K126" t="s">
        <v>5357</v>
      </c>
      <c r="L126">
        <v>570</v>
      </c>
      <c r="M126" s="112">
        <v>3939</v>
      </c>
      <c r="N126" t="s">
        <v>5358</v>
      </c>
    </row>
    <row r="127" spans="1:14" x14ac:dyDescent="0.2">
      <c r="A127" t="s">
        <v>4952</v>
      </c>
      <c r="B127" t="s">
        <v>903</v>
      </c>
      <c r="C127">
        <v>91684655</v>
      </c>
      <c r="D127" s="96">
        <v>8.5195899999999999E-8</v>
      </c>
      <c r="E127" s="115">
        <v>7.07</v>
      </c>
      <c r="F127" t="s">
        <v>4969</v>
      </c>
      <c r="G127" t="s">
        <v>4954</v>
      </c>
      <c r="H127">
        <v>91689433</v>
      </c>
      <c r="I127">
        <v>91690713</v>
      </c>
      <c r="J127" t="s">
        <v>714</v>
      </c>
      <c r="K127" t="s">
        <v>5359</v>
      </c>
      <c r="L127">
        <v>1281</v>
      </c>
      <c r="M127" s="112">
        <v>4778</v>
      </c>
      <c r="N127" t="s">
        <v>714</v>
      </c>
    </row>
    <row r="128" spans="1:14" x14ac:dyDescent="0.2">
      <c r="A128" t="s">
        <v>4952</v>
      </c>
      <c r="B128" t="s">
        <v>903</v>
      </c>
      <c r="C128">
        <v>91885534</v>
      </c>
      <c r="D128" s="96">
        <v>7.5153300000000008E-9</v>
      </c>
      <c r="E128" s="115">
        <v>8.1199999999999992</v>
      </c>
      <c r="F128" t="s">
        <v>4953</v>
      </c>
      <c r="G128" t="s">
        <v>4963</v>
      </c>
      <c r="H128">
        <v>91887965</v>
      </c>
      <c r="I128">
        <v>91888502</v>
      </c>
      <c r="J128" t="s">
        <v>4955</v>
      </c>
      <c r="K128" t="s">
        <v>5074</v>
      </c>
      <c r="L128">
        <v>538</v>
      </c>
      <c r="M128" s="112">
        <v>2431</v>
      </c>
      <c r="N128" t="s">
        <v>5193</v>
      </c>
    </row>
    <row r="129" spans="1:14" x14ac:dyDescent="0.2">
      <c r="A129" t="s">
        <v>4952</v>
      </c>
      <c r="B129" t="s">
        <v>903</v>
      </c>
      <c r="C129">
        <v>91885534</v>
      </c>
      <c r="D129" s="96">
        <v>7.5153300000000008E-9</v>
      </c>
      <c r="E129" s="115">
        <v>8.1199999999999992</v>
      </c>
      <c r="F129" t="s">
        <v>4953</v>
      </c>
      <c r="G129" t="s">
        <v>4963</v>
      </c>
      <c r="H129">
        <v>91889044</v>
      </c>
      <c r="I129">
        <v>91889217</v>
      </c>
      <c r="J129" t="s">
        <v>4955</v>
      </c>
      <c r="K129" t="s">
        <v>5075</v>
      </c>
      <c r="L129">
        <v>174</v>
      </c>
      <c r="M129" s="112">
        <v>3510</v>
      </c>
      <c r="N129" t="s">
        <v>714</v>
      </c>
    </row>
    <row r="130" spans="1:14" x14ac:dyDescent="0.2">
      <c r="A130" t="s">
        <v>4952</v>
      </c>
      <c r="B130" t="s">
        <v>903</v>
      </c>
      <c r="C130">
        <v>91920785</v>
      </c>
      <c r="D130" s="96">
        <v>3.9497699999999998E-8</v>
      </c>
      <c r="E130" s="115">
        <v>7.4</v>
      </c>
      <c r="F130" t="s">
        <v>4964</v>
      </c>
      <c r="G130" t="s">
        <v>4967</v>
      </c>
      <c r="H130">
        <v>91933889</v>
      </c>
      <c r="I130">
        <v>91934323</v>
      </c>
      <c r="J130" t="s">
        <v>714</v>
      </c>
      <c r="K130" t="s">
        <v>5076</v>
      </c>
      <c r="L130">
        <v>435</v>
      </c>
      <c r="M130" s="112">
        <v>13104</v>
      </c>
      <c r="N130" t="s">
        <v>714</v>
      </c>
    </row>
    <row r="131" spans="1:14" x14ac:dyDescent="0.2">
      <c r="A131" t="s">
        <v>4952</v>
      </c>
      <c r="B131" t="s">
        <v>903</v>
      </c>
      <c r="C131">
        <v>91920785</v>
      </c>
      <c r="D131" s="96">
        <v>3.9497699999999998E-8</v>
      </c>
      <c r="E131" s="115">
        <v>7.4</v>
      </c>
      <c r="F131" t="s">
        <v>4964</v>
      </c>
      <c r="G131" t="s">
        <v>4967</v>
      </c>
      <c r="H131">
        <v>91934357</v>
      </c>
      <c r="I131">
        <v>91935616</v>
      </c>
      <c r="J131" t="s">
        <v>714</v>
      </c>
      <c r="K131" t="s">
        <v>5077</v>
      </c>
      <c r="L131">
        <v>1260</v>
      </c>
      <c r="M131" s="112">
        <v>13572</v>
      </c>
      <c r="N131" t="s">
        <v>5194</v>
      </c>
    </row>
    <row r="132" spans="1:14" x14ac:dyDescent="0.2">
      <c r="A132" t="s">
        <v>4952</v>
      </c>
      <c r="B132" t="s">
        <v>903</v>
      </c>
      <c r="C132">
        <v>95447609</v>
      </c>
      <c r="D132" s="96">
        <v>2.4617800000000002E-8</v>
      </c>
      <c r="E132" s="115">
        <v>7.61</v>
      </c>
      <c r="F132" t="s">
        <v>4953</v>
      </c>
      <c r="G132" t="s">
        <v>4954</v>
      </c>
      <c r="H132">
        <v>95437686</v>
      </c>
      <c r="I132">
        <v>95438746</v>
      </c>
      <c r="J132" t="s">
        <v>714</v>
      </c>
      <c r="K132" t="s">
        <v>5078</v>
      </c>
      <c r="L132">
        <v>1061</v>
      </c>
      <c r="M132" s="112">
        <v>8863</v>
      </c>
      <c r="N132" t="s">
        <v>714</v>
      </c>
    </row>
    <row r="133" spans="1:14" x14ac:dyDescent="0.2">
      <c r="A133" t="s">
        <v>4952</v>
      </c>
      <c r="B133" t="s">
        <v>903</v>
      </c>
      <c r="C133">
        <v>95447609</v>
      </c>
      <c r="D133" s="96">
        <v>2.4617800000000002E-8</v>
      </c>
      <c r="E133" s="115">
        <v>7.61</v>
      </c>
      <c r="F133" t="s">
        <v>4953</v>
      </c>
      <c r="G133" t="s">
        <v>4954</v>
      </c>
      <c r="H133">
        <v>95443473</v>
      </c>
      <c r="I133">
        <v>95445340</v>
      </c>
      <c r="J133" t="s">
        <v>4955</v>
      </c>
      <c r="K133" t="s">
        <v>5079</v>
      </c>
      <c r="L133">
        <v>1868</v>
      </c>
      <c r="M133" s="112">
        <v>2269</v>
      </c>
      <c r="N133" t="s">
        <v>5195</v>
      </c>
    </row>
    <row r="134" spans="1:14" x14ac:dyDescent="0.2">
      <c r="A134" t="s">
        <v>4952</v>
      </c>
      <c r="B134" t="s">
        <v>903</v>
      </c>
      <c r="C134">
        <v>95603409</v>
      </c>
      <c r="D134" s="96">
        <v>7.7454899999999996E-8</v>
      </c>
      <c r="E134" s="115">
        <v>7.11</v>
      </c>
      <c r="F134" t="s">
        <v>4977</v>
      </c>
      <c r="G134" t="s">
        <v>4973</v>
      </c>
      <c r="H134">
        <v>95597176</v>
      </c>
      <c r="I134">
        <v>95599876</v>
      </c>
      <c r="J134" t="s">
        <v>4955</v>
      </c>
      <c r="K134" t="s">
        <v>5080</v>
      </c>
      <c r="L134">
        <v>2701</v>
      </c>
      <c r="M134" s="112">
        <v>3533</v>
      </c>
      <c r="N134" t="s">
        <v>5196</v>
      </c>
    </row>
    <row r="135" spans="1:14" x14ac:dyDescent="0.2">
      <c r="A135" t="s">
        <v>4952</v>
      </c>
      <c r="B135" t="s">
        <v>903</v>
      </c>
      <c r="C135">
        <v>95603409</v>
      </c>
      <c r="D135" s="96">
        <v>7.7454899999999996E-8</v>
      </c>
      <c r="E135" s="115">
        <v>7.11</v>
      </c>
      <c r="F135" t="s">
        <v>4977</v>
      </c>
      <c r="G135" t="s">
        <v>4973</v>
      </c>
      <c r="H135">
        <v>95600789</v>
      </c>
      <c r="I135">
        <v>95614556</v>
      </c>
      <c r="J135" t="s">
        <v>714</v>
      </c>
      <c r="K135" t="s">
        <v>5081</v>
      </c>
      <c r="L135">
        <v>13768</v>
      </c>
      <c r="M135" s="112" t="s">
        <v>5227</v>
      </c>
      <c r="N135" t="s">
        <v>5197</v>
      </c>
    </row>
    <row r="136" spans="1:14" x14ac:dyDescent="0.2">
      <c r="A136" t="s">
        <v>4952</v>
      </c>
      <c r="B136" t="s">
        <v>904</v>
      </c>
      <c r="C136">
        <v>4924037</v>
      </c>
      <c r="D136" s="96">
        <v>3.1725600000000001E-8</v>
      </c>
      <c r="E136" s="115">
        <v>7.5</v>
      </c>
      <c r="F136" t="s">
        <v>4974</v>
      </c>
      <c r="G136" t="s">
        <v>4963</v>
      </c>
      <c r="H136">
        <v>4918725</v>
      </c>
      <c r="I136">
        <v>4922629</v>
      </c>
      <c r="J136" t="s">
        <v>714</v>
      </c>
      <c r="K136" t="s">
        <v>5085</v>
      </c>
      <c r="L136">
        <v>3905</v>
      </c>
      <c r="M136" s="112">
        <v>1408</v>
      </c>
      <c r="N136" t="s">
        <v>5201</v>
      </c>
    </row>
    <row r="137" spans="1:14" x14ac:dyDescent="0.2">
      <c r="A137" t="s">
        <v>4952</v>
      </c>
      <c r="B137" t="s">
        <v>904</v>
      </c>
      <c r="C137">
        <v>4924037</v>
      </c>
      <c r="D137" s="96">
        <v>3.1725600000000001E-8</v>
      </c>
      <c r="E137" s="115">
        <v>7.5</v>
      </c>
      <c r="F137" t="s">
        <v>4974</v>
      </c>
      <c r="G137" t="s">
        <v>4963</v>
      </c>
      <c r="H137">
        <v>4924244</v>
      </c>
      <c r="I137">
        <v>4926001</v>
      </c>
      <c r="J137" t="s">
        <v>714</v>
      </c>
      <c r="K137" t="s">
        <v>5082</v>
      </c>
      <c r="L137">
        <v>1758</v>
      </c>
      <c r="M137" s="112">
        <v>207</v>
      </c>
      <c r="N137" t="s">
        <v>5198</v>
      </c>
    </row>
    <row r="138" spans="1:14" x14ac:dyDescent="0.2">
      <c r="A138" t="s">
        <v>4952</v>
      </c>
      <c r="B138" t="s">
        <v>904</v>
      </c>
      <c r="C138">
        <v>4924037</v>
      </c>
      <c r="D138" s="96">
        <v>3.1725600000000001E-8</v>
      </c>
      <c r="E138" s="115">
        <v>7.5</v>
      </c>
      <c r="F138" t="s">
        <v>4974</v>
      </c>
      <c r="G138" t="s">
        <v>4963</v>
      </c>
      <c r="H138">
        <v>4929933</v>
      </c>
      <c r="I138">
        <v>4931491</v>
      </c>
      <c r="J138" t="s">
        <v>714</v>
      </c>
      <c r="K138" t="s">
        <v>5083</v>
      </c>
      <c r="L138">
        <v>1559</v>
      </c>
      <c r="M138" s="112">
        <v>5896</v>
      </c>
      <c r="N138" t="s">
        <v>5199</v>
      </c>
    </row>
    <row r="139" spans="1:14" x14ac:dyDescent="0.2">
      <c r="A139" t="s">
        <v>4952</v>
      </c>
      <c r="B139" t="s">
        <v>904</v>
      </c>
      <c r="C139">
        <v>4924037</v>
      </c>
      <c r="D139" s="96">
        <v>3.1725600000000001E-8</v>
      </c>
      <c r="E139" s="115">
        <v>7.5</v>
      </c>
      <c r="F139" t="s">
        <v>4974</v>
      </c>
      <c r="G139" t="s">
        <v>4963</v>
      </c>
      <c r="H139">
        <v>4910055</v>
      </c>
      <c r="I139">
        <v>4917889</v>
      </c>
      <c r="J139" t="s">
        <v>4955</v>
      </c>
      <c r="K139" t="s">
        <v>5084</v>
      </c>
      <c r="L139">
        <v>3864</v>
      </c>
      <c r="M139" s="112">
        <v>6148</v>
      </c>
      <c r="N139" t="s">
        <v>5200</v>
      </c>
    </row>
    <row r="140" spans="1:14" x14ac:dyDescent="0.2">
      <c r="A140" t="s">
        <v>4952</v>
      </c>
      <c r="B140" t="s">
        <v>904</v>
      </c>
      <c r="C140">
        <v>6610181</v>
      </c>
      <c r="D140" s="96">
        <v>1.0895599999999999E-9</v>
      </c>
      <c r="E140" s="115">
        <v>8.9600000000000009</v>
      </c>
      <c r="F140" t="s">
        <v>4960</v>
      </c>
      <c r="G140" t="s">
        <v>4954</v>
      </c>
      <c r="H140">
        <v>6614714</v>
      </c>
      <c r="I140">
        <v>6618220</v>
      </c>
      <c r="J140" t="s">
        <v>714</v>
      </c>
      <c r="K140" t="s">
        <v>5087</v>
      </c>
      <c r="L140">
        <v>3507</v>
      </c>
      <c r="M140" s="112">
        <v>4533</v>
      </c>
      <c r="N140" t="s">
        <v>5203</v>
      </c>
    </row>
    <row r="141" spans="1:14" x14ac:dyDescent="0.2">
      <c r="A141" t="s">
        <v>4952</v>
      </c>
      <c r="B141" t="s">
        <v>904</v>
      </c>
      <c r="C141">
        <v>6610181</v>
      </c>
      <c r="D141" s="96">
        <v>1.0895599999999999E-9</v>
      </c>
      <c r="E141" s="115">
        <v>8.9600000000000009</v>
      </c>
      <c r="F141" t="s">
        <v>4960</v>
      </c>
      <c r="G141" t="s">
        <v>4954</v>
      </c>
      <c r="H141">
        <v>6619137</v>
      </c>
      <c r="I141">
        <v>6619865</v>
      </c>
      <c r="J141" t="s">
        <v>714</v>
      </c>
      <c r="K141" t="s">
        <v>5086</v>
      </c>
      <c r="L141">
        <v>729</v>
      </c>
      <c r="M141" s="112">
        <v>8956</v>
      </c>
      <c r="N141" t="s">
        <v>5202</v>
      </c>
    </row>
    <row r="142" spans="1:14" x14ac:dyDescent="0.2">
      <c r="A142" t="s">
        <v>4952</v>
      </c>
      <c r="B142" t="s">
        <v>904</v>
      </c>
      <c r="C142">
        <v>6833006</v>
      </c>
      <c r="D142" s="96">
        <v>3.2437199999999999E-8</v>
      </c>
      <c r="E142" s="115">
        <v>7.49</v>
      </c>
      <c r="F142" t="s">
        <v>4969</v>
      </c>
      <c r="G142" t="s">
        <v>5091</v>
      </c>
      <c r="H142">
        <v>6825681</v>
      </c>
      <c r="I142">
        <v>6833050</v>
      </c>
      <c r="J142" t="s">
        <v>714</v>
      </c>
      <c r="K142" t="s">
        <v>5360</v>
      </c>
      <c r="L142">
        <v>7325</v>
      </c>
      <c r="M142" s="112" t="s">
        <v>5227</v>
      </c>
      <c r="N142" t="s">
        <v>5361</v>
      </c>
    </row>
    <row r="143" spans="1:14" x14ac:dyDescent="0.2">
      <c r="A143" t="s">
        <v>4952</v>
      </c>
      <c r="B143" t="s">
        <v>904</v>
      </c>
      <c r="C143">
        <v>6833006</v>
      </c>
      <c r="D143" s="96">
        <v>3.2437199999999999E-8</v>
      </c>
      <c r="E143" s="115">
        <v>7.49</v>
      </c>
      <c r="F143" t="s">
        <v>4969</v>
      </c>
      <c r="G143" t="s">
        <v>5091</v>
      </c>
      <c r="H143">
        <v>6833453</v>
      </c>
      <c r="I143">
        <v>6837933</v>
      </c>
      <c r="J143" t="s">
        <v>4955</v>
      </c>
      <c r="K143" t="s">
        <v>5362</v>
      </c>
      <c r="L143">
        <v>4481</v>
      </c>
      <c r="M143" s="112">
        <v>447</v>
      </c>
      <c r="N143" t="s">
        <v>5363</v>
      </c>
    </row>
    <row r="144" spans="1:14" x14ac:dyDescent="0.2">
      <c r="A144" t="s">
        <v>4952</v>
      </c>
      <c r="B144" t="s">
        <v>904</v>
      </c>
      <c r="C144">
        <v>6833006</v>
      </c>
      <c r="D144" s="96">
        <v>3.2437199999999999E-8</v>
      </c>
      <c r="E144" s="115">
        <v>7.49</v>
      </c>
      <c r="F144" t="s">
        <v>4969</v>
      </c>
      <c r="G144" t="s">
        <v>5091</v>
      </c>
      <c r="H144">
        <v>6839182</v>
      </c>
      <c r="I144">
        <v>6861260</v>
      </c>
      <c r="J144" t="s">
        <v>714</v>
      </c>
      <c r="K144" t="s">
        <v>5364</v>
      </c>
      <c r="L144">
        <v>3826</v>
      </c>
      <c r="M144" s="112">
        <v>6176</v>
      </c>
      <c r="N144" t="s">
        <v>5365</v>
      </c>
    </row>
    <row r="145" spans="1:14" x14ac:dyDescent="0.2">
      <c r="A145" t="s">
        <v>4952</v>
      </c>
      <c r="B145" t="s">
        <v>904</v>
      </c>
      <c r="C145">
        <v>6898511</v>
      </c>
      <c r="D145" s="96">
        <v>1.3960899999999999E-7</v>
      </c>
      <c r="E145" s="115">
        <v>6.86</v>
      </c>
      <c r="F145" t="s">
        <v>4974</v>
      </c>
      <c r="G145" t="s">
        <v>4963</v>
      </c>
      <c r="H145">
        <v>6894818</v>
      </c>
      <c r="I145">
        <v>6898314</v>
      </c>
      <c r="J145" t="s">
        <v>4955</v>
      </c>
      <c r="K145" t="s">
        <v>5366</v>
      </c>
      <c r="L145">
        <v>3497</v>
      </c>
      <c r="M145" s="112">
        <v>197</v>
      </c>
      <c r="N145" t="s">
        <v>5548</v>
      </c>
    </row>
    <row r="146" spans="1:14" x14ac:dyDescent="0.2">
      <c r="A146" t="s">
        <v>4952</v>
      </c>
      <c r="B146" t="s">
        <v>904</v>
      </c>
      <c r="C146">
        <v>6898511</v>
      </c>
      <c r="D146" s="96">
        <v>1.3960899999999999E-7</v>
      </c>
      <c r="E146" s="115">
        <v>6.86</v>
      </c>
      <c r="F146" t="s">
        <v>4974</v>
      </c>
      <c r="G146" t="s">
        <v>4963</v>
      </c>
      <c r="H146">
        <v>6899170</v>
      </c>
      <c r="I146">
        <v>6900691</v>
      </c>
      <c r="J146" t="s">
        <v>4955</v>
      </c>
      <c r="K146" t="s">
        <v>5367</v>
      </c>
      <c r="L146">
        <v>1522</v>
      </c>
      <c r="M146" s="112">
        <v>659</v>
      </c>
      <c r="N146" t="s">
        <v>5368</v>
      </c>
    </row>
    <row r="147" spans="1:14" x14ac:dyDescent="0.2">
      <c r="A147" t="s">
        <v>4952</v>
      </c>
      <c r="B147" t="s">
        <v>904</v>
      </c>
      <c r="C147">
        <v>11694479</v>
      </c>
      <c r="D147" s="96">
        <v>5.0668299999999997E-8</v>
      </c>
      <c r="E147" s="115">
        <v>7.3</v>
      </c>
      <c r="F147" t="s">
        <v>4977</v>
      </c>
      <c r="G147" t="s">
        <v>4988</v>
      </c>
      <c r="H147">
        <v>11693136</v>
      </c>
      <c r="I147">
        <v>11695028</v>
      </c>
      <c r="J147" t="s">
        <v>714</v>
      </c>
      <c r="K147" t="s">
        <v>5088</v>
      </c>
      <c r="L147">
        <v>1893</v>
      </c>
      <c r="M147" s="112" t="s">
        <v>5227</v>
      </c>
      <c r="N147" t="s">
        <v>5549</v>
      </c>
    </row>
    <row r="148" spans="1:14" x14ac:dyDescent="0.2">
      <c r="A148" t="s">
        <v>4952</v>
      </c>
      <c r="B148" t="s">
        <v>904</v>
      </c>
      <c r="C148">
        <v>11694479</v>
      </c>
      <c r="D148" s="96">
        <v>5.0668299999999997E-8</v>
      </c>
      <c r="E148" s="115">
        <v>7.3</v>
      </c>
      <c r="F148" t="s">
        <v>4977</v>
      </c>
      <c r="G148" t="s">
        <v>4988</v>
      </c>
      <c r="H148">
        <v>11700852</v>
      </c>
      <c r="I148">
        <v>11704197</v>
      </c>
      <c r="J148" t="s">
        <v>4955</v>
      </c>
      <c r="K148" t="s">
        <v>5568</v>
      </c>
      <c r="L148">
        <v>3346</v>
      </c>
      <c r="M148" s="112">
        <v>6373</v>
      </c>
      <c r="N148" s="116" t="s">
        <v>5561</v>
      </c>
    </row>
    <row r="149" spans="1:14" x14ac:dyDescent="0.2">
      <c r="A149" t="s">
        <v>4952</v>
      </c>
      <c r="B149" t="s">
        <v>904</v>
      </c>
      <c r="C149">
        <v>14483900</v>
      </c>
      <c r="D149" s="96">
        <v>8.1713199999999996E-8</v>
      </c>
      <c r="E149" s="115">
        <v>7.09</v>
      </c>
      <c r="F149" t="s">
        <v>4969</v>
      </c>
      <c r="G149" t="s">
        <v>4967</v>
      </c>
      <c r="H149">
        <v>14492973</v>
      </c>
      <c r="I149">
        <v>14498606</v>
      </c>
      <c r="J149" t="s">
        <v>4955</v>
      </c>
      <c r="K149" t="s">
        <v>5369</v>
      </c>
      <c r="L149">
        <v>929</v>
      </c>
      <c r="M149" s="112">
        <v>9073</v>
      </c>
      <c r="N149" t="s">
        <v>5370</v>
      </c>
    </row>
    <row r="150" spans="1:14" x14ac:dyDescent="0.2">
      <c r="A150" t="s">
        <v>4952</v>
      </c>
      <c r="B150" t="s">
        <v>904</v>
      </c>
      <c r="C150">
        <v>14635916</v>
      </c>
      <c r="D150" s="96">
        <v>7.4531700000000006E-8</v>
      </c>
      <c r="E150" s="115">
        <v>7.13</v>
      </c>
      <c r="F150" t="s">
        <v>4960</v>
      </c>
      <c r="G150" t="s">
        <v>4988</v>
      </c>
      <c r="H150">
        <v>14630023</v>
      </c>
      <c r="I150">
        <v>14637073</v>
      </c>
      <c r="J150" t="s">
        <v>4955</v>
      </c>
      <c r="K150" t="s">
        <v>5089</v>
      </c>
      <c r="L150">
        <v>7051</v>
      </c>
      <c r="M150" s="112" t="s">
        <v>5227</v>
      </c>
      <c r="N150" t="s">
        <v>5204</v>
      </c>
    </row>
    <row r="151" spans="1:14" x14ac:dyDescent="0.2">
      <c r="A151" t="s">
        <v>4952</v>
      </c>
      <c r="B151" t="s">
        <v>904</v>
      </c>
      <c r="C151">
        <v>87839947</v>
      </c>
      <c r="D151" s="96">
        <v>5.7853199999999996E-9</v>
      </c>
      <c r="E151" s="115">
        <v>8.24</v>
      </c>
      <c r="F151" t="s">
        <v>4981</v>
      </c>
      <c r="G151" t="s">
        <v>4988</v>
      </c>
      <c r="H151">
        <v>87836400</v>
      </c>
      <c r="I151">
        <v>87849887</v>
      </c>
      <c r="J151" t="s">
        <v>714</v>
      </c>
      <c r="K151" t="s">
        <v>5090</v>
      </c>
      <c r="L151">
        <v>13488</v>
      </c>
      <c r="M151" s="112" t="s">
        <v>5227</v>
      </c>
      <c r="N151" t="s">
        <v>5205</v>
      </c>
    </row>
    <row r="152" spans="1:14" x14ac:dyDescent="0.2">
      <c r="A152" t="s">
        <v>4952</v>
      </c>
      <c r="B152" t="s">
        <v>904</v>
      </c>
      <c r="C152">
        <v>88234762</v>
      </c>
      <c r="D152" s="96">
        <v>2.2570099999999998E-8</v>
      </c>
      <c r="E152" s="115">
        <v>7.65</v>
      </c>
      <c r="F152" t="s">
        <v>4960</v>
      </c>
      <c r="G152" t="s">
        <v>4988</v>
      </c>
      <c r="H152">
        <v>88232600</v>
      </c>
      <c r="I152">
        <v>88235928</v>
      </c>
      <c r="J152" t="s">
        <v>4955</v>
      </c>
      <c r="K152" t="s">
        <v>5371</v>
      </c>
      <c r="L152">
        <v>1165</v>
      </c>
      <c r="M152" s="112" t="s">
        <v>5227</v>
      </c>
      <c r="N152" t="s">
        <v>5372</v>
      </c>
    </row>
    <row r="153" spans="1:14" x14ac:dyDescent="0.2">
      <c r="A153" t="s">
        <v>4952</v>
      </c>
      <c r="B153" t="s">
        <v>905</v>
      </c>
      <c r="C153">
        <v>4546991</v>
      </c>
      <c r="D153" s="96">
        <v>8.0522699999999999E-9</v>
      </c>
      <c r="E153" s="115">
        <v>8.09</v>
      </c>
      <c r="F153" t="s">
        <v>4966</v>
      </c>
      <c r="G153" t="s">
        <v>4963</v>
      </c>
      <c r="H153">
        <v>4535674</v>
      </c>
      <c r="I153">
        <v>4537300</v>
      </c>
      <c r="J153" t="s">
        <v>4955</v>
      </c>
      <c r="K153" t="s">
        <v>5092</v>
      </c>
      <c r="L153">
        <v>1627</v>
      </c>
      <c r="M153" s="112">
        <v>9691</v>
      </c>
      <c r="N153" t="s">
        <v>5206</v>
      </c>
    </row>
    <row r="154" spans="1:14" x14ac:dyDescent="0.2">
      <c r="A154" t="s">
        <v>4952</v>
      </c>
      <c r="B154" t="s">
        <v>905</v>
      </c>
      <c r="C154">
        <v>4546991</v>
      </c>
      <c r="D154" s="96">
        <v>8.0522699999999999E-9</v>
      </c>
      <c r="E154" s="115">
        <v>8.09</v>
      </c>
      <c r="F154" t="s">
        <v>4966</v>
      </c>
      <c r="G154" t="s">
        <v>4963</v>
      </c>
      <c r="H154">
        <v>4539229</v>
      </c>
      <c r="I154">
        <v>4539465</v>
      </c>
      <c r="J154" t="s">
        <v>714</v>
      </c>
      <c r="K154" t="s">
        <v>5093</v>
      </c>
      <c r="L154">
        <v>237</v>
      </c>
      <c r="M154" s="112">
        <v>7526</v>
      </c>
      <c r="N154" t="s">
        <v>714</v>
      </c>
    </row>
    <row r="155" spans="1:14" x14ac:dyDescent="0.2">
      <c r="A155" t="s">
        <v>4952</v>
      </c>
      <c r="B155" t="s">
        <v>905</v>
      </c>
      <c r="C155">
        <v>4546991</v>
      </c>
      <c r="D155" s="96">
        <v>8.0522699999999999E-9</v>
      </c>
      <c r="E155" s="115">
        <v>8.09</v>
      </c>
      <c r="F155" t="s">
        <v>4966</v>
      </c>
      <c r="G155" t="s">
        <v>4963</v>
      </c>
      <c r="H155">
        <v>4543213</v>
      </c>
      <c r="I155">
        <v>4550877</v>
      </c>
      <c r="J155" t="s">
        <v>714</v>
      </c>
      <c r="K155" t="s">
        <v>5094</v>
      </c>
      <c r="L155">
        <v>7665</v>
      </c>
      <c r="M155" s="112" t="s">
        <v>5227</v>
      </c>
      <c r="N155" t="s">
        <v>5207</v>
      </c>
    </row>
    <row r="156" spans="1:14" x14ac:dyDescent="0.2">
      <c r="A156" t="s">
        <v>4952</v>
      </c>
      <c r="B156" t="s">
        <v>905</v>
      </c>
      <c r="C156">
        <v>4546991</v>
      </c>
      <c r="D156" s="96">
        <v>8.0522699999999999E-9</v>
      </c>
      <c r="E156" s="115">
        <v>8.09</v>
      </c>
      <c r="F156" t="s">
        <v>4966</v>
      </c>
      <c r="G156" t="s">
        <v>4963</v>
      </c>
      <c r="H156">
        <v>4551065</v>
      </c>
      <c r="I156">
        <v>4552464</v>
      </c>
      <c r="J156" t="s">
        <v>4955</v>
      </c>
      <c r="K156" t="s">
        <v>5095</v>
      </c>
      <c r="L156">
        <v>1400</v>
      </c>
      <c r="M156" s="112">
        <v>4074</v>
      </c>
      <c r="N156" t="s">
        <v>5208</v>
      </c>
    </row>
    <row r="157" spans="1:14" x14ac:dyDescent="0.2">
      <c r="A157" t="s">
        <v>4952</v>
      </c>
      <c r="B157" t="s">
        <v>905</v>
      </c>
      <c r="C157">
        <v>4546991</v>
      </c>
      <c r="D157" s="96">
        <v>8.0522699999999999E-9</v>
      </c>
      <c r="E157" s="115">
        <v>8.09</v>
      </c>
      <c r="F157" t="s">
        <v>4966</v>
      </c>
      <c r="G157" t="s">
        <v>4963</v>
      </c>
      <c r="H157">
        <v>4556323</v>
      </c>
      <c r="I157">
        <v>4567205</v>
      </c>
      <c r="J157" t="s">
        <v>4955</v>
      </c>
      <c r="K157" t="s">
        <v>5096</v>
      </c>
      <c r="L157">
        <v>6008</v>
      </c>
      <c r="M157" s="112">
        <v>9332</v>
      </c>
      <c r="N157" t="s">
        <v>5209</v>
      </c>
    </row>
    <row r="158" spans="1:14" x14ac:dyDescent="0.2">
      <c r="A158" t="s">
        <v>4952</v>
      </c>
      <c r="B158" t="s">
        <v>905</v>
      </c>
      <c r="C158">
        <v>15418822</v>
      </c>
      <c r="D158" s="96">
        <v>2.8794599999999999E-8</v>
      </c>
      <c r="E158" s="115">
        <v>7.54</v>
      </c>
      <c r="F158" t="s">
        <v>4971</v>
      </c>
      <c r="G158" t="s">
        <v>4954</v>
      </c>
      <c r="H158">
        <v>15410227</v>
      </c>
      <c r="I158">
        <v>15410877</v>
      </c>
      <c r="J158" t="s">
        <v>4955</v>
      </c>
      <c r="K158" t="s">
        <v>5373</v>
      </c>
      <c r="L158">
        <v>651</v>
      </c>
      <c r="M158" s="112">
        <v>7945</v>
      </c>
      <c r="N158" t="s">
        <v>714</v>
      </c>
    </row>
    <row r="159" spans="1:14" x14ac:dyDescent="0.2">
      <c r="A159" t="s">
        <v>4952</v>
      </c>
      <c r="B159" t="s">
        <v>905</v>
      </c>
      <c r="C159">
        <v>15418822</v>
      </c>
      <c r="D159" s="96">
        <v>2.8794599999999999E-8</v>
      </c>
      <c r="E159" s="115">
        <v>7.54</v>
      </c>
      <c r="F159" t="s">
        <v>4971</v>
      </c>
      <c r="G159" t="s">
        <v>4954</v>
      </c>
      <c r="H159">
        <v>15411384</v>
      </c>
      <c r="I159">
        <v>15414880</v>
      </c>
      <c r="J159" t="s">
        <v>4955</v>
      </c>
      <c r="K159" t="s">
        <v>5374</v>
      </c>
      <c r="L159">
        <v>3497</v>
      </c>
      <c r="M159" s="112">
        <v>3942</v>
      </c>
      <c r="N159" t="s">
        <v>5375</v>
      </c>
    </row>
    <row r="160" spans="1:14" x14ac:dyDescent="0.2">
      <c r="A160" t="s">
        <v>4952</v>
      </c>
      <c r="B160" t="s">
        <v>905</v>
      </c>
      <c r="C160">
        <v>15418822</v>
      </c>
      <c r="D160" s="96">
        <v>2.8794599999999999E-8</v>
      </c>
      <c r="E160" s="115">
        <v>7.54</v>
      </c>
      <c r="F160" t="s">
        <v>4971</v>
      </c>
      <c r="G160" t="s">
        <v>4954</v>
      </c>
      <c r="H160">
        <v>15420476</v>
      </c>
      <c r="I160">
        <v>15427481</v>
      </c>
      <c r="J160" t="s">
        <v>714</v>
      </c>
      <c r="K160" t="s">
        <v>5377</v>
      </c>
      <c r="L160">
        <v>7006</v>
      </c>
      <c r="M160" s="112">
        <v>1654</v>
      </c>
      <c r="N160" t="s">
        <v>5378</v>
      </c>
    </row>
    <row r="161" spans="1:14" x14ac:dyDescent="0.2">
      <c r="A161" t="s">
        <v>4952</v>
      </c>
      <c r="B161" t="s">
        <v>905</v>
      </c>
      <c r="C161">
        <v>15418822</v>
      </c>
      <c r="D161" s="96">
        <v>2.8794599999999999E-8</v>
      </c>
      <c r="E161" s="115">
        <v>7.54</v>
      </c>
      <c r="F161" t="s">
        <v>4971</v>
      </c>
      <c r="G161" t="s">
        <v>4954</v>
      </c>
      <c r="H161">
        <v>15415988</v>
      </c>
      <c r="I161">
        <v>15419928</v>
      </c>
      <c r="J161" t="s">
        <v>4955</v>
      </c>
      <c r="K161" t="s">
        <v>5376</v>
      </c>
      <c r="L161">
        <v>1105</v>
      </c>
      <c r="M161" s="112" t="s">
        <v>5227</v>
      </c>
      <c r="N161" t="s">
        <v>5375</v>
      </c>
    </row>
    <row r="162" spans="1:14" x14ac:dyDescent="0.2">
      <c r="A162" t="s">
        <v>4952</v>
      </c>
      <c r="B162" t="s">
        <v>905</v>
      </c>
      <c r="C162">
        <v>15454302</v>
      </c>
      <c r="D162" s="96">
        <v>4.8672199999999997E-10</v>
      </c>
      <c r="E162" s="115">
        <v>9.31</v>
      </c>
      <c r="F162" t="s">
        <v>4960</v>
      </c>
      <c r="G162" t="s">
        <v>4988</v>
      </c>
      <c r="H162">
        <v>15437975</v>
      </c>
      <c r="I162">
        <v>15440512</v>
      </c>
      <c r="J162" t="s">
        <v>4955</v>
      </c>
      <c r="K162" t="s">
        <v>5097</v>
      </c>
      <c r="L162">
        <v>2538</v>
      </c>
      <c r="M162" s="112">
        <v>13790</v>
      </c>
      <c r="N162" t="s">
        <v>714</v>
      </c>
    </row>
    <row r="163" spans="1:14" x14ac:dyDescent="0.2">
      <c r="A163" t="s">
        <v>4952</v>
      </c>
      <c r="B163" t="s">
        <v>905</v>
      </c>
      <c r="C163">
        <v>15454302</v>
      </c>
      <c r="D163" s="96">
        <v>4.8672199999999997E-10</v>
      </c>
      <c r="E163" s="115">
        <v>9.31</v>
      </c>
      <c r="F163" t="s">
        <v>4960</v>
      </c>
      <c r="G163" t="s">
        <v>4988</v>
      </c>
      <c r="H163">
        <v>15461110</v>
      </c>
      <c r="I163">
        <v>15462040</v>
      </c>
      <c r="J163" t="s">
        <v>4955</v>
      </c>
      <c r="K163" t="s">
        <v>5098</v>
      </c>
      <c r="L163">
        <v>931</v>
      </c>
      <c r="M163" s="112">
        <v>6808</v>
      </c>
      <c r="N163" t="s">
        <v>5210</v>
      </c>
    </row>
    <row r="164" spans="1:14" x14ac:dyDescent="0.2">
      <c r="A164" t="s">
        <v>4952</v>
      </c>
      <c r="B164" t="s">
        <v>905</v>
      </c>
      <c r="C164">
        <v>15454302</v>
      </c>
      <c r="D164" s="96">
        <v>4.8672199999999997E-10</v>
      </c>
      <c r="E164" s="115">
        <v>9.31</v>
      </c>
      <c r="F164" t="s">
        <v>4960</v>
      </c>
      <c r="G164" t="s">
        <v>4988</v>
      </c>
      <c r="H164">
        <v>15447744</v>
      </c>
      <c r="I164">
        <v>15455527</v>
      </c>
      <c r="J164" t="s">
        <v>4955</v>
      </c>
      <c r="K164" t="s">
        <v>5099</v>
      </c>
      <c r="L164">
        <v>7784</v>
      </c>
      <c r="M164" s="112" t="s">
        <v>5227</v>
      </c>
      <c r="N164" t="s">
        <v>5211</v>
      </c>
    </row>
    <row r="165" spans="1:14" x14ac:dyDescent="0.2">
      <c r="A165" t="s">
        <v>4952</v>
      </c>
      <c r="B165" t="s">
        <v>905</v>
      </c>
      <c r="C165">
        <v>15947761</v>
      </c>
      <c r="D165" s="96">
        <v>5.2074099999999999E-8</v>
      </c>
      <c r="E165" s="115">
        <v>7.28</v>
      </c>
      <c r="F165" t="s">
        <v>4969</v>
      </c>
      <c r="G165" t="s">
        <v>4967</v>
      </c>
      <c r="H165">
        <v>15953590</v>
      </c>
      <c r="I165">
        <v>15956169</v>
      </c>
      <c r="J165" t="s">
        <v>714</v>
      </c>
      <c r="K165" t="s">
        <v>5100</v>
      </c>
      <c r="L165">
        <v>2580</v>
      </c>
      <c r="M165" s="112">
        <v>5829</v>
      </c>
      <c r="N165" t="s">
        <v>5212</v>
      </c>
    </row>
    <row r="166" spans="1:14" x14ac:dyDescent="0.2">
      <c r="A166" t="s">
        <v>4952</v>
      </c>
      <c r="B166" t="s">
        <v>905</v>
      </c>
      <c r="C166">
        <v>17317125</v>
      </c>
      <c r="D166" s="96">
        <v>1.5026999999999999E-8</v>
      </c>
      <c r="E166" s="115">
        <v>7.82</v>
      </c>
      <c r="F166" t="s">
        <v>4966</v>
      </c>
      <c r="G166" t="s">
        <v>4963</v>
      </c>
      <c r="H166">
        <v>17309521</v>
      </c>
      <c r="I166">
        <v>17312847</v>
      </c>
      <c r="J166" t="s">
        <v>714</v>
      </c>
      <c r="K166" t="s">
        <v>5103</v>
      </c>
      <c r="L166">
        <v>3327</v>
      </c>
      <c r="M166" s="112">
        <v>4278</v>
      </c>
      <c r="N166" t="s">
        <v>5213</v>
      </c>
    </row>
    <row r="167" spans="1:14" x14ac:dyDescent="0.2">
      <c r="A167" t="s">
        <v>4952</v>
      </c>
      <c r="B167" t="s">
        <v>905</v>
      </c>
      <c r="C167">
        <v>17317125</v>
      </c>
      <c r="D167" s="96">
        <v>1.5026999999999999E-8</v>
      </c>
      <c r="E167" s="115">
        <v>7.82</v>
      </c>
      <c r="F167" t="s">
        <v>4966</v>
      </c>
      <c r="G167" t="s">
        <v>4963</v>
      </c>
      <c r="H167">
        <v>17318061</v>
      </c>
      <c r="I167">
        <v>17321916</v>
      </c>
      <c r="J167" t="s">
        <v>714</v>
      </c>
      <c r="K167" t="s">
        <v>5104</v>
      </c>
      <c r="L167">
        <v>3856</v>
      </c>
      <c r="M167" s="112">
        <v>936</v>
      </c>
      <c r="N167" t="s">
        <v>5214</v>
      </c>
    </row>
    <row r="168" spans="1:14" x14ac:dyDescent="0.2">
      <c r="A168" t="s">
        <v>4952</v>
      </c>
      <c r="B168" t="s">
        <v>905</v>
      </c>
      <c r="C168">
        <v>17317125</v>
      </c>
      <c r="D168" s="96">
        <v>1.5026999999999999E-8</v>
      </c>
      <c r="E168" s="115">
        <v>7.82</v>
      </c>
      <c r="F168" t="s">
        <v>4966</v>
      </c>
      <c r="G168" t="s">
        <v>4963</v>
      </c>
      <c r="H168">
        <v>17328026</v>
      </c>
      <c r="I168">
        <v>17331813</v>
      </c>
      <c r="J168" t="s">
        <v>4955</v>
      </c>
      <c r="K168" t="s">
        <v>5101</v>
      </c>
      <c r="L168">
        <v>3788</v>
      </c>
      <c r="M168" s="112">
        <v>10901</v>
      </c>
      <c r="N168" t="s">
        <v>714</v>
      </c>
    </row>
    <row r="169" spans="1:14" x14ac:dyDescent="0.2">
      <c r="A169" t="s">
        <v>4952</v>
      </c>
      <c r="B169" t="s">
        <v>905</v>
      </c>
      <c r="C169">
        <v>17317125</v>
      </c>
      <c r="D169" s="96">
        <v>1.5026999999999999E-8</v>
      </c>
      <c r="E169" s="115">
        <v>7.82</v>
      </c>
      <c r="F169" t="s">
        <v>4966</v>
      </c>
      <c r="G169" t="s">
        <v>4963</v>
      </c>
      <c r="H169">
        <v>17333226</v>
      </c>
      <c r="I169">
        <v>17334641</v>
      </c>
      <c r="J169" t="s">
        <v>714</v>
      </c>
      <c r="K169" t="s">
        <v>5102</v>
      </c>
      <c r="L169">
        <v>1416</v>
      </c>
      <c r="M169" s="112">
        <v>16101</v>
      </c>
      <c r="N169" t="s">
        <v>714</v>
      </c>
    </row>
    <row r="170" spans="1:14" x14ac:dyDescent="0.2">
      <c r="A170" t="s">
        <v>4952</v>
      </c>
      <c r="B170" t="s">
        <v>905</v>
      </c>
      <c r="C170">
        <v>18750854</v>
      </c>
      <c r="D170" s="96">
        <v>1.0557700000000001E-7</v>
      </c>
      <c r="E170" s="115">
        <v>6.98</v>
      </c>
      <c r="F170" t="s">
        <v>4974</v>
      </c>
      <c r="G170" t="s">
        <v>4954</v>
      </c>
      <c r="H170">
        <v>18739143</v>
      </c>
      <c r="I170">
        <v>18743269</v>
      </c>
      <c r="J170" t="s">
        <v>714</v>
      </c>
      <c r="K170" t="s">
        <v>5379</v>
      </c>
      <c r="L170">
        <v>2416</v>
      </c>
      <c r="M170" s="112">
        <v>7585</v>
      </c>
      <c r="N170" t="s">
        <v>5380</v>
      </c>
    </row>
    <row r="171" spans="1:14" x14ac:dyDescent="0.2">
      <c r="A171" t="s">
        <v>4952</v>
      </c>
      <c r="B171" t="s">
        <v>905</v>
      </c>
      <c r="C171">
        <v>18750854</v>
      </c>
      <c r="D171" s="96">
        <v>1.0557700000000001E-7</v>
      </c>
      <c r="E171" s="115">
        <v>6.98</v>
      </c>
      <c r="F171" t="s">
        <v>4974</v>
      </c>
      <c r="G171" t="s">
        <v>4954</v>
      </c>
      <c r="H171">
        <v>18746031</v>
      </c>
      <c r="I171">
        <v>18751413</v>
      </c>
      <c r="J171" t="s">
        <v>4955</v>
      </c>
      <c r="K171" t="s">
        <v>5381</v>
      </c>
      <c r="L171">
        <v>4823</v>
      </c>
      <c r="M171" s="112" t="s">
        <v>5227</v>
      </c>
      <c r="N171" t="s">
        <v>5550</v>
      </c>
    </row>
    <row r="172" spans="1:14" x14ac:dyDescent="0.2">
      <c r="A172" t="s">
        <v>4952</v>
      </c>
      <c r="B172" t="s">
        <v>905</v>
      </c>
      <c r="C172">
        <v>18750854</v>
      </c>
      <c r="D172" s="96">
        <v>1.0557700000000001E-7</v>
      </c>
      <c r="E172" s="115">
        <v>6.98</v>
      </c>
      <c r="F172" t="s">
        <v>4974</v>
      </c>
      <c r="G172" t="s">
        <v>4954</v>
      </c>
      <c r="H172">
        <v>18751913</v>
      </c>
      <c r="I172">
        <v>18761195</v>
      </c>
      <c r="J172" t="s">
        <v>714</v>
      </c>
      <c r="K172" t="s">
        <v>5382</v>
      </c>
      <c r="L172">
        <v>8943</v>
      </c>
      <c r="M172" s="112">
        <v>1059</v>
      </c>
      <c r="N172" t="s">
        <v>5383</v>
      </c>
    </row>
    <row r="173" spans="1:14" x14ac:dyDescent="0.2">
      <c r="A173" t="s">
        <v>4952</v>
      </c>
      <c r="B173" t="s">
        <v>905</v>
      </c>
      <c r="C173">
        <v>19034527</v>
      </c>
      <c r="D173" s="96">
        <v>3.4852E-8</v>
      </c>
      <c r="E173" s="115">
        <v>7.46</v>
      </c>
      <c r="F173" t="s">
        <v>4981</v>
      </c>
      <c r="G173" t="s">
        <v>4954</v>
      </c>
      <c r="H173">
        <v>19025279</v>
      </c>
      <c r="I173">
        <v>19031833</v>
      </c>
      <c r="J173" t="s">
        <v>4955</v>
      </c>
      <c r="K173" t="s">
        <v>5384</v>
      </c>
      <c r="L173">
        <v>6555</v>
      </c>
      <c r="M173" s="112">
        <v>2694</v>
      </c>
      <c r="N173" t="s">
        <v>5385</v>
      </c>
    </row>
    <row r="174" spans="1:14" x14ac:dyDescent="0.2">
      <c r="A174" t="s">
        <v>4952</v>
      </c>
      <c r="B174" t="s">
        <v>905</v>
      </c>
      <c r="C174">
        <v>19055645</v>
      </c>
      <c r="D174" s="96">
        <v>3.0051899999999998E-8</v>
      </c>
      <c r="E174" s="115">
        <v>7.52</v>
      </c>
      <c r="F174" t="s">
        <v>4962</v>
      </c>
      <c r="G174" t="s">
        <v>4963</v>
      </c>
      <c r="H174">
        <v>19050567</v>
      </c>
      <c r="I174">
        <v>19052265</v>
      </c>
      <c r="J174" t="s">
        <v>4955</v>
      </c>
      <c r="K174" t="s">
        <v>5567</v>
      </c>
      <c r="L174">
        <v>1699</v>
      </c>
      <c r="M174" s="112">
        <v>3380</v>
      </c>
      <c r="N174" s="116" t="s">
        <v>5566</v>
      </c>
    </row>
    <row r="175" spans="1:14" x14ac:dyDescent="0.2">
      <c r="A175" t="s">
        <v>4952</v>
      </c>
      <c r="B175" t="s">
        <v>905</v>
      </c>
      <c r="C175">
        <v>19055645</v>
      </c>
      <c r="D175" s="96">
        <v>3.0051899999999998E-8</v>
      </c>
      <c r="E175" s="115">
        <v>7.52</v>
      </c>
      <c r="F175" t="s">
        <v>4962</v>
      </c>
      <c r="G175" t="s">
        <v>4963</v>
      </c>
      <c r="H175">
        <v>19057056</v>
      </c>
      <c r="I175">
        <v>19060259</v>
      </c>
      <c r="J175" t="s">
        <v>714</v>
      </c>
      <c r="K175" t="s">
        <v>5106</v>
      </c>
      <c r="L175">
        <v>3204</v>
      </c>
      <c r="M175" s="112">
        <v>1411</v>
      </c>
      <c r="N175" t="s">
        <v>5216</v>
      </c>
    </row>
    <row r="176" spans="1:14" x14ac:dyDescent="0.2">
      <c r="A176" t="s">
        <v>4952</v>
      </c>
      <c r="B176" t="s">
        <v>905</v>
      </c>
      <c r="C176">
        <v>19055645</v>
      </c>
      <c r="D176" s="96">
        <v>3.0051899999999998E-8</v>
      </c>
      <c r="E176" s="115">
        <v>7.52</v>
      </c>
      <c r="F176" t="s">
        <v>4962</v>
      </c>
      <c r="G176" t="s">
        <v>4963</v>
      </c>
      <c r="H176">
        <v>19052385</v>
      </c>
      <c r="I176">
        <v>19055621</v>
      </c>
      <c r="J176" t="s">
        <v>714</v>
      </c>
      <c r="K176" t="s">
        <v>5105</v>
      </c>
      <c r="L176">
        <v>3237</v>
      </c>
      <c r="M176" s="112">
        <v>24</v>
      </c>
      <c r="N176" t="s">
        <v>5215</v>
      </c>
    </row>
    <row r="177" spans="1:14" x14ac:dyDescent="0.2">
      <c r="A177" t="s">
        <v>4952</v>
      </c>
      <c r="B177" t="s">
        <v>905</v>
      </c>
      <c r="C177">
        <v>21527092</v>
      </c>
      <c r="D177" s="96">
        <v>8.6086099999999994E-11</v>
      </c>
      <c r="E177" s="115">
        <v>10.1</v>
      </c>
      <c r="F177" t="s">
        <v>4974</v>
      </c>
      <c r="G177" t="s">
        <v>4963</v>
      </c>
      <c r="H177">
        <v>21518142</v>
      </c>
      <c r="I177">
        <v>21519536</v>
      </c>
      <c r="J177" t="s">
        <v>4955</v>
      </c>
      <c r="K177" t="s">
        <v>5386</v>
      </c>
      <c r="L177">
        <v>1395</v>
      </c>
      <c r="M177" s="112">
        <v>7556</v>
      </c>
      <c r="N177" t="s">
        <v>5387</v>
      </c>
    </row>
    <row r="178" spans="1:14" x14ac:dyDescent="0.2">
      <c r="A178" t="s">
        <v>4952</v>
      </c>
      <c r="B178" t="s">
        <v>905</v>
      </c>
      <c r="C178">
        <v>21527092</v>
      </c>
      <c r="D178" s="96">
        <v>8.6086099999999994E-11</v>
      </c>
      <c r="E178" s="115">
        <v>10.1</v>
      </c>
      <c r="F178" t="s">
        <v>4974</v>
      </c>
      <c r="G178" t="s">
        <v>4963</v>
      </c>
      <c r="H178">
        <v>21524623</v>
      </c>
      <c r="I178">
        <v>21526002</v>
      </c>
      <c r="J178" t="s">
        <v>714</v>
      </c>
      <c r="K178" t="s">
        <v>5388</v>
      </c>
      <c r="L178">
        <v>1380</v>
      </c>
      <c r="M178" s="112">
        <v>1090</v>
      </c>
      <c r="N178" t="s">
        <v>5389</v>
      </c>
    </row>
    <row r="179" spans="1:14" x14ac:dyDescent="0.2">
      <c r="A179" t="s">
        <v>4952</v>
      </c>
      <c r="B179" t="s">
        <v>905</v>
      </c>
      <c r="C179">
        <v>21544518</v>
      </c>
      <c r="D179" s="96">
        <v>4.2762200000000004E-9</v>
      </c>
      <c r="E179" s="115">
        <v>8.3699999999999992</v>
      </c>
      <c r="F179" t="s">
        <v>4953</v>
      </c>
      <c r="G179" t="s">
        <v>4973</v>
      </c>
      <c r="H179">
        <v>21528344</v>
      </c>
      <c r="I179">
        <v>21538332</v>
      </c>
      <c r="J179" t="s">
        <v>714</v>
      </c>
      <c r="K179" t="s">
        <v>5107</v>
      </c>
      <c r="L179">
        <v>9989</v>
      </c>
      <c r="M179" s="112">
        <v>6186</v>
      </c>
      <c r="N179" t="s">
        <v>5217</v>
      </c>
    </row>
    <row r="180" spans="1:14" x14ac:dyDescent="0.2">
      <c r="A180" t="s">
        <v>4952</v>
      </c>
      <c r="B180" t="s">
        <v>905</v>
      </c>
      <c r="C180">
        <v>21544518</v>
      </c>
      <c r="D180" s="96">
        <v>4.2762200000000004E-9</v>
      </c>
      <c r="E180" s="115">
        <v>8.3699999999999992</v>
      </c>
      <c r="F180" t="s">
        <v>4953</v>
      </c>
      <c r="G180" t="s">
        <v>4973</v>
      </c>
      <c r="H180">
        <v>21539784</v>
      </c>
      <c r="I180">
        <v>21549109</v>
      </c>
      <c r="J180" t="s">
        <v>714</v>
      </c>
      <c r="K180" t="s">
        <v>5108</v>
      </c>
      <c r="L180">
        <v>9326</v>
      </c>
      <c r="M180" s="112" t="s">
        <v>5227</v>
      </c>
      <c r="N180" t="s">
        <v>5218</v>
      </c>
    </row>
    <row r="181" spans="1:14" x14ac:dyDescent="0.2">
      <c r="A181" t="s">
        <v>4952</v>
      </c>
      <c r="B181" t="s">
        <v>905</v>
      </c>
      <c r="C181">
        <v>24135075</v>
      </c>
      <c r="D181" s="96">
        <v>4.7450800000000002E-8</v>
      </c>
      <c r="E181" s="115">
        <v>7.32</v>
      </c>
      <c r="F181" t="s">
        <v>4964</v>
      </c>
      <c r="G181" t="s">
        <v>4988</v>
      </c>
      <c r="H181">
        <v>24134425</v>
      </c>
      <c r="I181">
        <v>24137309</v>
      </c>
      <c r="J181" t="s">
        <v>714</v>
      </c>
      <c r="K181" t="s">
        <v>5109</v>
      </c>
      <c r="L181">
        <v>2885</v>
      </c>
      <c r="M181" s="112" t="s">
        <v>5227</v>
      </c>
      <c r="N181" t="s">
        <v>5219</v>
      </c>
    </row>
    <row r="182" spans="1:14" x14ac:dyDescent="0.2">
      <c r="A182" t="s">
        <v>4952</v>
      </c>
      <c r="B182" t="s">
        <v>905</v>
      </c>
      <c r="C182">
        <v>24161542</v>
      </c>
      <c r="D182" s="96">
        <v>1.26323E-8</v>
      </c>
      <c r="E182" s="115">
        <v>7.9</v>
      </c>
      <c r="F182" t="s">
        <v>4964</v>
      </c>
      <c r="G182" t="s">
        <v>4954</v>
      </c>
      <c r="H182">
        <v>24165653</v>
      </c>
      <c r="I182">
        <v>24171575</v>
      </c>
      <c r="J182" t="s">
        <v>714</v>
      </c>
      <c r="K182" t="s">
        <v>5390</v>
      </c>
      <c r="L182">
        <v>5891</v>
      </c>
      <c r="M182" s="112">
        <v>4111</v>
      </c>
      <c r="N182" t="s">
        <v>5391</v>
      </c>
    </row>
    <row r="183" spans="1:14" x14ac:dyDescent="0.2">
      <c r="A183" t="s">
        <v>4952</v>
      </c>
      <c r="B183" t="s">
        <v>905</v>
      </c>
      <c r="C183">
        <v>24372511</v>
      </c>
      <c r="D183" s="96">
        <v>7.9463899999999997E-8</v>
      </c>
      <c r="E183" s="115">
        <v>7.1</v>
      </c>
      <c r="F183" t="s">
        <v>4953</v>
      </c>
      <c r="G183" t="s">
        <v>4963</v>
      </c>
      <c r="H183">
        <v>24368206</v>
      </c>
      <c r="I183">
        <v>24369711</v>
      </c>
      <c r="J183" t="s">
        <v>714</v>
      </c>
      <c r="K183" t="s">
        <v>5110</v>
      </c>
      <c r="L183">
        <v>1506</v>
      </c>
      <c r="M183" s="112">
        <v>2800</v>
      </c>
      <c r="N183" t="s">
        <v>5220</v>
      </c>
    </row>
    <row r="184" spans="1:14" x14ac:dyDescent="0.2">
      <c r="A184" t="s">
        <v>4952</v>
      </c>
      <c r="B184" t="s">
        <v>905</v>
      </c>
      <c r="C184">
        <v>29351876</v>
      </c>
      <c r="D184" s="96">
        <v>2.87912E-8</v>
      </c>
      <c r="E184" s="115">
        <v>7.54</v>
      </c>
      <c r="F184" t="s">
        <v>4971</v>
      </c>
      <c r="G184" t="s">
        <v>4973</v>
      </c>
      <c r="H184">
        <v>29354111</v>
      </c>
      <c r="I184">
        <v>29355876</v>
      </c>
      <c r="J184" t="s">
        <v>714</v>
      </c>
      <c r="K184" t="s">
        <v>5112</v>
      </c>
      <c r="L184">
        <v>1766</v>
      </c>
      <c r="M184" s="112">
        <v>2235</v>
      </c>
      <c r="N184" t="s">
        <v>5222</v>
      </c>
    </row>
    <row r="185" spans="1:14" x14ac:dyDescent="0.2">
      <c r="A185" t="s">
        <v>4952</v>
      </c>
      <c r="B185" t="s">
        <v>905</v>
      </c>
      <c r="C185">
        <v>29351876</v>
      </c>
      <c r="D185" s="96">
        <v>2.87912E-8</v>
      </c>
      <c r="E185" s="115">
        <v>7.54</v>
      </c>
      <c r="F185" t="s">
        <v>4971</v>
      </c>
      <c r="G185" t="s">
        <v>4973</v>
      </c>
      <c r="H185">
        <v>29329994</v>
      </c>
      <c r="I185">
        <v>29353544</v>
      </c>
      <c r="J185" t="s">
        <v>4955</v>
      </c>
      <c r="K185" t="s">
        <v>5111</v>
      </c>
      <c r="L185">
        <v>13697</v>
      </c>
      <c r="M185" s="112" t="s">
        <v>5227</v>
      </c>
      <c r="N185" t="s">
        <v>5221</v>
      </c>
    </row>
    <row r="186" spans="1:14" x14ac:dyDescent="0.2">
      <c r="A186" t="s">
        <v>4952</v>
      </c>
      <c r="B186" t="s">
        <v>905</v>
      </c>
      <c r="C186">
        <v>32450857</v>
      </c>
      <c r="D186" s="96">
        <v>4.0836499999999996E-9</v>
      </c>
      <c r="E186" s="115">
        <v>8.39</v>
      </c>
      <c r="F186" t="s">
        <v>4968</v>
      </c>
      <c r="G186" t="s">
        <v>4954</v>
      </c>
      <c r="H186">
        <v>32444333</v>
      </c>
      <c r="I186">
        <v>32449759</v>
      </c>
      <c r="J186" t="s">
        <v>4955</v>
      </c>
      <c r="K186" t="s">
        <v>5392</v>
      </c>
      <c r="L186">
        <v>5427</v>
      </c>
      <c r="M186" s="112">
        <v>1098</v>
      </c>
      <c r="N186" t="s">
        <v>714</v>
      </c>
    </row>
    <row r="187" spans="1:14" x14ac:dyDescent="0.2">
      <c r="A187" t="s">
        <v>4952</v>
      </c>
      <c r="B187" t="s">
        <v>905</v>
      </c>
      <c r="C187">
        <v>32450857</v>
      </c>
      <c r="D187" s="96">
        <v>4.0836499999999996E-9</v>
      </c>
      <c r="E187" s="115">
        <v>8.39</v>
      </c>
      <c r="F187" t="s">
        <v>4968</v>
      </c>
      <c r="G187" t="s">
        <v>4954</v>
      </c>
      <c r="H187">
        <v>32452399</v>
      </c>
      <c r="I187">
        <v>32453136</v>
      </c>
      <c r="J187" t="s">
        <v>714</v>
      </c>
      <c r="K187" t="s">
        <v>5393</v>
      </c>
      <c r="L187">
        <v>738</v>
      </c>
      <c r="M187" s="112">
        <v>1542</v>
      </c>
      <c r="N187" t="s">
        <v>5394</v>
      </c>
    </row>
    <row r="188" spans="1:14" x14ac:dyDescent="0.2">
      <c r="A188" t="s">
        <v>4952</v>
      </c>
      <c r="B188" t="s">
        <v>905</v>
      </c>
      <c r="C188">
        <v>33783047</v>
      </c>
      <c r="D188" s="96">
        <v>7.1971099999999995E-8</v>
      </c>
      <c r="E188" s="115">
        <v>7.14</v>
      </c>
      <c r="F188" t="s">
        <v>4953</v>
      </c>
      <c r="G188" t="s">
        <v>4954</v>
      </c>
      <c r="H188">
        <v>33771790</v>
      </c>
      <c r="I188">
        <v>33775238</v>
      </c>
      <c r="J188" t="s">
        <v>4955</v>
      </c>
      <c r="K188" t="s">
        <v>5395</v>
      </c>
      <c r="L188">
        <v>2192</v>
      </c>
      <c r="M188" s="112">
        <v>7809</v>
      </c>
      <c r="N188" t="s">
        <v>5396</v>
      </c>
    </row>
    <row r="189" spans="1:14" x14ac:dyDescent="0.2">
      <c r="A189" t="s">
        <v>4952</v>
      </c>
      <c r="B189" t="s">
        <v>905</v>
      </c>
      <c r="C189">
        <v>33783047</v>
      </c>
      <c r="D189" s="96">
        <v>7.1971099999999995E-8</v>
      </c>
      <c r="E189" s="115">
        <v>7.14</v>
      </c>
      <c r="F189" t="s">
        <v>4953</v>
      </c>
      <c r="G189" t="s">
        <v>4954</v>
      </c>
      <c r="H189">
        <v>33777840</v>
      </c>
      <c r="I189">
        <v>33780726</v>
      </c>
      <c r="J189" t="s">
        <v>4955</v>
      </c>
      <c r="K189" t="s">
        <v>5397</v>
      </c>
      <c r="L189">
        <v>2887</v>
      </c>
      <c r="M189" s="112">
        <v>2321</v>
      </c>
      <c r="N189" t="s">
        <v>5551</v>
      </c>
    </row>
    <row r="190" spans="1:14" x14ac:dyDescent="0.2">
      <c r="A190" t="s">
        <v>4952</v>
      </c>
      <c r="B190" t="s">
        <v>905</v>
      </c>
      <c r="C190">
        <v>35779317</v>
      </c>
      <c r="D190" s="96">
        <v>1.2391500000000001E-7</v>
      </c>
      <c r="E190" s="115">
        <v>6.91</v>
      </c>
      <c r="F190" t="s">
        <v>4969</v>
      </c>
      <c r="G190" t="s">
        <v>4963</v>
      </c>
      <c r="H190">
        <v>35780371</v>
      </c>
      <c r="I190">
        <v>35783940</v>
      </c>
      <c r="J190" t="s">
        <v>4955</v>
      </c>
      <c r="K190" t="s">
        <v>5398</v>
      </c>
      <c r="L190">
        <v>3570</v>
      </c>
      <c r="M190" s="112">
        <v>1054</v>
      </c>
      <c r="N190" t="s">
        <v>5552</v>
      </c>
    </row>
    <row r="191" spans="1:14" x14ac:dyDescent="0.2">
      <c r="A191" t="s">
        <v>4952</v>
      </c>
      <c r="B191" t="s">
        <v>889</v>
      </c>
      <c r="C191">
        <v>1409545</v>
      </c>
      <c r="D191" s="96">
        <v>3.3604500000000002E-8</v>
      </c>
      <c r="E191" s="115">
        <v>7.47</v>
      </c>
      <c r="F191" t="s">
        <v>4964</v>
      </c>
      <c r="G191" t="s">
        <v>4963</v>
      </c>
      <c r="H191">
        <v>1404329</v>
      </c>
      <c r="I191">
        <v>1405245</v>
      </c>
      <c r="J191" t="s">
        <v>714</v>
      </c>
      <c r="K191" t="s">
        <v>5399</v>
      </c>
      <c r="L191">
        <v>917</v>
      </c>
      <c r="M191" s="112">
        <v>4300</v>
      </c>
      <c r="N191" t="s">
        <v>5400</v>
      </c>
    </row>
    <row r="192" spans="1:14" x14ac:dyDescent="0.2">
      <c r="A192" t="s">
        <v>4952</v>
      </c>
      <c r="B192" t="s">
        <v>889</v>
      </c>
      <c r="C192">
        <v>1409545</v>
      </c>
      <c r="D192" s="96">
        <v>3.3604500000000002E-8</v>
      </c>
      <c r="E192" s="115">
        <v>7.47</v>
      </c>
      <c r="F192" t="s">
        <v>4964</v>
      </c>
      <c r="G192" t="s">
        <v>4963</v>
      </c>
      <c r="H192">
        <v>1407602</v>
      </c>
      <c r="I192">
        <v>1408150</v>
      </c>
      <c r="J192" t="s">
        <v>714</v>
      </c>
      <c r="K192" t="s">
        <v>5401</v>
      </c>
      <c r="L192">
        <v>549</v>
      </c>
      <c r="M192" s="112">
        <v>1395</v>
      </c>
      <c r="N192" t="s">
        <v>5402</v>
      </c>
    </row>
    <row r="193" spans="1:14" x14ac:dyDescent="0.2">
      <c r="A193" t="s">
        <v>4952</v>
      </c>
      <c r="B193" t="s">
        <v>889</v>
      </c>
      <c r="C193">
        <v>1409545</v>
      </c>
      <c r="D193" s="96">
        <v>3.3604500000000002E-8</v>
      </c>
      <c r="E193" s="115">
        <v>7.47</v>
      </c>
      <c r="F193" t="s">
        <v>4964</v>
      </c>
      <c r="G193" t="s">
        <v>4963</v>
      </c>
      <c r="H193">
        <v>1409627</v>
      </c>
      <c r="I193">
        <v>1424205</v>
      </c>
      <c r="J193" t="s">
        <v>4955</v>
      </c>
      <c r="K193" t="s">
        <v>5403</v>
      </c>
      <c r="L193">
        <v>9920</v>
      </c>
      <c r="M193" s="112">
        <v>82</v>
      </c>
      <c r="N193" t="s">
        <v>5404</v>
      </c>
    </row>
    <row r="194" spans="1:14" x14ac:dyDescent="0.2">
      <c r="A194" t="s">
        <v>4952</v>
      </c>
      <c r="B194" t="s">
        <v>889</v>
      </c>
      <c r="C194">
        <v>3482643</v>
      </c>
      <c r="D194" s="96">
        <v>1.18599E-7</v>
      </c>
      <c r="E194" s="115">
        <v>6.93</v>
      </c>
      <c r="F194" t="s">
        <v>4974</v>
      </c>
      <c r="G194" t="s">
        <v>4954</v>
      </c>
      <c r="H194">
        <v>3484073</v>
      </c>
      <c r="I194">
        <v>3485502</v>
      </c>
      <c r="J194" t="s">
        <v>714</v>
      </c>
      <c r="K194" t="s">
        <v>5405</v>
      </c>
      <c r="L194">
        <v>1430</v>
      </c>
      <c r="M194" s="112">
        <v>1430</v>
      </c>
      <c r="N194" t="s">
        <v>5406</v>
      </c>
    </row>
    <row r="195" spans="1:14" x14ac:dyDescent="0.2">
      <c r="A195" t="s">
        <v>4952</v>
      </c>
      <c r="B195" t="s">
        <v>889</v>
      </c>
      <c r="C195">
        <v>90407872</v>
      </c>
      <c r="D195" s="96">
        <v>1.06267E-8</v>
      </c>
      <c r="E195" s="115">
        <v>7.97</v>
      </c>
      <c r="F195" t="s">
        <v>4960</v>
      </c>
      <c r="G195" t="s">
        <v>4954</v>
      </c>
      <c r="H195">
        <v>90408462</v>
      </c>
      <c r="I195">
        <v>90409007</v>
      </c>
      <c r="J195" t="s">
        <v>714</v>
      </c>
      <c r="K195" t="s">
        <v>4976</v>
      </c>
      <c r="L195">
        <v>546</v>
      </c>
      <c r="M195" s="112">
        <v>590</v>
      </c>
      <c r="N195" t="s">
        <v>714</v>
      </c>
    </row>
    <row r="196" spans="1:14" x14ac:dyDescent="0.2">
      <c r="A196" t="s">
        <v>4952</v>
      </c>
      <c r="B196" t="s">
        <v>5559</v>
      </c>
      <c r="C196">
        <v>90407872</v>
      </c>
      <c r="D196" s="96">
        <v>1.06267E-8</v>
      </c>
      <c r="E196" s="115">
        <v>7.97</v>
      </c>
      <c r="F196" t="s">
        <v>4960</v>
      </c>
      <c r="G196" t="s">
        <v>4954</v>
      </c>
      <c r="H196">
        <v>90422392</v>
      </c>
      <c r="I196">
        <v>90466579</v>
      </c>
      <c r="J196" t="s">
        <v>4955</v>
      </c>
      <c r="K196" t="s">
        <v>5569</v>
      </c>
      <c r="L196">
        <v>8719</v>
      </c>
      <c r="M196" s="112">
        <v>14520</v>
      </c>
      <c r="N196" s="116" t="s">
        <v>5562</v>
      </c>
    </row>
    <row r="197" spans="1:14" x14ac:dyDescent="0.2">
      <c r="A197" t="s">
        <v>4952</v>
      </c>
      <c r="B197" t="s">
        <v>889</v>
      </c>
      <c r="C197">
        <v>93560681</v>
      </c>
      <c r="D197" s="96">
        <v>5.9238200000000002E-8</v>
      </c>
      <c r="E197" s="115">
        <v>7.23</v>
      </c>
      <c r="F197" t="s">
        <v>4969</v>
      </c>
      <c r="G197" t="s">
        <v>4954</v>
      </c>
      <c r="H197">
        <v>93564900</v>
      </c>
      <c r="I197">
        <v>93576707</v>
      </c>
      <c r="J197" t="s">
        <v>714</v>
      </c>
      <c r="K197" t="s">
        <v>5407</v>
      </c>
      <c r="L197">
        <v>5783</v>
      </c>
      <c r="M197" s="112">
        <v>4219</v>
      </c>
      <c r="N197" t="s">
        <v>5408</v>
      </c>
    </row>
    <row r="198" spans="1:14" x14ac:dyDescent="0.2">
      <c r="A198" t="s">
        <v>4952</v>
      </c>
      <c r="B198" t="s">
        <v>889</v>
      </c>
      <c r="C198">
        <v>95464605</v>
      </c>
      <c r="D198" s="96">
        <v>2.18798E-8</v>
      </c>
      <c r="E198" s="115">
        <v>7.66</v>
      </c>
      <c r="F198" t="s">
        <v>4960</v>
      </c>
      <c r="G198" t="s">
        <v>4967</v>
      </c>
      <c r="H198">
        <v>95445615</v>
      </c>
      <c r="I198">
        <v>95459289</v>
      </c>
      <c r="J198" t="s">
        <v>4955</v>
      </c>
      <c r="K198" t="s">
        <v>5409</v>
      </c>
      <c r="L198">
        <v>4685</v>
      </c>
      <c r="M198" s="112">
        <v>5316</v>
      </c>
      <c r="N198" t="s">
        <v>5410</v>
      </c>
    </row>
    <row r="199" spans="1:14" x14ac:dyDescent="0.2">
      <c r="A199" t="s">
        <v>4952</v>
      </c>
      <c r="B199" t="s">
        <v>889</v>
      </c>
      <c r="C199">
        <v>95501320</v>
      </c>
      <c r="D199" s="96">
        <v>1.1881000000000001E-9</v>
      </c>
      <c r="E199" s="115">
        <v>8.93</v>
      </c>
      <c r="F199" t="s">
        <v>4965</v>
      </c>
      <c r="G199" t="s">
        <v>4954</v>
      </c>
      <c r="H199">
        <v>95474048</v>
      </c>
      <c r="I199">
        <v>95476915</v>
      </c>
      <c r="J199" t="s">
        <v>4955</v>
      </c>
      <c r="K199" t="s">
        <v>4978</v>
      </c>
      <c r="L199">
        <v>1592</v>
      </c>
      <c r="M199" s="112">
        <v>24405</v>
      </c>
      <c r="N199" t="s">
        <v>5124</v>
      </c>
    </row>
    <row r="200" spans="1:14" x14ac:dyDescent="0.2">
      <c r="A200" t="s">
        <v>4952</v>
      </c>
      <c r="B200" t="s">
        <v>889</v>
      </c>
      <c r="C200">
        <v>95501320</v>
      </c>
      <c r="D200" s="96">
        <v>1.1881000000000001E-9</v>
      </c>
      <c r="E200" s="115">
        <v>8.93</v>
      </c>
      <c r="F200" t="s">
        <v>4965</v>
      </c>
      <c r="G200" t="s">
        <v>4954</v>
      </c>
      <c r="H200">
        <v>95478215</v>
      </c>
      <c r="I200">
        <v>95478817</v>
      </c>
      <c r="J200" t="s">
        <v>714</v>
      </c>
      <c r="K200" t="s">
        <v>4979</v>
      </c>
      <c r="L200">
        <v>603</v>
      </c>
      <c r="M200" s="112">
        <v>22503</v>
      </c>
      <c r="N200" t="s">
        <v>714</v>
      </c>
    </row>
    <row r="201" spans="1:14" x14ac:dyDescent="0.2">
      <c r="A201" t="s">
        <v>4952</v>
      </c>
      <c r="B201" t="s">
        <v>889</v>
      </c>
      <c r="C201">
        <v>95501320</v>
      </c>
      <c r="D201" s="96">
        <v>1.1881000000000001E-9</v>
      </c>
      <c r="E201" s="115">
        <v>8.93</v>
      </c>
      <c r="F201" t="s">
        <v>4965</v>
      </c>
      <c r="G201" t="s">
        <v>4954</v>
      </c>
      <c r="H201">
        <v>95482684</v>
      </c>
      <c r="I201">
        <v>95483409</v>
      </c>
      <c r="J201" t="s">
        <v>714</v>
      </c>
      <c r="K201" t="s">
        <v>4980</v>
      </c>
      <c r="L201">
        <v>726</v>
      </c>
      <c r="M201" s="112">
        <v>17911</v>
      </c>
      <c r="N201" t="s">
        <v>714</v>
      </c>
    </row>
    <row r="202" spans="1:14" x14ac:dyDescent="0.2">
      <c r="A202" t="s">
        <v>4952</v>
      </c>
      <c r="B202" t="s">
        <v>889</v>
      </c>
      <c r="C202">
        <v>95501320</v>
      </c>
      <c r="D202" s="96">
        <v>1.1881000000000001E-9</v>
      </c>
      <c r="E202" s="115">
        <v>8.93</v>
      </c>
      <c r="F202" t="s">
        <v>4965</v>
      </c>
      <c r="G202" t="s">
        <v>4954</v>
      </c>
      <c r="H202">
        <v>95484365</v>
      </c>
      <c r="I202">
        <v>95485377</v>
      </c>
      <c r="J202" t="s">
        <v>4955</v>
      </c>
      <c r="K202" t="s">
        <v>5530</v>
      </c>
      <c r="L202">
        <v>1013</v>
      </c>
      <c r="M202" s="112">
        <v>15943</v>
      </c>
      <c r="N202" s="117" t="s">
        <v>5573</v>
      </c>
    </row>
    <row r="203" spans="1:14" x14ac:dyDescent="0.2">
      <c r="A203" t="s">
        <v>4952</v>
      </c>
      <c r="B203" t="s">
        <v>889</v>
      </c>
      <c r="C203">
        <v>95501320</v>
      </c>
      <c r="D203" s="96">
        <v>1.1881000000000001E-9</v>
      </c>
      <c r="E203" s="115">
        <v>8.93</v>
      </c>
      <c r="F203" t="s">
        <v>4965</v>
      </c>
      <c r="G203" t="s">
        <v>4954</v>
      </c>
      <c r="H203">
        <v>95496676</v>
      </c>
      <c r="I203">
        <v>95497317</v>
      </c>
      <c r="J203" t="s">
        <v>4955</v>
      </c>
      <c r="K203" t="s">
        <v>5529</v>
      </c>
      <c r="L203">
        <v>642</v>
      </c>
      <c r="M203" s="112">
        <v>4003</v>
      </c>
      <c r="N203" s="117" t="s">
        <v>5125</v>
      </c>
    </row>
    <row r="204" spans="1:14" x14ac:dyDescent="0.2">
      <c r="A204" t="s">
        <v>4952</v>
      </c>
      <c r="B204" t="s">
        <v>889</v>
      </c>
      <c r="C204">
        <v>95907864</v>
      </c>
      <c r="D204" s="96">
        <v>1.1639300000000001E-8</v>
      </c>
      <c r="E204" s="115">
        <v>7.93</v>
      </c>
      <c r="F204" t="s">
        <v>4965</v>
      </c>
      <c r="G204" t="s">
        <v>4954</v>
      </c>
      <c r="H204">
        <v>95905974</v>
      </c>
      <c r="I204">
        <v>95906879</v>
      </c>
      <c r="J204" t="s">
        <v>4955</v>
      </c>
      <c r="K204" t="s">
        <v>4982</v>
      </c>
      <c r="L204">
        <v>906</v>
      </c>
      <c r="M204" s="112">
        <v>985</v>
      </c>
      <c r="N204" t="s">
        <v>5126</v>
      </c>
    </row>
    <row r="205" spans="1:14" x14ac:dyDescent="0.2">
      <c r="A205" t="s">
        <v>4952</v>
      </c>
      <c r="B205" t="s">
        <v>889</v>
      </c>
      <c r="C205">
        <v>95907864</v>
      </c>
      <c r="D205" s="96">
        <v>1.1639300000000001E-8</v>
      </c>
      <c r="E205" s="115">
        <v>7.93</v>
      </c>
      <c r="F205" t="s">
        <v>4965</v>
      </c>
      <c r="G205" t="s">
        <v>4954</v>
      </c>
      <c r="H205">
        <v>95913834</v>
      </c>
      <c r="I205">
        <v>95914763</v>
      </c>
      <c r="J205" t="s">
        <v>4955</v>
      </c>
      <c r="K205" t="s">
        <v>4983</v>
      </c>
      <c r="L205">
        <v>930</v>
      </c>
      <c r="M205" s="112">
        <v>5970</v>
      </c>
      <c r="N205" t="s">
        <v>5126</v>
      </c>
    </row>
    <row r="206" spans="1:14" x14ac:dyDescent="0.2">
      <c r="A206" t="s">
        <v>4952</v>
      </c>
      <c r="B206" t="s">
        <v>889</v>
      </c>
      <c r="C206">
        <v>96120774</v>
      </c>
      <c r="D206" s="96">
        <v>3.8706000000000003E-8</v>
      </c>
      <c r="E206" s="115">
        <v>7.41</v>
      </c>
      <c r="F206" t="s">
        <v>4965</v>
      </c>
      <c r="G206" t="s">
        <v>4963</v>
      </c>
      <c r="H206">
        <v>96112352</v>
      </c>
      <c r="I206">
        <v>96113334</v>
      </c>
      <c r="J206" t="s">
        <v>4955</v>
      </c>
      <c r="K206" t="s">
        <v>5411</v>
      </c>
      <c r="L206">
        <v>983</v>
      </c>
      <c r="M206" s="112">
        <v>7440</v>
      </c>
      <c r="N206" t="s">
        <v>5541</v>
      </c>
    </row>
    <row r="207" spans="1:14" x14ac:dyDescent="0.2">
      <c r="A207" t="s">
        <v>4952</v>
      </c>
      <c r="B207" t="s">
        <v>889</v>
      </c>
      <c r="C207">
        <v>96120774</v>
      </c>
      <c r="D207" s="96">
        <v>3.8706000000000003E-8</v>
      </c>
      <c r="E207" s="115">
        <v>7.41</v>
      </c>
      <c r="F207" t="s">
        <v>4965</v>
      </c>
      <c r="G207" t="s">
        <v>4963</v>
      </c>
      <c r="H207">
        <v>96118944</v>
      </c>
      <c r="I207">
        <v>96119885</v>
      </c>
      <c r="J207" t="s">
        <v>4955</v>
      </c>
      <c r="K207" t="s">
        <v>5413</v>
      </c>
      <c r="L207">
        <v>942</v>
      </c>
      <c r="M207" s="112">
        <v>889</v>
      </c>
      <c r="N207" t="s">
        <v>5412</v>
      </c>
    </row>
    <row r="208" spans="1:14" x14ac:dyDescent="0.2">
      <c r="A208" t="s">
        <v>4952</v>
      </c>
      <c r="B208" t="s">
        <v>889</v>
      </c>
      <c r="C208">
        <v>96120774</v>
      </c>
      <c r="D208" s="96">
        <v>3.8706000000000003E-8</v>
      </c>
      <c r="E208" s="115">
        <v>7.41</v>
      </c>
      <c r="F208" t="s">
        <v>4965</v>
      </c>
      <c r="G208" t="s">
        <v>4963</v>
      </c>
      <c r="H208">
        <v>96123649</v>
      </c>
      <c r="I208">
        <v>96124913</v>
      </c>
      <c r="J208" t="s">
        <v>4955</v>
      </c>
      <c r="K208" t="s">
        <v>5414</v>
      </c>
      <c r="L208">
        <v>1265</v>
      </c>
      <c r="M208" s="112">
        <v>2875</v>
      </c>
      <c r="N208" t="s">
        <v>5412</v>
      </c>
    </row>
    <row r="209" spans="1:14" x14ac:dyDescent="0.2">
      <c r="A209" t="s">
        <v>4952</v>
      </c>
      <c r="B209" t="s">
        <v>889</v>
      </c>
      <c r="C209">
        <v>96120774</v>
      </c>
      <c r="D209" s="96">
        <v>3.8706000000000003E-8</v>
      </c>
      <c r="E209" s="115">
        <v>7.41</v>
      </c>
      <c r="F209" t="s">
        <v>4965</v>
      </c>
      <c r="G209" t="s">
        <v>4963</v>
      </c>
      <c r="H209">
        <v>96125315</v>
      </c>
      <c r="I209">
        <v>96127423</v>
      </c>
      <c r="J209" t="s">
        <v>4955</v>
      </c>
      <c r="K209" t="s">
        <v>5415</v>
      </c>
      <c r="L209">
        <v>2109</v>
      </c>
      <c r="M209" s="112">
        <v>4541</v>
      </c>
      <c r="N209" t="s">
        <v>5412</v>
      </c>
    </row>
    <row r="210" spans="1:14" x14ac:dyDescent="0.2">
      <c r="A210" t="s">
        <v>4952</v>
      </c>
      <c r="B210" t="s">
        <v>889</v>
      </c>
      <c r="C210">
        <v>96120774</v>
      </c>
      <c r="D210" s="96">
        <v>3.8706000000000003E-8</v>
      </c>
      <c r="E210" s="115">
        <v>7.41</v>
      </c>
      <c r="F210" t="s">
        <v>4965</v>
      </c>
      <c r="G210" t="s">
        <v>4963</v>
      </c>
      <c r="H210">
        <v>96129414</v>
      </c>
      <c r="I210">
        <v>96130918</v>
      </c>
      <c r="J210" t="s">
        <v>4955</v>
      </c>
      <c r="K210" t="s">
        <v>5416</v>
      </c>
      <c r="L210">
        <v>1362</v>
      </c>
      <c r="M210" s="112">
        <v>8640</v>
      </c>
      <c r="N210" t="s">
        <v>5417</v>
      </c>
    </row>
    <row r="211" spans="1:14" x14ac:dyDescent="0.2">
      <c r="A211" t="s">
        <v>4952</v>
      </c>
      <c r="B211" t="s">
        <v>889</v>
      </c>
      <c r="C211">
        <v>96359139</v>
      </c>
      <c r="D211" s="96">
        <v>2.5633100000000001E-8</v>
      </c>
      <c r="E211" s="115">
        <v>7.59</v>
      </c>
      <c r="F211" t="s">
        <v>4960</v>
      </c>
      <c r="G211" t="s">
        <v>4963</v>
      </c>
      <c r="H211">
        <v>96348930</v>
      </c>
      <c r="I211">
        <v>96351395</v>
      </c>
      <c r="J211" t="s">
        <v>4955</v>
      </c>
      <c r="K211" t="s">
        <v>4985</v>
      </c>
      <c r="L211">
        <v>2257</v>
      </c>
      <c r="M211" s="112">
        <v>7744</v>
      </c>
      <c r="N211" t="s">
        <v>5128</v>
      </c>
    </row>
    <row r="212" spans="1:14" x14ac:dyDescent="0.2">
      <c r="A212" t="s">
        <v>4952</v>
      </c>
      <c r="B212" t="s">
        <v>889</v>
      </c>
      <c r="C212">
        <v>96359139</v>
      </c>
      <c r="D212" s="96">
        <v>2.5633100000000001E-8</v>
      </c>
      <c r="E212" s="115">
        <v>7.59</v>
      </c>
      <c r="F212" t="s">
        <v>4960</v>
      </c>
      <c r="G212" t="s">
        <v>4963</v>
      </c>
      <c r="H212">
        <v>96356551</v>
      </c>
      <c r="I212">
        <v>96358690</v>
      </c>
      <c r="J212" t="s">
        <v>4955</v>
      </c>
      <c r="K212" t="s">
        <v>4987</v>
      </c>
      <c r="L212">
        <v>2140</v>
      </c>
      <c r="M212" s="112">
        <v>449</v>
      </c>
      <c r="N212" t="s">
        <v>5130</v>
      </c>
    </row>
    <row r="213" spans="1:14" x14ac:dyDescent="0.2">
      <c r="A213" t="s">
        <v>4952</v>
      </c>
      <c r="B213" t="s">
        <v>889</v>
      </c>
      <c r="C213">
        <v>96359139</v>
      </c>
      <c r="D213" s="96">
        <v>2.5633100000000001E-8</v>
      </c>
      <c r="E213" s="115">
        <v>7.59</v>
      </c>
      <c r="F213" t="s">
        <v>4960</v>
      </c>
      <c r="G213" t="s">
        <v>4963</v>
      </c>
      <c r="H213">
        <v>96359581</v>
      </c>
      <c r="I213">
        <v>96361554</v>
      </c>
      <c r="J213" t="s">
        <v>4955</v>
      </c>
      <c r="K213" t="s">
        <v>4984</v>
      </c>
      <c r="L213">
        <v>1974</v>
      </c>
      <c r="M213" s="112">
        <v>442</v>
      </c>
      <c r="N213" t="s">
        <v>5127</v>
      </c>
    </row>
    <row r="214" spans="1:14" x14ac:dyDescent="0.2">
      <c r="A214" t="s">
        <v>4952</v>
      </c>
      <c r="B214" t="s">
        <v>889</v>
      </c>
      <c r="C214">
        <v>96359139</v>
      </c>
      <c r="D214" s="96">
        <v>2.5633100000000001E-8</v>
      </c>
      <c r="E214" s="115">
        <v>7.59</v>
      </c>
      <c r="F214" t="s">
        <v>4960</v>
      </c>
      <c r="G214" t="s">
        <v>4963</v>
      </c>
      <c r="H214">
        <v>96353733</v>
      </c>
      <c r="I214">
        <v>96355888</v>
      </c>
      <c r="J214" t="s">
        <v>4955</v>
      </c>
      <c r="K214" t="s">
        <v>4986</v>
      </c>
      <c r="L214">
        <v>2156</v>
      </c>
      <c r="M214" s="112">
        <v>3251</v>
      </c>
      <c r="N214" t="s">
        <v>5129</v>
      </c>
    </row>
    <row r="215" spans="1:14" x14ac:dyDescent="0.2">
      <c r="A215" t="s">
        <v>4952</v>
      </c>
      <c r="B215" t="s">
        <v>889</v>
      </c>
      <c r="C215">
        <v>96664419</v>
      </c>
      <c r="D215" s="96">
        <v>9.3891500000000004E-9</v>
      </c>
      <c r="E215" s="115">
        <v>8.0299999999999994</v>
      </c>
      <c r="F215" t="s">
        <v>4960</v>
      </c>
      <c r="G215" t="s">
        <v>4963</v>
      </c>
      <c r="H215">
        <v>96667847</v>
      </c>
      <c r="I215">
        <v>96669295</v>
      </c>
      <c r="J215" t="s">
        <v>4955</v>
      </c>
      <c r="K215" t="s">
        <v>5418</v>
      </c>
      <c r="L215">
        <v>1449</v>
      </c>
      <c r="M215" s="112">
        <v>3428</v>
      </c>
      <c r="N215" t="s">
        <v>5419</v>
      </c>
    </row>
    <row r="216" spans="1:14" x14ac:dyDescent="0.2">
      <c r="A216" t="s">
        <v>4952</v>
      </c>
      <c r="B216" t="s">
        <v>889</v>
      </c>
      <c r="C216">
        <v>96664419</v>
      </c>
      <c r="D216" s="96">
        <v>9.3891500000000004E-9</v>
      </c>
      <c r="E216" s="115">
        <v>8.0299999999999994</v>
      </c>
      <c r="F216" t="s">
        <v>4960</v>
      </c>
      <c r="G216" t="s">
        <v>4963</v>
      </c>
      <c r="H216">
        <v>96669625</v>
      </c>
      <c r="I216">
        <v>96676760</v>
      </c>
      <c r="J216" t="s">
        <v>714</v>
      </c>
      <c r="K216" t="s">
        <v>5420</v>
      </c>
      <c r="L216">
        <v>4796</v>
      </c>
      <c r="M216" s="112">
        <v>5206</v>
      </c>
      <c r="N216" t="s">
        <v>5553</v>
      </c>
    </row>
    <row r="217" spans="1:14" x14ac:dyDescent="0.2">
      <c r="A217" t="s">
        <v>4952</v>
      </c>
      <c r="B217" t="s">
        <v>889</v>
      </c>
      <c r="C217">
        <v>97846793</v>
      </c>
      <c r="D217" s="96">
        <v>1.25798E-8</v>
      </c>
      <c r="E217" s="115">
        <v>7.9</v>
      </c>
      <c r="F217" t="s">
        <v>4971</v>
      </c>
      <c r="G217" t="s">
        <v>4973</v>
      </c>
      <c r="H217">
        <v>97840592</v>
      </c>
      <c r="I217">
        <v>97842754</v>
      </c>
      <c r="J217" t="s">
        <v>4955</v>
      </c>
      <c r="K217" t="s">
        <v>5421</v>
      </c>
      <c r="L217">
        <v>2163</v>
      </c>
      <c r="M217" s="112">
        <v>4039</v>
      </c>
      <c r="N217" t="s">
        <v>5422</v>
      </c>
    </row>
    <row r="218" spans="1:14" x14ac:dyDescent="0.2">
      <c r="A218" t="s">
        <v>4952</v>
      </c>
      <c r="B218" t="s">
        <v>889</v>
      </c>
      <c r="C218">
        <v>97846793</v>
      </c>
      <c r="D218" s="96">
        <v>1.25798E-8</v>
      </c>
      <c r="E218" s="115">
        <v>7.9</v>
      </c>
      <c r="F218" t="s">
        <v>4971</v>
      </c>
      <c r="G218" t="s">
        <v>4973</v>
      </c>
      <c r="H218">
        <v>97845094</v>
      </c>
      <c r="I218">
        <v>97847016</v>
      </c>
      <c r="J218" t="s">
        <v>714</v>
      </c>
      <c r="K218" t="s">
        <v>5423</v>
      </c>
      <c r="L218">
        <v>1699</v>
      </c>
      <c r="M218" s="112" t="s">
        <v>5227</v>
      </c>
      <c r="N218" t="s">
        <v>5424</v>
      </c>
    </row>
    <row r="219" spans="1:14" x14ac:dyDescent="0.2">
      <c r="A219" t="s">
        <v>4952</v>
      </c>
      <c r="B219" t="s">
        <v>889</v>
      </c>
      <c r="C219">
        <v>97846793</v>
      </c>
      <c r="D219" s="96">
        <v>1.25798E-8</v>
      </c>
      <c r="E219" s="115">
        <v>7.9</v>
      </c>
      <c r="F219" t="s">
        <v>4971</v>
      </c>
      <c r="G219" t="s">
        <v>4973</v>
      </c>
      <c r="H219">
        <v>97849427</v>
      </c>
      <c r="I219">
        <v>97852100</v>
      </c>
      <c r="J219" t="s">
        <v>714</v>
      </c>
      <c r="K219" t="s">
        <v>5425</v>
      </c>
      <c r="L219">
        <v>2674</v>
      </c>
      <c r="M219" s="112">
        <v>2634</v>
      </c>
      <c r="N219" t="s">
        <v>5426</v>
      </c>
    </row>
    <row r="220" spans="1:14" x14ac:dyDescent="0.2">
      <c r="A220" t="s">
        <v>4952</v>
      </c>
      <c r="B220" t="s">
        <v>889</v>
      </c>
      <c r="C220">
        <v>98686695</v>
      </c>
      <c r="D220" s="96">
        <v>1.40388E-7</v>
      </c>
      <c r="E220" s="115">
        <v>6.85</v>
      </c>
      <c r="F220" t="s">
        <v>4974</v>
      </c>
      <c r="G220" t="s">
        <v>4963</v>
      </c>
      <c r="H220">
        <v>98676108</v>
      </c>
      <c r="I220">
        <v>98678545</v>
      </c>
      <c r="J220" t="s">
        <v>4955</v>
      </c>
      <c r="K220" t="s">
        <v>5427</v>
      </c>
      <c r="L220">
        <v>1851</v>
      </c>
      <c r="M220" s="112">
        <v>8150</v>
      </c>
      <c r="N220" t="s">
        <v>5428</v>
      </c>
    </row>
    <row r="221" spans="1:14" x14ac:dyDescent="0.2">
      <c r="A221" t="s">
        <v>4952</v>
      </c>
      <c r="B221" t="s">
        <v>889</v>
      </c>
      <c r="C221">
        <v>98686695</v>
      </c>
      <c r="D221" s="96">
        <v>1.40388E-7</v>
      </c>
      <c r="E221" s="115">
        <v>6.85</v>
      </c>
      <c r="F221" t="s">
        <v>4974</v>
      </c>
      <c r="G221" t="s">
        <v>4963</v>
      </c>
      <c r="H221">
        <v>98684398</v>
      </c>
      <c r="I221">
        <v>98687372</v>
      </c>
      <c r="J221" t="s">
        <v>714</v>
      </c>
      <c r="K221" t="s">
        <v>5429</v>
      </c>
      <c r="L221">
        <v>2297</v>
      </c>
      <c r="M221" s="112" t="s">
        <v>5227</v>
      </c>
      <c r="N221" t="s">
        <v>5430</v>
      </c>
    </row>
    <row r="222" spans="1:14" x14ac:dyDescent="0.2">
      <c r="A222" t="s">
        <v>4952</v>
      </c>
      <c r="B222" t="s">
        <v>889</v>
      </c>
      <c r="C222">
        <v>98686695</v>
      </c>
      <c r="D222" s="96">
        <v>1.40388E-7</v>
      </c>
      <c r="E222" s="115">
        <v>6.85</v>
      </c>
      <c r="F222" t="s">
        <v>4974</v>
      </c>
      <c r="G222" t="s">
        <v>4963</v>
      </c>
      <c r="H222">
        <v>98691410</v>
      </c>
      <c r="I222">
        <v>98698851</v>
      </c>
      <c r="J222" t="s">
        <v>4955</v>
      </c>
      <c r="K222" t="s">
        <v>5431</v>
      </c>
      <c r="L222">
        <v>5287</v>
      </c>
      <c r="M222" s="112">
        <v>4715</v>
      </c>
      <c r="N222" t="s">
        <v>5432</v>
      </c>
    </row>
    <row r="223" spans="1:14" x14ac:dyDescent="0.2">
      <c r="A223" t="s">
        <v>4952</v>
      </c>
      <c r="B223" t="s">
        <v>890</v>
      </c>
      <c r="C223">
        <v>1246676</v>
      </c>
      <c r="D223" s="96">
        <v>1.5342599999999999E-7</v>
      </c>
      <c r="E223" s="115">
        <v>6.81</v>
      </c>
      <c r="F223" t="s">
        <v>4960</v>
      </c>
      <c r="G223" t="s">
        <v>4954</v>
      </c>
      <c r="H223">
        <v>1251812</v>
      </c>
      <c r="I223">
        <v>1254443</v>
      </c>
      <c r="J223" t="s">
        <v>714</v>
      </c>
      <c r="K223" t="s">
        <v>4990</v>
      </c>
      <c r="L223">
        <v>2632</v>
      </c>
      <c r="M223" s="112">
        <v>5136</v>
      </c>
      <c r="N223" t="s">
        <v>5132</v>
      </c>
    </row>
    <row r="224" spans="1:14" x14ac:dyDescent="0.2">
      <c r="A224" t="s">
        <v>4952</v>
      </c>
      <c r="B224" t="s">
        <v>890</v>
      </c>
      <c r="C224">
        <v>1246676</v>
      </c>
      <c r="D224" s="96">
        <v>1.5342599999999999E-7</v>
      </c>
      <c r="E224" s="115">
        <v>6.81</v>
      </c>
      <c r="F224" t="s">
        <v>4960</v>
      </c>
      <c r="G224" t="s">
        <v>4954</v>
      </c>
      <c r="H224">
        <v>1243347</v>
      </c>
      <c r="I224">
        <v>1246321</v>
      </c>
      <c r="J224" t="s">
        <v>4955</v>
      </c>
      <c r="K224" t="s">
        <v>4989</v>
      </c>
      <c r="L224">
        <v>2975</v>
      </c>
      <c r="M224" s="112">
        <v>355</v>
      </c>
      <c r="N224" t="s">
        <v>5131</v>
      </c>
    </row>
    <row r="225" spans="1:14" x14ac:dyDescent="0.2">
      <c r="A225" t="s">
        <v>4952</v>
      </c>
      <c r="B225" t="s">
        <v>890</v>
      </c>
      <c r="C225">
        <v>72081292</v>
      </c>
      <c r="D225" s="96">
        <v>4.0628200000000002E-8</v>
      </c>
      <c r="E225" s="115">
        <v>7.39</v>
      </c>
      <c r="F225" t="s">
        <v>4969</v>
      </c>
      <c r="G225" t="s">
        <v>4988</v>
      </c>
      <c r="H225">
        <v>72078436</v>
      </c>
      <c r="I225">
        <v>72083614</v>
      </c>
      <c r="J225" t="s">
        <v>714</v>
      </c>
      <c r="K225" t="s">
        <v>4991</v>
      </c>
      <c r="L225">
        <v>5179</v>
      </c>
      <c r="M225" s="112" t="s">
        <v>5227</v>
      </c>
      <c r="N225" t="s">
        <v>5133</v>
      </c>
    </row>
    <row r="226" spans="1:14" x14ac:dyDescent="0.2">
      <c r="A226" t="s">
        <v>4952</v>
      </c>
      <c r="B226" t="s">
        <v>890</v>
      </c>
      <c r="C226">
        <v>79863312</v>
      </c>
      <c r="D226" s="96">
        <v>1.2307900000000001E-7</v>
      </c>
      <c r="E226" s="115">
        <v>6.91</v>
      </c>
      <c r="F226" t="s">
        <v>4962</v>
      </c>
      <c r="G226" t="s">
        <v>4988</v>
      </c>
      <c r="H226">
        <v>79856276</v>
      </c>
      <c r="I226">
        <v>79865555</v>
      </c>
      <c r="J226" t="s">
        <v>714</v>
      </c>
      <c r="K226" t="s">
        <v>5433</v>
      </c>
      <c r="L226">
        <v>2242</v>
      </c>
      <c r="M226" s="112" t="s">
        <v>5227</v>
      </c>
      <c r="N226" t="s">
        <v>5434</v>
      </c>
    </row>
    <row r="227" spans="1:14" x14ac:dyDescent="0.2">
      <c r="A227" t="s">
        <v>4952</v>
      </c>
      <c r="B227" t="s">
        <v>890</v>
      </c>
      <c r="C227">
        <v>84016147</v>
      </c>
      <c r="D227" s="96">
        <v>2.05953E-8</v>
      </c>
      <c r="E227" s="115">
        <v>7.69</v>
      </c>
      <c r="F227" t="s">
        <v>4953</v>
      </c>
      <c r="G227" t="s">
        <v>4967</v>
      </c>
      <c r="H227">
        <v>84023979</v>
      </c>
      <c r="I227">
        <v>84029816</v>
      </c>
      <c r="J227" t="s">
        <v>4955</v>
      </c>
      <c r="K227" t="s">
        <v>5435</v>
      </c>
      <c r="L227">
        <v>2170</v>
      </c>
      <c r="M227" s="112">
        <v>7832</v>
      </c>
      <c r="N227" t="s">
        <v>714</v>
      </c>
    </row>
    <row r="228" spans="1:14" x14ac:dyDescent="0.2">
      <c r="A228" t="s">
        <v>4952</v>
      </c>
      <c r="B228" t="s">
        <v>890</v>
      </c>
      <c r="C228">
        <v>95759879</v>
      </c>
      <c r="D228" s="96">
        <v>8.9260199999999997E-9</v>
      </c>
      <c r="E228" s="115">
        <v>8.0500000000000007</v>
      </c>
      <c r="F228" t="s">
        <v>4966</v>
      </c>
      <c r="G228" t="s">
        <v>4963</v>
      </c>
      <c r="H228">
        <v>95757542</v>
      </c>
      <c r="I228">
        <v>95758213</v>
      </c>
      <c r="J228" t="s">
        <v>714</v>
      </c>
      <c r="K228" t="s">
        <v>5436</v>
      </c>
      <c r="L228">
        <v>672</v>
      </c>
      <c r="M228" s="112">
        <v>1666</v>
      </c>
      <c r="N228" t="s">
        <v>5437</v>
      </c>
    </row>
    <row r="229" spans="1:14" x14ac:dyDescent="0.2">
      <c r="A229" t="s">
        <v>4952</v>
      </c>
      <c r="B229" t="s">
        <v>890</v>
      </c>
      <c r="C229">
        <v>95759879</v>
      </c>
      <c r="D229" s="96">
        <v>8.9260199999999997E-9</v>
      </c>
      <c r="E229" s="115">
        <v>8.0500000000000007</v>
      </c>
      <c r="F229" t="s">
        <v>4966</v>
      </c>
      <c r="G229" t="s">
        <v>4963</v>
      </c>
      <c r="H229">
        <v>95760077</v>
      </c>
      <c r="I229">
        <v>95761411</v>
      </c>
      <c r="J229" t="s">
        <v>714</v>
      </c>
      <c r="K229" t="s">
        <v>5438</v>
      </c>
      <c r="L229">
        <v>1335</v>
      </c>
      <c r="M229" s="112">
        <v>198</v>
      </c>
      <c r="N229" t="s">
        <v>5439</v>
      </c>
    </row>
    <row r="230" spans="1:14" x14ac:dyDescent="0.2">
      <c r="A230" t="s">
        <v>4952</v>
      </c>
      <c r="B230" t="s">
        <v>890</v>
      </c>
      <c r="C230">
        <v>95759879</v>
      </c>
      <c r="D230" s="96">
        <v>8.9260199999999997E-9</v>
      </c>
      <c r="E230" s="115">
        <v>8.0500000000000007</v>
      </c>
      <c r="F230" t="s">
        <v>4966</v>
      </c>
      <c r="G230" t="s">
        <v>4963</v>
      </c>
      <c r="H230">
        <v>95769656</v>
      </c>
      <c r="I230">
        <v>95770929</v>
      </c>
      <c r="J230" t="s">
        <v>714</v>
      </c>
      <c r="K230" t="s">
        <v>5440</v>
      </c>
      <c r="L230">
        <v>225</v>
      </c>
      <c r="M230" s="112">
        <v>9777</v>
      </c>
      <c r="N230" t="s">
        <v>5439</v>
      </c>
    </row>
    <row r="231" spans="1:14" x14ac:dyDescent="0.2">
      <c r="A231" t="s">
        <v>4952</v>
      </c>
      <c r="B231" t="s">
        <v>890</v>
      </c>
      <c r="C231">
        <v>98883822</v>
      </c>
      <c r="D231" s="96">
        <v>1.4422E-7</v>
      </c>
      <c r="E231" s="115">
        <v>6.84</v>
      </c>
      <c r="F231" t="s">
        <v>4965</v>
      </c>
      <c r="G231" t="s">
        <v>4963</v>
      </c>
      <c r="H231">
        <v>98878078</v>
      </c>
      <c r="I231">
        <v>98882572</v>
      </c>
      <c r="J231" t="s">
        <v>714</v>
      </c>
      <c r="K231" t="s">
        <v>5441</v>
      </c>
      <c r="L231">
        <v>4495</v>
      </c>
      <c r="M231" s="112">
        <v>1250</v>
      </c>
      <c r="N231" t="s">
        <v>5554</v>
      </c>
    </row>
    <row r="232" spans="1:14" x14ac:dyDescent="0.2">
      <c r="A232" t="s">
        <v>4952</v>
      </c>
      <c r="B232" t="s">
        <v>891</v>
      </c>
      <c r="C232">
        <v>11146561</v>
      </c>
      <c r="D232" s="96">
        <v>5.4810800000000003E-8</v>
      </c>
      <c r="E232" s="115">
        <v>7.26</v>
      </c>
      <c r="F232" t="s">
        <v>4974</v>
      </c>
      <c r="G232" t="s">
        <v>4963</v>
      </c>
      <c r="H232">
        <v>11119272</v>
      </c>
      <c r="I232">
        <v>11143043</v>
      </c>
      <c r="J232" t="s">
        <v>4955</v>
      </c>
      <c r="K232" t="s">
        <v>5442</v>
      </c>
      <c r="L232">
        <v>6483</v>
      </c>
      <c r="M232" s="112">
        <v>3518</v>
      </c>
      <c r="N232" t="s">
        <v>5443</v>
      </c>
    </row>
    <row r="233" spans="1:14" x14ac:dyDescent="0.2">
      <c r="A233" t="s">
        <v>4952</v>
      </c>
      <c r="B233" t="s">
        <v>891</v>
      </c>
      <c r="C233">
        <v>11146561</v>
      </c>
      <c r="D233" s="96">
        <v>5.4810800000000003E-8</v>
      </c>
      <c r="E233" s="115">
        <v>7.26</v>
      </c>
      <c r="F233" t="s">
        <v>4974</v>
      </c>
      <c r="G233" t="s">
        <v>4963</v>
      </c>
      <c r="H233">
        <v>11150291</v>
      </c>
      <c r="I233">
        <v>11154583</v>
      </c>
      <c r="J233" t="s">
        <v>4955</v>
      </c>
      <c r="K233" t="s">
        <v>5444</v>
      </c>
      <c r="L233">
        <v>4293</v>
      </c>
      <c r="M233" s="112">
        <v>3730</v>
      </c>
      <c r="N233" t="s">
        <v>5445</v>
      </c>
    </row>
    <row r="234" spans="1:14" x14ac:dyDescent="0.2">
      <c r="A234" t="s">
        <v>4952</v>
      </c>
      <c r="B234" t="s">
        <v>892</v>
      </c>
      <c r="C234">
        <v>82326125</v>
      </c>
      <c r="D234" s="96">
        <v>3.8988499999999999E-8</v>
      </c>
      <c r="E234" s="115">
        <v>7.41</v>
      </c>
      <c r="F234" t="s">
        <v>4974</v>
      </c>
      <c r="G234" t="s">
        <v>4988</v>
      </c>
      <c r="H234">
        <v>82334806</v>
      </c>
      <c r="I234">
        <v>82335060</v>
      </c>
      <c r="J234" t="s">
        <v>714</v>
      </c>
      <c r="K234" t="s">
        <v>4992</v>
      </c>
      <c r="L234">
        <v>255</v>
      </c>
      <c r="M234" s="112">
        <v>8681</v>
      </c>
      <c r="N234" t="s">
        <v>714</v>
      </c>
    </row>
    <row r="235" spans="1:14" x14ac:dyDescent="0.2">
      <c r="A235" t="s">
        <v>4952</v>
      </c>
      <c r="B235" t="s">
        <v>892</v>
      </c>
      <c r="C235">
        <v>82326125</v>
      </c>
      <c r="D235" s="96">
        <v>3.8988499999999999E-8</v>
      </c>
      <c r="E235" s="115">
        <v>7.41</v>
      </c>
      <c r="F235" t="s">
        <v>4974</v>
      </c>
      <c r="G235" t="s">
        <v>4988</v>
      </c>
      <c r="H235">
        <v>82324636</v>
      </c>
      <c r="I235">
        <v>82330830</v>
      </c>
      <c r="J235" t="s">
        <v>714</v>
      </c>
      <c r="K235" t="s">
        <v>4993</v>
      </c>
      <c r="L235">
        <v>6195</v>
      </c>
      <c r="M235" s="112" t="s">
        <v>5227</v>
      </c>
      <c r="N235" t="s">
        <v>5134</v>
      </c>
    </row>
    <row r="236" spans="1:14" x14ac:dyDescent="0.2">
      <c r="A236" t="s">
        <v>4952</v>
      </c>
      <c r="B236" t="s">
        <v>892</v>
      </c>
      <c r="C236">
        <v>83060455</v>
      </c>
      <c r="D236" s="96">
        <v>4.9449799999999999E-8</v>
      </c>
      <c r="E236" s="115">
        <v>7.31</v>
      </c>
      <c r="F236" t="s">
        <v>4960</v>
      </c>
      <c r="G236" t="s">
        <v>4963</v>
      </c>
      <c r="H236">
        <v>83056485</v>
      </c>
      <c r="I236">
        <v>83058876</v>
      </c>
      <c r="J236" t="s">
        <v>4955</v>
      </c>
      <c r="K236" t="s">
        <v>4994</v>
      </c>
      <c r="L236">
        <v>2392</v>
      </c>
      <c r="M236" s="112">
        <v>1579</v>
      </c>
      <c r="N236" t="s">
        <v>5135</v>
      </c>
    </row>
    <row r="237" spans="1:14" x14ac:dyDescent="0.2">
      <c r="A237" t="s">
        <v>4952</v>
      </c>
      <c r="B237" t="s">
        <v>892</v>
      </c>
      <c r="C237">
        <v>83060455</v>
      </c>
      <c r="D237" s="96">
        <v>4.9449799999999999E-8</v>
      </c>
      <c r="E237" s="115">
        <v>7.31</v>
      </c>
      <c r="F237" t="s">
        <v>4960</v>
      </c>
      <c r="G237" t="s">
        <v>4963</v>
      </c>
      <c r="H237">
        <v>83063318</v>
      </c>
      <c r="I237">
        <v>83065190</v>
      </c>
      <c r="J237" t="s">
        <v>4955</v>
      </c>
      <c r="K237" t="s">
        <v>4995</v>
      </c>
      <c r="L237">
        <v>1873</v>
      </c>
      <c r="M237" s="112">
        <v>2863</v>
      </c>
      <c r="N237" t="s">
        <v>714</v>
      </c>
    </row>
    <row r="238" spans="1:14" x14ac:dyDescent="0.2">
      <c r="A238" t="s">
        <v>4952</v>
      </c>
      <c r="B238" t="s">
        <v>892</v>
      </c>
      <c r="C238">
        <v>83060455</v>
      </c>
      <c r="D238" s="96">
        <v>4.9449799999999999E-8</v>
      </c>
      <c r="E238" s="115">
        <v>7.31</v>
      </c>
      <c r="F238" t="s">
        <v>4960</v>
      </c>
      <c r="G238" t="s">
        <v>4963</v>
      </c>
      <c r="H238">
        <v>83048306</v>
      </c>
      <c r="I238">
        <v>83052951</v>
      </c>
      <c r="J238" t="s">
        <v>714</v>
      </c>
      <c r="K238" t="s">
        <v>4996</v>
      </c>
      <c r="L238">
        <v>2497</v>
      </c>
      <c r="M238" s="112">
        <v>7504</v>
      </c>
      <c r="N238" t="s">
        <v>5136</v>
      </c>
    </row>
    <row r="239" spans="1:14" x14ac:dyDescent="0.2">
      <c r="A239" t="s">
        <v>4952</v>
      </c>
      <c r="B239" t="s">
        <v>892</v>
      </c>
      <c r="C239">
        <v>83098580</v>
      </c>
      <c r="D239" s="96">
        <v>4.4850899999999997E-8</v>
      </c>
      <c r="E239" s="115">
        <v>7.35</v>
      </c>
      <c r="F239" t="s">
        <v>4966</v>
      </c>
      <c r="G239" t="s">
        <v>4988</v>
      </c>
      <c r="H239">
        <v>83105575</v>
      </c>
      <c r="I239">
        <v>83107440</v>
      </c>
      <c r="J239" t="s">
        <v>714</v>
      </c>
      <c r="K239" t="s">
        <v>4998</v>
      </c>
      <c r="L239">
        <v>1866</v>
      </c>
      <c r="M239" s="112">
        <v>6995</v>
      </c>
      <c r="N239" t="s">
        <v>5137</v>
      </c>
    </row>
    <row r="240" spans="1:14" x14ac:dyDescent="0.2">
      <c r="A240" t="s">
        <v>4952</v>
      </c>
      <c r="B240" t="s">
        <v>892</v>
      </c>
      <c r="C240">
        <v>83098580</v>
      </c>
      <c r="D240" s="96">
        <v>4.4850899999999997E-8</v>
      </c>
      <c r="E240" s="115">
        <v>7.35</v>
      </c>
      <c r="F240" t="s">
        <v>4966</v>
      </c>
      <c r="G240" t="s">
        <v>4988</v>
      </c>
      <c r="H240">
        <v>83092769</v>
      </c>
      <c r="I240">
        <v>83101187</v>
      </c>
      <c r="J240" t="s">
        <v>714</v>
      </c>
      <c r="K240" t="s">
        <v>4997</v>
      </c>
      <c r="L240">
        <v>8419</v>
      </c>
      <c r="M240" s="112" t="s">
        <v>5227</v>
      </c>
      <c r="N240" t="s">
        <v>714</v>
      </c>
    </row>
    <row r="241" spans="1:14" x14ac:dyDescent="0.2">
      <c r="A241" t="s">
        <v>4952</v>
      </c>
      <c r="B241" t="s">
        <v>892</v>
      </c>
      <c r="C241">
        <v>86725163</v>
      </c>
      <c r="D241" s="96">
        <v>1.1841699999999999E-7</v>
      </c>
      <c r="E241" s="115">
        <v>6.93</v>
      </c>
      <c r="F241" t="s">
        <v>4962</v>
      </c>
      <c r="G241" t="s">
        <v>4988</v>
      </c>
      <c r="H241">
        <v>86710304</v>
      </c>
      <c r="I241">
        <v>86717242</v>
      </c>
      <c r="J241" t="s">
        <v>714</v>
      </c>
      <c r="K241" t="s">
        <v>5446</v>
      </c>
      <c r="L241">
        <v>2080</v>
      </c>
      <c r="M241" s="112">
        <v>7921</v>
      </c>
      <c r="N241" t="s">
        <v>5447</v>
      </c>
    </row>
    <row r="242" spans="1:14" x14ac:dyDescent="0.2">
      <c r="A242" t="s">
        <v>4952</v>
      </c>
      <c r="B242" t="s">
        <v>892</v>
      </c>
      <c r="C242">
        <v>86725163</v>
      </c>
      <c r="D242" s="96">
        <v>1.1841699999999999E-7</v>
      </c>
      <c r="E242" s="115">
        <v>6.93</v>
      </c>
      <c r="F242" t="s">
        <v>4962</v>
      </c>
      <c r="G242" t="s">
        <v>4988</v>
      </c>
      <c r="H242">
        <v>86721967</v>
      </c>
      <c r="I242">
        <v>86725282</v>
      </c>
      <c r="J242" t="s">
        <v>714</v>
      </c>
      <c r="K242" t="s">
        <v>5448</v>
      </c>
      <c r="L242">
        <v>3196</v>
      </c>
      <c r="M242" s="112" t="s">
        <v>5227</v>
      </c>
      <c r="N242" t="s">
        <v>5449</v>
      </c>
    </row>
    <row r="243" spans="1:14" x14ac:dyDescent="0.2">
      <c r="A243" t="s">
        <v>4952</v>
      </c>
      <c r="B243" t="s">
        <v>892</v>
      </c>
      <c r="C243">
        <v>86725163</v>
      </c>
      <c r="D243" s="96">
        <v>1.1841699999999999E-7</v>
      </c>
      <c r="E243" s="115">
        <v>6.93</v>
      </c>
      <c r="F243" t="s">
        <v>4962</v>
      </c>
      <c r="G243" t="s">
        <v>4988</v>
      </c>
      <c r="H243">
        <v>86734162</v>
      </c>
      <c r="I243">
        <v>86736521</v>
      </c>
      <c r="J243" t="s">
        <v>4955</v>
      </c>
      <c r="K243" t="s">
        <v>5450</v>
      </c>
      <c r="L243">
        <v>1003</v>
      </c>
      <c r="M243" s="112">
        <v>8999</v>
      </c>
      <c r="N243" t="s">
        <v>5451</v>
      </c>
    </row>
    <row r="244" spans="1:14" x14ac:dyDescent="0.2">
      <c r="A244" t="s">
        <v>4952</v>
      </c>
      <c r="B244" t="s">
        <v>892</v>
      </c>
      <c r="C244">
        <v>87375441</v>
      </c>
      <c r="D244" s="96">
        <v>1.39715E-7</v>
      </c>
      <c r="E244" s="115">
        <v>6.85</v>
      </c>
      <c r="F244" t="s">
        <v>4964</v>
      </c>
      <c r="G244" t="s">
        <v>4973</v>
      </c>
      <c r="H244">
        <v>87366943</v>
      </c>
      <c r="I244">
        <v>87369538</v>
      </c>
      <c r="J244" t="s">
        <v>714</v>
      </c>
      <c r="K244" t="s">
        <v>5001</v>
      </c>
      <c r="L244">
        <v>2596</v>
      </c>
      <c r="M244" s="112">
        <v>5903</v>
      </c>
      <c r="N244" t="s">
        <v>5140</v>
      </c>
    </row>
    <row r="245" spans="1:14" x14ac:dyDescent="0.2">
      <c r="A245" t="s">
        <v>4952</v>
      </c>
      <c r="B245" t="s">
        <v>892</v>
      </c>
      <c r="C245">
        <v>87375441</v>
      </c>
      <c r="D245" s="96">
        <v>1.39715E-7</v>
      </c>
      <c r="E245" s="115">
        <v>6.85</v>
      </c>
      <c r="F245" t="s">
        <v>4964</v>
      </c>
      <c r="G245" t="s">
        <v>4973</v>
      </c>
      <c r="H245">
        <v>87378610</v>
      </c>
      <c r="I245">
        <v>87378810</v>
      </c>
      <c r="J245" t="s">
        <v>714</v>
      </c>
      <c r="K245" t="s">
        <v>5000</v>
      </c>
      <c r="L245">
        <v>201</v>
      </c>
      <c r="M245" s="112">
        <v>3169</v>
      </c>
      <c r="N245" t="s">
        <v>5139</v>
      </c>
    </row>
    <row r="246" spans="1:14" x14ac:dyDescent="0.2">
      <c r="A246" t="s">
        <v>4952</v>
      </c>
      <c r="B246" t="s">
        <v>892</v>
      </c>
      <c r="C246">
        <v>87375441</v>
      </c>
      <c r="D246" s="96">
        <v>1.39715E-7</v>
      </c>
      <c r="E246" s="115">
        <v>6.85</v>
      </c>
      <c r="F246" t="s">
        <v>4964</v>
      </c>
      <c r="G246" t="s">
        <v>4973</v>
      </c>
      <c r="H246">
        <v>87375408</v>
      </c>
      <c r="I246">
        <v>87377570</v>
      </c>
      <c r="J246" t="s">
        <v>4955</v>
      </c>
      <c r="K246" t="s">
        <v>4999</v>
      </c>
      <c r="L246">
        <v>2163</v>
      </c>
      <c r="M246" s="112" t="s">
        <v>5227</v>
      </c>
      <c r="N246" t="s">
        <v>5138</v>
      </c>
    </row>
    <row r="247" spans="1:14" x14ac:dyDescent="0.2">
      <c r="A247" t="s">
        <v>4952</v>
      </c>
      <c r="B247" t="s">
        <v>892</v>
      </c>
      <c r="C247">
        <v>89502807</v>
      </c>
      <c r="D247" s="96">
        <v>1.54279E-7</v>
      </c>
      <c r="E247" s="115">
        <v>6.81</v>
      </c>
      <c r="F247" t="s">
        <v>4965</v>
      </c>
      <c r="G247" t="s">
        <v>4988</v>
      </c>
      <c r="H247">
        <v>89513126</v>
      </c>
      <c r="I247">
        <v>89514708</v>
      </c>
      <c r="J247" t="s">
        <v>4955</v>
      </c>
      <c r="K247" t="s">
        <v>5004</v>
      </c>
      <c r="L247">
        <v>1583</v>
      </c>
      <c r="M247" s="112">
        <v>10319</v>
      </c>
      <c r="N247" t="s">
        <v>5142</v>
      </c>
    </row>
    <row r="248" spans="1:14" x14ac:dyDescent="0.2">
      <c r="A248" t="s">
        <v>4952</v>
      </c>
      <c r="B248" t="s">
        <v>892</v>
      </c>
      <c r="C248">
        <v>89502807</v>
      </c>
      <c r="D248" s="96">
        <v>1.54279E-7</v>
      </c>
      <c r="E248" s="115">
        <v>6.81</v>
      </c>
      <c r="F248" t="s">
        <v>4965</v>
      </c>
      <c r="G248" t="s">
        <v>4988</v>
      </c>
      <c r="H248">
        <v>89515232</v>
      </c>
      <c r="I248">
        <v>89517391</v>
      </c>
      <c r="J248" t="s">
        <v>714</v>
      </c>
      <c r="K248" t="s">
        <v>5002</v>
      </c>
      <c r="L248">
        <v>2160</v>
      </c>
      <c r="M248" s="112">
        <v>12425</v>
      </c>
      <c r="N248" t="s">
        <v>714</v>
      </c>
    </row>
    <row r="249" spans="1:14" x14ac:dyDescent="0.2">
      <c r="A249" t="s">
        <v>4952</v>
      </c>
      <c r="B249" t="s">
        <v>892</v>
      </c>
      <c r="C249">
        <v>89502807</v>
      </c>
      <c r="D249" s="96">
        <v>1.54279E-7</v>
      </c>
      <c r="E249" s="115">
        <v>6.81</v>
      </c>
      <c r="F249" t="s">
        <v>4965</v>
      </c>
      <c r="G249" t="s">
        <v>4988</v>
      </c>
      <c r="H249">
        <v>89496193</v>
      </c>
      <c r="I249">
        <v>89507121</v>
      </c>
      <c r="J249" t="s">
        <v>4955</v>
      </c>
      <c r="K249" t="s">
        <v>5003</v>
      </c>
      <c r="L249">
        <v>10929</v>
      </c>
      <c r="M249" s="112" t="s">
        <v>5227</v>
      </c>
      <c r="N249" t="s">
        <v>5141</v>
      </c>
    </row>
    <row r="250" spans="1:14" x14ac:dyDescent="0.2">
      <c r="A250" t="s">
        <v>4952</v>
      </c>
      <c r="B250" t="s">
        <v>892</v>
      </c>
      <c r="C250">
        <v>89502807</v>
      </c>
      <c r="D250" s="96">
        <v>1.54279E-7</v>
      </c>
      <c r="E250" s="115">
        <v>6.81</v>
      </c>
      <c r="F250" t="s">
        <v>4965</v>
      </c>
      <c r="G250" t="s">
        <v>4988</v>
      </c>
      <c r="H250">
        <v>89517910</v>
      </c>
      <c r="I250">
        <v>89523779</v>
      </c>
      <c r="J250" t="s">
        <v>714</v>
      </c>
      <c r="K250" t="s">
        <v>5005</v>
      </c>
      <c r="L250">
        <v>2140</v>
      </c>
      <c r="M250" s="112">
        <v>15103</v>
      </c>
      <c r="N250" t="s">
        <v>5143</v>
      </c>
    </row>
    <row r="251" spans="1:14" x14ac:dyDescent="0.2">
      <c r="A251" t="s">
        <v>4952</v>
      </c>
      <c r="B251" t="s">
        <v>892</v>
      </c>
      <c r="C251">
        <v>89547839</v>
      </c>
      <c r="D251" s="96">
        <v>1.2146800000000001E-7</v>
      </c>
      <c r="E251" s="115">
        <v>6.92</v>
      </c>
      <c r="F251" t="s">
        <v>4969</v>
      </c>
      <c r="G251" t="s">
        <v>4967</v>
      </c>
      <c r="H251">
        <v>89556699</v>
      </c>
      <c r="I251">
        <v>89566705</v>
      </c>
      <c r="J251" t="s">
        <v>714</v>
      </c>
      <c r="K251" t="s">
        <v>5452</v>
      </c>
      <c r="L251">
        <v>1142</v>
      </c>
      <c r="M251" s="112">
        <v>8860</v>
      </c>
      <c r="N251" t="s">
        <v>5453</v>
      </c>
    </row>
    <row r="252" spans="1:14" x14ac:dyDescent="0.2">
      <c r="A252" t="s">
        <v>4952</v>
      </c>
      <c r="B252" t="s">
        <v>893</v>
      </c>
      <c r="C252">
        <v>5279683</v>
      </c>
      <c r="D252" s="96">
        <v>5.0853800000000002E-8</v>
      </c>
      <c r="E252" s="115">
        <v>7.29</v>
      </c>
      <c r="F252" t="s">
        <v>4965</v>
      </c>
      <c r="G252" t="s">
        <v>4963</v>
      </c>
      <c r="H252">
        <v>5209397</v>
      </c>
      <c r="I252">
        <v>5279279</v>
      </c>
      <c r="J252" t="s">
        <v>714</v>
      </c>
      <c r="K252" t="s">
        <v>5454</v>
      </c>
      <c r="L252">
        <v>9597</v>
      </c>
      <c r="M252" s="112">
        <v>404</v>
      </c>
      <c r="N252" t="s">
        <v>5455</v>
      </c>
    </row>
    <row r="253" spans="1:14" x14ac:dyDescent="0.2">
      <c r="A253" t="s">
        <v>4952</v>
      </c>
      <c r="B253" t="s">
        <v>893</v>
      </c>
      <c r="C253">
        <v>16901132</v>
      </c>
      <c r="D253" s="96">
        <v>8.38571E-9</v>
      </c>
      <c r="E253" s="115">
        <v>8.08</v>
      </c>
      <c r="F253" t="s">
        <v>4953</v>
      </c>
      <c r="G253" t="s">
        <v>4963</v>
      </c>
      <c r="H253">
        <v>16892172</v>
      </c>
      <c r="I253">
        <v>16892513</v>
      </c>
      <c r="J253" t="s">
        <v>714</v>
      </c>
      <c r="K253" t="s">
        <v>5456</v>
      </c>
      <c r="L253">
        <v>342</v>
      </c>
      <c r="M253" s="112">
        <v>8619</v>
      </c>
      <c r="N253" t="s">
        <v>5457</v>
      </c>
    </row>
    <row r="254" spans="1:14" x14ac:dyDescent="0.2">
      <c r="A254" t="s">
        <v>4952</v>
      </c>
      <c r="B254" t="s">
        <v>893</v>
      </c>
      <c r="C254">
        <v>16901132</v>
      </c>
      <c r="D254" s="96">
        <v>8.38571E-9</v>
      </c>
      <c r="E254" s="115">
        <v>8.08</v>
      </c>
      <c r="F254" t="s">
        <v>4953</v>
      </c>
      <c r="G254" t="s">
        <v>4963</v>
      </c>
      <c r="H254">
        <v>16896791</v>
      </c>
      <c r="I254">
        <v>16897168</v>
      </c>
      <c r="J254" t="s">
        <v>714</v>
      </c>
      <c r="K254" t="s">
        <v>5458</v>
      </c>
      <c r="L254">
        <v>378</v>
      </c>
      <c r="M254" s="112">
        <v>3964</v>
      </c>
      <c r="N254" t="s">
        <v>5457</v>
      </c>
    </row>
    <row r="255" spans="1:14" x14ac:dyDescent="0.2">
      <c r="A255" t="s">
        <v>4952</v>
      </c>
      <c r="B255" t="s">
        <v>893</v>
      </c>
      <c r="C255">
        <v>16901132</v>
      </c>
      <c r="D255" s="96">
        <v>8.38571E-9</v>
      </c>
      <c r="E255" s="115">
        <v>8.08</v>
      </c>
      <c r="F255" t="s">
        <v>4953</v>
      </c>
      <c r="G255" t="s">
        <v>4963</v>
      </c>
      <c r="H255">
        <v>16900428</v>
      </c>
      <c r="I255">
        <v>16900805</v>
      </c>
      <c r="J255" t="s">
        <v>714</v>
      </c>
      <c r="K255" t="s">
        <v>5459</v>
      </c>
      <c r="L255">
        <v>378</v>
      </c>
      <c r="M255" s="112">
        <v>327</v>
      </c>
      <c r="N255" t="s">
        <v>5457</v>
      </c>
    </row>
    <row r="256" spans="1:14" x14ac:dyDescent="0.2">
      <c r="A256" t="s">
        <v>4952</v>
      </c>
      <c r="B256" t="s">
        <v>893</v>
      </c>
      <c r="C256">
        <v>16901132</v>
      </c>
      <c r="D256" s="96">
        <v>8.38571E-9</v>
      </c>
      <c r="E256" s="115">
        <v>8.08</v>
      </c>
      <c r="F256" t="s">
        <v>4953</v>
      </c>
      <c r="G256" t="s">
        <v>4963</v>
      </c>
      <c r="H256">
        <v>16903241</v>
      </c>
      <c r="I256">
        <v>16903618</v>
      </c>
      <c r="J256" t="s">
        <v>714</v>
      </c>
      <c r="K256" t="s">
        <v>5460</v>
      </c>
      <c r="L256">
        <v>378</v>
      </c>
      <c r="M256" s="112">
        <v>2109</v>
      </c>
      <c r="N256" t="s">
        <v>5457</v>
      </c>
    </row>
    <row r="257" spans="1:14" x14ac:dyDescent="0.2">
      <c r="A257" t="s">
        <v>4952</v>
      </c>
      <c r="B257" t="s">
        <v>893</v>
      </c>
      <c r="C257">
        <v>19010386</v>
      </c>
      <c r="D257" s="96">
        <v>1.5340100000000001E-7</v>
      </c>
      <c r="E257" s="115">
        <v>6.81</v>
      </c>
      <c r="F257" t="s">
        <v>4974</v>
      </c>
      <c r="G257" t="s">
        <v>4954</v>
      </c>
      <c r="H257">
        <v>18993257</v>
      </c>
      <c r="I257">
        <v>19008169</v>
      </c>
      <c r="J257" t="s">
        <v>4955</v>
      </c>
      <c r="K257" t="s">
        <v>5463</v>
      </c>
      <c r="L257">
        <v>7784</v>
      </c>
      <c r="M257" s="112">
        <v>2217</v>
      </c>
      <c r="N257" t="s">
        <v>5464</v>
      </c>
    </row>
    <row r="258" spans="1:14" x14ac:dyDescent="0.2">
      <c r="A258" t="s">
        <v>4952</v>
      </c>
      <c r="B258" t="s">
        <v>893</v>
      </c>
      <c r="C258">
        <v>19010386</v>
      </c>
      <c r="D258" s="96">
        <v>1.5340100000000001E-7</v>
      </c>
      <c r="E258" s="115">
        <v>6.81</v>
      </c>
      <c r="F258" t="s">
        <v>4974</v>
      </c>
      <c r="G258" t="s">
        <v>4954</v>
      </c>
      <c r="H258">
        <v>19008469</v>
      </c>
      <c r="I258">
        <v>19013724</v>
      </c>
      <c r="J258" t="s">
        <v>714</v>
      </c>
      <c r="K258" t="s">
        <v>5461</v>
      </c>
      <c r="L258">
        <v>3337</v>
      </c>
      <c r="M258" s="112" t="s">
        <v>5227</v>
      </c>
      <c r="N258" t="s">
        <v>5462</v>
      </c>
    </row>
    <row r="259" spans="1:14" x14ac:dyDescent="0.2">
      <c r="A259" t="s">
        <v>4952</v>
      </c>
      <c r="B259" t="s">
        <v>893</v>
      </c>
      <c r="C259">
        <v>19010386</v>
      </c>
      <c r="D259" s="96">
        <v>1.5340100000000001E-7</v>
      </c>
      <c r="E259" s="115">
        <v>6.81</v>
      </c>
      <c r="F259" t="s">
        <v>4974</v>
      </c>
      <c r="G259" t="s">
        <v>4954</v>
      </c>
      <c r="H259">
        <v>19018155</v>
      </c>
      <c r="I259">
        <v>19021280</v>
      </c>
      <c r="J259" t="s">
        <v>4955</v>
      </c>
      <c r="K259" t="s">
        <v>5465</v>
      </c>
      <c r="L259">
        <v>2233</v>
      </c>
      <c r="M259" s="112">
        <v>7769</v>
      </c>
      <c r="N259" t="s">
        <v>5466</v>
      </c>
    </row>
    <row r="260" spans="1:14" x14ac:dyDescent="0.2">
      <c r="A260" t="s">
        <v>4952</v>
      </c>
      <c r="B260" t="s">
        <v>893</v>
      </c>
      <c r="C260">
        <v>23894085</v>
      </c>
      <c r="D260" s="96">
        <v>1.4791899999999999E-7</v>
      </c>
      <c r="E260" s="115">
        <v>6.83</v>
      </c>
      <c r="F260" t="s">
        <v>4968</v>
      </c>
      <c r="G260" t="s">
        <v>4975</v>
      </c>
      <c r="H260">
        <v>23893307</v>
      </c>
      <c r="I260">
        <v>23894894</v>
      </c>
      <c r="J260" t="s">
        <v>4955</v>
      </c>
      <c r="K260" t="s">
        <v>5467</v>
      </c>
      <c r="L260">
        <v>778</v>
      </c>
      <c r="M260" s="112" t="s">
        <v>5227</v>
      </c>
      <c r="N260" t="s">
        <v>5468</v>
      </c>
    </row>
    <row r="261" spans="1:14" x14ac:dyDescent="0.2">
      <c r="A261" t="s">
        <v>4952</v>
      </c>
      <c r="B261" t="s">
        <v>893</v>
      </c>
      <c r="C261">
        <v>23894085</v>
      </c>
      <c r="D261" s="96">
        <v>1.4791899999999999E-7</v>
      </c>
      <c r="E261" s="115">
        <v>6.83</v>
      </c>
      <c r="F261" t="s">
        <v>4968</v>
      </c>
      <c r="G261" t="s">
        <v>4975</v>
      </c>
      <c r="H261">
        <v>23887773</v>
      </c>
      <c r="I261">
        <v>23888117</v>
      </c>
      <c r="J261" t="s">
        <v>714</v>
      </c>
      <c r="K261" t="s">
        <v>5469</v>
      </c>
      <c r="L261">
        <v>345</v>
      </c>
      <c r="M261" s="112">
        <v>5968</v>
      </c>
      <c r="N261" t="s">
        <v>714</v>
      </c>
    </row>
    <row r="262" spans="1:14" x14ac:dyDescent="0.2">
      <c r="A262" t="s">
        <v>4952</v>
      </c>
      <c r="B262" t="s">
        <v>893</v>
      </c>
      <c r="C262">
        <v>23964885</v>
      </c>
      <c r="D262" s="96">
        <v>6.90456E-8</v>
      </c>
      <c r="E262" s="115">
        <v>7.16</v>
      </c>
      <c r="F262" t="s">
        <v>4965</v>
      </c>
      <c r="G262" t="s">
        <v>4988</v>
      </c>
      <c r="H262">
        <v>23974131</v>
      </c>
      <c r="I262">
        <v>23975389</v>
      </c>
      <c r="J262" t="s">
        <v>4955</v>
      </c>
      <c r="K262" t="s">
        <v>5472</v>
      </c>
      <c r="L262">
        <v>1259</v>
      </c>
      <c r="M262" s="112">
        <v>9246</v>
      </c>
      <c r="N262" t="s">
        <v>5144</v>
      </c>
    </row>
    <row r="263" spans="1:14" x14ac:dyDescent="0.2">
      <c r="A263" t="s">
        <v>4952</v>
      </c>
      <c r="B263" t="s">
        <v>893</v>
      </c>
      <c r="C263">
        <v>23975735</v>
      </c>
      <c r="D263" s="96">
        <v>2.2011500000000002E-8</v>
      </c>
      <c r="E263" s="115">
        <v>7.66</v>
      </c>
      <c r="F263" t="s">
        <v>4960</v>
      </c>
      <c r="G263" t="s">
        <v>4963</v>
      </c>
      <c r="H263">
        <v>23963804</v>
      </c>
      <c r="I263">
        <v>23965034</v>
      </c>
      <c r="J263" t="s">
        <v>714</v>
      </c>
      <c r="K263" t="s">
        <v>5470</v>
      </c>
      <c r="L263">
        <v>148</v>
      </c>
      <c r="M263" s="112">
        <v>10701</v>
      </c>
      <c r="N263" t="s">
        <v>5471</v>
      </c>
    </row>
    <row r="264" spans="1:14" x14ac:dyDescent="0.2">
      <c r="A264" t="s">
        <v>4952</v>
      </c>
      <c r="B264" t="s">
        <v>893</v>
      </c>
      <c r="C264">
        <v>23975735</v>
      </c>
      <c r="D264" s="96">
        <v>2.2011500000000002E-8</v>
      </c>
      <c r="E264" s="115">
        <v>7.66</v>
      </c>
      <c r="F264" t="s">
        <v>4960</v>
      </c>
      <c r="G264" t="s">
        <v>4963</v>
      </c>
      <c r="H264">
        <v>23980378</v>
      </c>
      <c r="I264">
        <v>23984438</v>
      </c>
      <c r="J264" t="s">
        <v>4955</v>
      </c>
      <c r="K264" t="s">
        <v>5006</v>
      </c>
      <c r="L264">
        <v>4061</v>
      </c>
      <c r="M264" s="112">
        <v>4643</v>
      </c>
      <c r="N264" t="s">
        <v>5144</v>
      </c>
    </row>
    <row r="265" spans="1:14" x14ac:dyDescent="0.2">
      <c r="A265" t="s">
        <v>4952</v>
      </c>
      <c r="B265" t="s">
        <v>893</v>
      </c>
      <c r="C265">
        <v>23975735</v>
      </c>
      <c r="D265" s="96">
        <v>2.2011500000000002E-8</v>
      </c>
      <c r="E265" s="115">
        <v>7.66</v>
      </c>
      <c r="F265" t="s">
        <v>4960</v>
      </c>
      <c r="G265" t="s">
        <v>4963</v>
      </c>
      <c r="H265">
        <v>23991264</v>
      </c>
      <c r="I265">
        <v>23993545</v>
      </c>
      <c r="J265" t="s">
        <v>4955</v>
      </c>
      <c r="K265" t="s">
        <v>5008</v>
      </c>
      <c r="L265">
        <v>2282</v>
      </c>
      <c r="M265" s="112">
        <v>15529</v>
      </c>
      <c r="N265" t="s">
        <v>714</v>
      </c>
    </row>
    <row r="266" spans="1:14" x14ac:dyDescent="0.2">
      <c r="A266" t="s">
        <v>4952</v>
      </c>
      <c r="B266" t="s">
        <v>893</v>
      </c>
      <c r="C266">
        <v>23975735</v>
      </c>
      <c r="D266" s="96">
        <v>2.2011500000000002E-8</v>
      </c>
      <c r="E266" s="115">
        <v>7.66</v>
      </c>
      <c r="F266" t="s">
        <v>4960</v>
      </c>
      <c r="G266" t="s">
        <v>4963</v>
      </c>
      <c r="H266">
        <v>23996031</v>
      </c>
      <c r="I266">
        <v>23999605</v>
      </c>
      <c r="J266" t="s">
        <v>714</v>
      </c>
      <c r="K266" t="s">
        <v>5009</v>
      </c>
      <c r="L266">
        <v>2385</v>
      </c>
      <c r="M266" s="112">
        <v>20296</v>
      </c>
      <c r="N266" t="s">
        <v>5146</v>
      </c>
    </row>
    <row r="267" spans="1:14" x14ac:dyDescent="0.2">
      <c r="A267" t="s">
        <v>4952</v>
      </c>
      <c r="B267" t="s">
        <v>893</v>
      </c>
      <c r="C267">
        <v>23975735</v>
      </c>
      <c r="D267" s="96">
        <v>2.2011500000000002E-8</v>
      </c>
      <c r="E267" s="115">
        <v>7.66</v>
      </c>
      <c r="F267" t="s">
        <v>4960</v>
      </c>
      <c r="G267" t="s">
        <v>4963</v>
      </c>
      <c r="H267">
        <v>23985779</v>
      </c>
      <c r="I267">
        <v>23989349</v>
      </c>
      <c r="J267" t="s">
        <v>714</v>
      </c>
      <c r="K267" t="s">
        <v>5007</v>
      </c>
      <c r="L267">
        <v>3571</v>
      </c>
      <c r="M267" s="112">
        <v>10044</v>
      </c>
      <c r="N267" t="s">
        <v>5145</v>
      </c>
    </row>
    <row r="268" spans="1:14" x14ac:dyDescent="0.2">
      <c r="A268" t="s">
        <v>4952</v>
      </c>
      <c r="B268" t="s">
        <v>893</v>
      </c>
      <c r="C268">
        <v>77127676</v>
      </c>
      <c r="D268" s="96">
        <v>1.13401E-7</v>
      </c>
      <c r="E268" s="115">
        <v>6.95</v>
      </c>
      <c r="F268" t="s">
        <v>4969</v>
      </c>
      <c r="G268" t="s">
        <v>4988</v>
      </c>
      <c r="H268">
        <v>77123448</v>
      </c>
      <c r="I268">
        <v>77146640</v>
      </c>
      <c r="J268" t="s">
        <v>714</v>
      </c>
      <c r="K268" t="s">
        <v>5010</v>
      </c>
      <c r="L268">
        <v>23193</v>
      </c>
      <c r="M268" s="112" t="s">
        <v>5227</v>
      </c>
      <c r="N268" t="s">
        <v>5147</v>
      </c>
    </row>
    <row r="269" spans="1:14" x14ac:dyDescent="0.2">
      <c r="A269" t="s">
        <v>4952</v>
      </c>
      <c r="B269" t="s">
        <v>894</v>
      </c>
      <c r="C269">
        <v>43680554</v>
      </c>
      <c r="D269" s="96">
        <v>3.3837799999999997E-8</v>
      </c>
      <c r="E269" s="115">
        <v>7.47</v>
      </c>
      <c r="F269" t="s">
        <v>4981</v>
      </c>
      <c r="G269" t="s">
        <v>5091</v>
      </c>
      <c r="H269">
        <v>43680383</v>
      </c>
      <c r="I269">
        <v>43683279</v>
      </c>
      <c r="J269" t="s">
        <v>4955</v>
      </c>
      <c r="K269" t="s">
        <v>5473</v>
      </c>
      <c r="L269">
        <v>2724</v>
      </c>
      <c r="M269" s="112" t="s">
        <v>5227</v>
      </c>
      <c r="N269" t="s">
        <v>5474</v>
      </c>
    </row>
    <row r="270" spans="1:14" x14ac:dyDescent="0.2">
      <c r="A270" t="s">
        <v>4952</v>
      </c>
      <c r="B270" t="s">
        <v>894</v>
      </c>
      <c r="C270">
        <v>43912165</v>
      </c>
      <c r="D270" s="96">
        <v>1.62656E-8</v>
      </c>
      <c r="E270" s="115">
        <v>7.79</v>
      </c>
      <c r="F270" t="s">
        <v>4964</v>
      </c>
      <c r="G270" t="s">
        <v>4973</v>
      </c>
      <c r="H270">
        <v>43906523</v>
      </c>
      <c r="I270">
        <v>43906849</v>
      </c>
      <c r="J270" t="s">
        <v>714</v>
      </c>
      <c r="K270" t="s">
        <v>5011</v>
      </c>
      <c r="L270">
        <v>327</v>
      </c>
      <c r="M270" s="112">
        <v>5316</v>
      </c>
      <c r="N270" t="s">
        <v>714</v>
      </c>
    </row>
    <row r="271" spans="1:14" x14ac:dyDescent="0.2">
      <c r="A271" t="s">
        <v>4952</v>
      </c>
      <c r="B271" t="s">
        <v>894</v>
      </c>
      <c r="C271">
        <v>43912165</v>
      </c>
      <c r="D271" s="96">
        <v>1.62656E-8</v>
      </c>
      <c r="E271" s="115">
        <v>7.79</v>
      </c>
      <c r="F271" t="s">
        <v>4964</v>
      </c>
      <c r="G271" t="s">
        <v>4973</v>
      </c>
      <c r="H271">
        <v>43910299</v>
      </c>
      <c r="I271">
        <v>43916878</v>
      </c>
      <c r="J271" t="s">
        <v>714</v>
      </c>
      <c r="K271" t="s">
        <v>5013</v>
      </c>
      <c r="L271">
        <v>6580</v>
      </c>
      <c r="M271" s="112" t="s">
        <v>5227</v>
      </c>
      <c r="N271" t="s">
        <v>5149</v>
      </c>
    </row>
    <row r="272" spans="1:14" x14ac:dyDescent="0.2">
      <c r="A272" t="s">
        <v>4952</v>
      </c>
      <c r="B272" t="s">
        <v>894</v>
      </c>
      <c r="C272">
        <v>43912165</v>
      </c>
      <c r="D272" s="96">
        <v>1.62656E-8</v>
      </c>
      <c r="E272" s="115">
        <v>7.79</v>
      </c>
      <c r="F272" t="s">
        <v>4964</v>
      </c>
      <c r="G272" t="s">
        <v>4973</v>
      </c>
      <c r="H272">
        <v>43907435</v>
      </c>
      <c r="I272">
        <v>43909776</v>
      </c>
      <c r="J272" t="s">
        <v>714</v>
      </c>
      <c r="K272" t="s">
        <v>5012</v>
      </c>
      <c r="L272">
        <v>2342</v>
      </c>
      <c r="M272" s="112">
        <v>2389</v>
      </c>
      <c r="N272" t="s">
        <v>5148</v>
      </c>
    </row>
    <row r="273" spans="1:14" x14ac:dyDescent="0.2">
      <c r="A273" t="s">
        <v>4952</v>
      </c>
      <c r="B273" t="s">
        <v>894</v>
      </c>
      <c r="C273">
        <v>48878458</v>
      </c>
      <c r="D273" s="96">
        <v>7.0782799999999995E-8</v>
      </c>
      <c r="E273" s="115">
        <v>7.15</v>
      </c>
      <c r="F273" t="s">
        <v>4953</v>
      </c>
      <c r="G273" t="s">
        <v>4963</v>
      </c>
      <c r="H273">
        <v>48871099</v>
      </c>
      <c r="I273">
        <v>48873459</v>
      </c>
      <c r="J273" t="s">
        <v>714</v>
      </c>
      <c r="K273" t="s">
        <v>5014</v>
      </c>
      <c r="L273">
        <v>2361</v>
      </c>
      <c r="M273" s="112">
        <v>4999</v>
      </c>
      <c r="N273" t="s">
        <v>5150</v>
      </c>
    </row>
    <row r="274" spans="1:14" x14ac:dyDescent="0.2">
      <c r="A274" t="s">
        <v>4952</v>
      </c>
      <c r="B274" t="s">
        <v>894</v>
      </c>
      <c r="C274">
        <v>49890569</v>
      </c>
      <c r="D274" s="96">
        <v>1.4114900000000001E-8</v>
      </c>
      <c r="E274" s="115">
        <v>7.85</v>
      </c>
      <c r="F274" t="s">
        <v>4960</v>
      </c>
      <c r="G274" t="s">
        <v>4963</v>
      </c>
      <c r="H274">
        <v>49891824</v>
      </c>
      <c r="I274">
        <v>49894840</v>
      </c>
      <c r="J274" t="s">
        <v>4955</v>
      </c>
      <c r="K274" t="s">
        <v>5015</v>
      </c>
      <c r="L274">
        <v>3017</v>
      </c>
      <c r="M274" s="112">
        <v>1255</v>
      </c>
      <c r="N274" t="s">
        <v>714</v>
      </c>
    </row>
    <row r="275" spans="1:14" x14ac:dyDescent="0.2">
      <c r="A275" t="s">
        <v>4952</v>
      </c>
      <c r="B275" t="s">
        <v>894</v>
      </c>
      <c r="C275">
        <v>59027315</v>
      </c>
      <c r="D275" s="96">
        <v>4.8435200000000002E-9</v>
      </c>
      <c r="E275" s="115">
        <v>8.31</v>
      </c>
      <c r="F275" t="s">
        <v>4953</v>
      </c>
      <c r="G275" t="s">
        <v>4963</v>
      </c>
      <c r="H275">
        <v>59015668</v>
      </c>
      <c r="I275">
        <v>59024868</v>
      </c>
      <c r="J275" t="s">
        <v>714</v>
      </c>
      <c r="K275" t="s">
        <v>5475</v>
      </c>
      <c r="L275">
        <v>7554</v>
      </c>
      <c r="M275" s="112">
        <v>2447</v>
      </c>
      <c r="N275" t="s">
        <v>5476</v>
      </c>
    </row>
    <row r="276" spans="1:14" x14ac:dyDescent="0.2">
      <c r="A276" t="s">
        <v>4952</v>
      </c>
      <c r="B276" t="s">
        <v>894</v>
      </c>
      <c r="C276">
        <v>59027315</v>
      </c>
      <c r="D276" s="96">
        <v>4.8435200000000002E-9</v>
      </c>
      <c r="E276" s="115">
        <v>8.31</v>
      </c>
      <c r="F276" t="s">
        <v>4953</v>
      </c>
      <c r="G276" t="s">
        <v>4963</v>
      </c>
      <c r="H276">
        <v>59032710</v>
      </c>
      <c r="I276">
        <v>59033237</v>
      </c>
      <c r="J276" t="s">
        <v>714</v>
      </c>
      <c r="K276" t="s">
        <v>5477</v>
      </c>
      <c r="L276">
        <v>528</v>
      </c>
      <c r="M276" s="112">
        <v>5395</v>
      </c>
      <c r="N276" t="s">
        <v>5478</v>
      </c>
    </row>
    <row r="277" spans="1:14" x14ac:dyDescent="0.2">
      <c r="A277" t="s">
        <v>4952</v>
      </c>
      <c r="B277" t="s">
        <v>895</v>
      </c>
      <c r="C277">
        <v>38286048</v>
      </c>
      <c r="D277" s="96">
        <v>7.9995999999999997E-8</v>
      </c>
      <c r="E277" s="115">
        <v>7.1</v>
      </c>
      <c r="F277" t="s">
        <v>4964</v>
      </c>
      <c r="G277" t="s">
        <v>4967</v>
      </c>
      <c r="H277">
        <v>38265555</v>
      </c>
      <c r="I277">
        <v>38276812</v>
      </c>
      <c r="J277" t="s">
        <v>4955</v>
      </c>
      <c r="K277" t="s">
        <v>5016</v>
      </c>
      <c r="L277">
        <v>3006</v>
      </c>
      <c r="M277" s="112">
        <v>9236</v>
      </c>
      <c r="N277" t="s">
        <v>5151</v>
      </c>
    </row>
    <row r="278" spans="1:14" x14ac:dyDescent="0.2">
      <c r="A278" t="s">
        <v>4952</v>
      </c>
      <c r="B278" t="s">
        <v>895</v>
      </c>
      <c r="C278">
        <v>38395272</v>
      </c>
      <c r="D278" s="96">
        <v>1.02033E-7</v>
      </c>
      <c r="E278" s="115">
        <v>6.99</v>
      </c>
      <c r="F278" t="s">
        <v>4968</v>
      </c>
      <c r="G278" t="s">
        <v>4973</v>
      </c>
      <c r="H278">
        <v>38393754</v>
      </c>
      <c r="I278">
        <v>38395469</v>
      </c>
      <c r="J278" t="s">
        <v>4955</v>
      </c>
      <c r="K278" t="s">
        <v>5570</v>
      </c>
      <c r="L278">
        <v>1716</v>
      </c>
      <c r="M278" s="112" t="s">
        <v>5227</v>
      </c>
      <c r="N278" s="116" t="s">
        <v>5571</v>
      </c>
    </row>
    <row r="279" spans="1:14" x14ac:dyDescent="0.2">
      <c r="A279" t="s">
        <v>4952</v>
      </c>
      <c r="B279" t="s">
        <v>895</v>
      </c>
      <c r="C279">
        <v>38395272</v>
      </c>
      <c r="D279" s="96">
        <v>1.02033E-7</v>
      </c>
      <c r="E279" s="115">
        <v>6.99</v>
      </c>
      <c r="F279" t="s">
        <v>4968</v>
      </c>
      <c r="G279" t="s">
        <v>4973</v>
      </c>
      <c r="H279">
        <v>38396033</v>
      </c>
      <c r="I279">
        <v>38403080</v>
      </c>
      <c r="J279" t="s">
        <v>714</v>
      </c>
      <c r="K279" t="s">
        <v>5017</v>
      </c>
      <c r="L279">
        <v>7048</v>
      </c>
      <c r="M279" s="112">
        <v>761</v>
      </c>
      <c r="N279" t="s">
        <v>5152</v>
      </c>
    </row>
    <row r="280" spans="1:14" x14ac:dyDescent="0.2">
      <c r="A280" t="s">
        <v>4952</v>
      </c>
      <c r="B280" t="s">
        <v>895</v>
      </c>
      <c r="C280">
        <v>38395272</v>
      </c>
      <c r="D280" s="96">
        <v>1.02033E-7</v>
      </c>
      <c r="E280" s="115">
        <v>6.99</v>
      </c>
      <c r="F280" t="s">
        <v>4968</v>
      </c>
      <c r="G280" t="s">
        <v>4973</v>
      </c>
      <c r="H280">
        <v>38406093</v>
      </c>
      <c r="I280">
        <v>38409262</v>
      </c>
      <c r="J280" t="s">
        <v>714</v>
      </c>
      <c r="K280" t="s">
        <v>5018</v>
      </c>
      <c r="L280">
        <v>3170</v>
      </c>
      <c r="M280" s="112">
        <v>10821</v>
      </c>
      <c r="N280" t="s">
        <v>714</v>
      </c>
    </row>
    <row r="281" spans="1:14" x14ac:dyDescent="0.2">
      <c r="A281" t="s">
        <v>4952</v>
      </c>
      <c r="B281" t="s">
        <v>895</v>
      </c>
      <c r="C281">
        <v>55137330</v>
      </c>
      <c r="D281" s="96">
        <v>3.2096800000000002E-8</v>
      </c>
      <c r="E281" s="115">
        <v>7.49</v>
      </c>
      <c r="F281" t="s">
        <v>4960</v>
      </c>
      <c r="G281" t="s">
        <v>4975</v>
      </c>
      <c r="H281">
        <v>55125248</v>
      </c>
      <c r="I281">
        <v>55128772</v>
      </c>
      <c r="J281" t="s">
        <v>714</v>
      </c>
      <c r="K281" t="s">
        <v>5479</v>
      </c>
      <c r="L281">
        <v>1443</v>
      </c>
      <c r="M281" s="112">
        <v>8558</v>
      </c>
      <c r="N281" t="s">
        <v>5480</v>
      </c>
    </row>
    <row r="282" spans="1:14" x14ac:dyDescent="0.2">
      <c r="A282" t="s">
        <v>4952</v>
      </c>
      <c r="B282" t="s">
        <v>895</v>
      </c>
      <c r="C282">
        <v>55137330</v>
      </c>
      <c r="D282" s="96">
        <v>3.2096800000000002E-8</v>
      </c>
      <c r="E282" s="115">
        <v>7.49</v>
      </c>
      <c r="F282" t="s">
        <v>4960</v>
      </c>
      <c r="G282" t="s">
        <v>4975</v>
      </c>
      <c r="H282">
        <v>55135743</v>
      </c>
      <c r="I282">
        <v>55145882</v>
      </c>
      <c r="J282" t="s">
        <v>714</v>
      </c>
      <c r="K282" t="s">
        <v>5481</v>
      </c>
      <c r="L282">
        <v>1587</v>
      </c>
      <c r="M282" s="112" t="s">
        <v>5227</v>
      </c>
      <c r="N282" t="s">
        <v>5482</v>
      </c>
    </row>
    <row r="283" spans="1:14" x14ac:dyDescent="0.2">
      <c r="A283" t="s">
        <v>4952</v>
      </c>
      <c r="B283" t="s">
        <v>895</v>
      </c>
      <c r="C283">
        <v>55204538</v>
      </c>
      <c r="D283" s="96">
        <v>6.0605000000000006E-8</v>
      </c>
      <c r="E283" s="115">
        <v>7.22</v>
      </c>
      <c r="F283" t="s">
        <v>4960</v>
      </c>
      <c r="G283" t="s">
        <v>4954</v>
      </c>
      <c r="H283">
        <v>55193114</v>
      </c>
      <c r="I283">
        <v>55196246</v>
      </c>
      <c r="J283" t="s">
        <v>714</v>
      </c>
      <c r="K283" t="s">
        <v>5483</v>
      </c>
      <c r="L283">
        <v>1709</v>
      </c>
      <c r="M283" s="112">
        <v>8292</v>
      </c>
      <c r="N283" t="s">
        <v>5484</v>
      </c>
    </row>
    <row r="284" spans="1:14" x14ac:dyDescent="0.2">
      <c r="A284" t="s">
        <v>4952</v>
      </c>
      <c r="B284" t="s">
        <v>895</v>
      </c>
      <c r="C284">
        <v>55204538</v>
      </c>
      <c r="D284" s="96">
        <v>6.0605000000000006E-8</v>
      </c>
      <c r="E284" s="115">
        <v>7.22</v>
      </c>
      <c r="F284" t="s">
        <v>4960</v>
      </c>
      <c r="G284" t="s">
        <v>4954</v>
      </c>
      <c r="H284">
        <v>55198151</v>
      </c>
      <c r="I284">
        <v>55200097</v>
      </c>
      <c r="J284" t="s">
        <v>4955</v>
      </c>
      <c r="K284" t="s">
        <v>5485</v>
      </c>
      <c r="L284">
        <v>1947</v>
      </c>
      <c r="M284" s="112">
        <v>4441</v>
      </c>
      <c r="N284" t="s">
        <v>5486</v>
      </c>
    </row>
    <row r="285" spans="1:14" x14ac:dyDescent="0.2">
      <c r="A285" t="s">
        <v>4952</v>
      </c>
      <c r="B285" t="s">
        <v>895</v>
      </c>
      <c r="C285">
        <v>55204538</v>
      </c>
      <c r="D285" s="96">
        <v>6.0605000000000006E-8</v>
      </c>
      <c r="E285" s="115">
        <v>7.22</v>
      </c>
      <c r="F285" t="s">
        <v>4960</v>
      </c>
      <c r="G285" t="s">
        <v>4954</v>
      </c>
      <c r="H285">
        <v>55201622</v>
      </c>
      <c r="I285">
        <v>55204409</v>
      </c>
      <c r="J285" t="s">
        <v>4955</v>
      </c>
      <c r="K285" t="s">
        <v>5487</v>
      </c>
      <c r="L285">
        <v>2788</v>
      </c>
      <c r="M285" s="112">
        <v>129</v>
      </c>
      <c r="N285" t="s">
        <v>5488</v>
      </c>
    </row>
    <row r="286" spans="1:14" x14ac:dyDescent="0.2">
      <c r="A286" t="s">
        <v>4952</v>
      </c>
      <c r="B286" t="s">
        <v>895</v>
      </c>
      <c r="C286">
        <v>55204538</v>
      </c>
      <c r="D286" s="96">
        <v>6.0605000000000006E-8</v>
      </c>
      <c r="E286" s="115">
        <v>7.22</v>
      </c>
      <c r="F286" t="s">
        <v>4960</v>
      </c>
      <c r="G286" t="s">
        <v>4954</v>
      </c>
      <c r="H286">
        <v>55205690</v>
      </c>
      <c r="I286">
        <v>55212062</v>
      </c>
      <c r="J286" t="s">
        <v>714</v>
      </c>
      <c r="K286" t="s">
        <v>5489</v>
      </c>
      <c r="L286">
        <v>6373</v>
      </c>
      <c r="M286" s="112">
        <v>1152</v>
      </c>
      <c r="N286" t="s">
        <v>5490</v>
      </c>
    </row>
    <row r="287" spans="1:14" x14ac:dyDescent="0.2">
      <c r="A287" t="s">
        <v>4952</v>
      </c>
      <c r="B287" t="s">
        <v>895</v>
      </c>
      <c r="C287">
        <v>55804504</v>
      </c>
      <c r="D287" s="96">
        <v>6.5682900000000001E-8</v>
      </c>
      <c r="E287" s="115">
        <v>7.18</v>
      </c>
      <c r="F287" t="s">
        <v>4977</v>
      </c>
      <c r="G287" t="s">
        <v>4973</v>
      </c>
      <c r="H287">
        <v>55803510</v>
      </c>
      <c r="I287">
        <v>55813013</v>
      </c>
      <c r="J287" t="s">
        <v>714</v>
      </c>
      <c r="K287" t="s">
        <v>5491</v>
      </c>
      <c r="L287">
        <v>994</v>
      </c>
      <c r="M287" s="112" t="s">
        <v>5227</v>
      </c>
      <c r="N287" t="s">
        <v>5492</v>
      </c>
    </row>
    <row r="288" spans="1:14" x14ac:dyDescent="0.2">
      <c r="A288" t="s">
        <v>4952</v>
      </c>
      <c r="B288" t="s">
        <v>895</v>
      </c>
      <c r="C288">
        <v>55859604</v>
      </c>
      <c r="D288" s="96">
        <v>1.5828599999999999E-7</v>
      </c>
      <c r="E288" s="115">
        <v>6.8</v>
      </c>
      <c r="F288" t="s">
        <v>4969</v>
      </c>
      <c r="G288" t="s">
        <v>4963</v>
      </c>
      <c r="H288">
        <v>55851134</v>
      </c>
      <c r="I288">
        <v>55856329</v>
      </c>
      <c r="J288" t="s">
        <v>4955</v>
      </c>
      <c r="K288" t="s">
        <v>5493</v>
      </c>
      <c r="L288">
        <v>5196</v>
      </c>
      <c r="M288" s="112">
        <v>3275</v>
      </c>
      <c r="N288" t="s">
        <v>5494</v>
      </c>
    </row>
    <row r="289" spans="1:14" x14ac:dyDescent="0.2">
      <c r="A289" t="s">
        <v>4952</v>
      </c>
      <c r="B289" t="s">
        <v>895</v>
      </c>
      <c r="C289">
        <v>55859604</v>
      </c>
      <c r="D289" s="96">
        <v>1.5828599999999999E-7</v>
      </c>
      <c r="E289" s="115">
        <v>6.8</v>
      </c>
      <c r="F289" t="s">
        <v>4969</v>
      </c>
      <c r="G289" t="s">
        <v>4963</v>
      </c>
      <c r="H289">
        <v>55861124</v>
      </c>
      <c r="I289">
        <v>55867099</v>
      </c>
      <c r="J289" t="s">
        <v>4955</v>
      </c>
      <c r="K289" t="s">
        <v>5495</v>
      </c>
      <c r="L289">
        <v>5976</v>
      </c>
      <c r="M289" s="112">
        <v>1520</v>
      </c>
      <c r="N289" t="s">
        <v>5496</v>
      </c>
    </row>
    <row r="290" spans="1:14" x14ac:dyDescent="0.2">
      <c r="A290" t="s">
        <v>4952</v>
      </c>
      <c r="B290" t="s">
        <v>895</v>
      </c>
      <c r="C290">
        <v>59133101</v>
      </c>
      <c r="D290" s="96">
        <v>7.7451199999999994E-8</v>
      </c>
      <c r="E290" s="115">
        <v>7.11</v>
      </c>
      <c r="F290" t="s">
        <v>4974</v>
      </c>
      <c r="G290" t="s">
        <v>4963</v>
      </c>
      <c r="H290">
        <v>59122899</v>
      </c>
      <c r="I290">
        <v>59124832</v>
      </c>
      <c r="J290" t="s">
        <v>4955</v>
      </c>
      <c r="K290" t="s">
        <v>5497</v>
      </c>
      <c r="L290">
        <v>1732</v>
      </c>
      <c r="M290" s="112">
        <v>8269</v>
      </c>
      <c r="N290" t="s">
        <v>5498</v>
      </c>
    </row>
    <row r="291" spans="1:14" x14ac:dyDescent="0.2">
      <c r="A291" t="s">
        <v>4952</v>
      </c>
      <c r="B291" t="s">
        <v>895</v>
      </c>
      <c r="C291">
        <v>59133101</v>
      </c>
      <c r="D291" s="96">
        <v>7.7451199999999994E-8</v>
      </c>
      <c r="E291" s="115">
        <v>7.11</v>
      </c>
      <c r="F291" t="s">
        <v>4974</v>
      </c>
      <c r="G291" t="s">
        <v>4963</v>
      </c>
      <c r="H291">
        <v>59128993</v>
      </c>
      <c r="I291">
        <v>59130835</v>
      </c>
      <c r="J291" t="s">
        <v>714</v>
      </c>
      <c r="K291" t="s">
        <v>5499</v>
      </c>
      <c r="L291">
        <v>1843</v>
      </c>
      <c r="M291" s="112">
        <v>2266</v>
      </c>
      <c r="N291" t="s">
        <v>5498</v>
      </c>
    </row>
    <row r="292" spans="1:14" x14ac:dyDescent="0.2">
      <c r="A292" t="s">
        <v>4952</v>
      </c>
      <c r="B292" t="s">
        <v>895</v>
      </c>
      <c r="C292">
        <v>62021695</v>
      </c>
      <c r="D292" s="96">
        <v>9.9192599999999998E-8</v>
      </c>
      <c r="E292" s="115">
        <v>7</v>
      </c>
      <c r="F292" t="s">
        <v>4965</v>
      </c>
      <c r="G292" t="s">
        <v>4963</v>
      </c>
      <c r="H292">
        <v>62016255</v>
      </c>
      <c r="I292">
        <v>62020343</v>
      </c>
      <c r="J292" t="s">
        <v>4955</v>
      </c>
      <c r="K292" t="s">
        <v>5500</v>
      </c>
      <c r="L292">
        <v>4089</v>
      </c>
      <c r="M292" s="112">
        <v>1352</v>
      </c>
      <c r="N292" t="s">
        <v>714</v>
      </c>
    </row>
    <row r="293" spans="1:14" x14ac:dyDescent="0.2">
      <c r="A293" t="s">
        <v>4952</v>
      </c>
      <c r="B293" t="s">
        <v>895</v>
      </c>
      <c r="C293">
        <v>62021695</v>
      </c>
      <c r="D293" s="96">
        <v>9.9192599999999998E-8</v>
      </c>
      <c r="E293" s="115">
        <v>7</v>
      </c>
      <c r="F293" t="s">
        <v>4965</v>
      </c>
      <c r="G293" t="s">
        <v>4963</v>
      </c>
      <c r="H293">
        <v>62010859</v>
      </c>
      <c r="I293">
        <v>62015465</v>
      </c>
      <c r="J293" t="s">
        <v>4955</v>
      </c>
      <c r="K293" t="s">
        <v>5501</v>
      </c>
      <c r="L293">
        <v>3771</v>
      </c>
      <c r="M293" s="112">
        <v>6230</v>
      </c>
      <c r="N293" t="s">
        <v>5502</v>
      </c>
    </row>
    <row r="294" spans="1:14" x14ac:dyDescent="0.2">
      <c r="A294" t="s">
        <v>4952</v>
      </c>
      <c r="B294" t="s">
        <v>895</v>
      </c>
      <c r="C294">
        <v>62021695</v>
      </c>
      <c r="D294" s="96">
        <v>9.9192599999999998E-8</v>
      </c>
      <c r="E294" s="115">
        <v>7</v>
      </c>
      <c r="F294" t="s">
        <v>4965</v>
      </c>
      <c r="G294" t="s">
        <v>4963</v>
      </c>
      <c r="H294">
        <v>62022096</v>
      </c>
      <c r="I294">
        <v>62022602</v>
      </c>
      <c r="J294" t="s">
        <v>4955</v>
      </c>
      <c r="K294" t="s">
        <v>5503</v>
      </c>
      <c r="L294">
        <v>507</v>
      </c>
      <c r="M294" s="112">
        <v>401</v>
      </c>
      <c r="N294" t="s">
        <v>714</v>
      </c>
    </row>
    <row r="295" spans="1:14" x14ac:dyDescent="0.2">
      <c r="A295" t="s">
        <v>4952</v>
      </c>
      <c r="B295" t="s">
        <v>895</v>
      </c>
      <c r="C295">
        <v>63417530</v>
      </c>
      <c r="D295" s="96">
        <v>5.8393599999999998E-8</v>
      </c>
      <c r="E295" s="115">
        <v>7.23</v>
      </c>
      <c r="F295" t="s">
        <v>4965</v>
      </c>
      <c r="G295" t="s">
        <v>4954</v>
      </c>
      <c r="H295">
        <v>63411070</v>
      </c>
      <c r="I295">
        <v>63413534</v>
      </c>
      <c r="J295" t="s">
        <v>4955</v>
      </c>
      <c r="K295" t="s">
        <v>5020</v>
      </c>
      <c r="L295">
        <v>2465</v>
      </c>
      <c r="M295" s="112">
        <v>3996</v>
      </c>
      <c r="N295" t="s">
        <v>5154</v>
      </c>
    </row>
    <row r="296" spans="1:14" x14ac:dyDescent="0.2">
      <c r="A296" t="s">
        <v>4952</v>
      </c>
      <c r="B296" t="s">
        <v>895</v>
      </c>
      <c r="C296">
        <v>63417530</v>
      </c>
      <c r="D296" s="96">
        <v>5.8393599999999998E-8</v>
      </c>
      <c r="E296" s="115">
        <v>7.23</v>
      </c>
      <c r="F296" t="s">
        <v>4965</v>
      </c>
      <c r="G296" t="s">
        <v>4954</v>
      </c>
      <c r="H296">
        <v>63416281</v>
      </c>
      <c r="I296">
        <v>63419127</v>
      </c>
      <c r="J296" t="s">
        <v>4955</v>
      </c>
      <c r="K296" t="s">
        <v>5021</v>
      </c>
      <c r="L296">
        <v>2847</v>
      </c>
      <c r="M296" s="112" t="s">
        <v>5227</v>
      </c>
      <c r="N296" t="s">
        <v>5155</v>
      </c>
    </row>
    <row r="297" spans="1:14" x14ac:dyDescent="0.2">
      <c r="A297" t="s">
        <v>4952</v>
      </c>
      <c r="B297" t="s">
        <v>895</v>
      </c>
      <c r="C297">
        <v>63417530</v>
      </c>
      <c r="D297" s="96">
        <v>5.8393599999999998E-8</v>
      </c>
      <c r="E297" s="115">
        <v>7.23</v>
      </c>
      <c r="F297" t="s">
        <v>4965</v>
      </c>
      <c r="G297" t="s">
        <v>4954</v>
      </c>
      <c r="H297">
        <v>63424836</v>
      </c>
      <c r="I297">
        <v>63430222</v>
      </c>
      <c r="J297" t="s">
        <v>714</v>
      </c>
      <c r="K297" t="s">
        <v>5022</v>
      </c>
      <c r="L297">
        <v>2696</v>
      </c>
      <c r="M297" s="112">
        <v>7306</v>
      </c>
      <c r="N297" t="s">
        <v>5156</v>
      </c>
    </row>
    <row r="298" spans="1:14" x14ac:dyDescent="0.2">
      <c r="A298" t="s">
        <v>4952</v>
      </c>
      <c r="B298" t="s">
        <v>895</v>
      </c>
      <c r="C298">
        <v>63417530</v>
      </c>
      <c r="D298" s="96">
        <v>5.8393599999999998E-8</v>
      </c>
      <c r="E298" s="115">
        <v>7.23</v>
      </c>
      <c r="F298" t="s">
        <v>4965</v>
      </c>
      <c r="G298" t="s">
        <v>4954</v>
      </c>
      <c r="H298">
        <v>63401885</v>
      </c>
      <c r="I298">
        <v>63410697</v>
      </c>
      <c r="J298" t="s">
        <v>4955</v>
      </c>
      <c r="K298" t="s">
        <v>5019</v>
      </c>
      <c r="L298">
        <v>3369</v>
      </c>
      <c r="M298" s="112">
        <v>6833</v>
      </c>
      <c r="N298" t="s">
        <v>5153</v>
      </c>
    </row>
    <row r="299" spans="1:14" x14ac:dyDescent="0.2">
      <c r="A299" t="s">
        <v>4952</v>
      </c>
      <c r="B299" t="s">
        <v>896</v>
      </c>
      <c r="C299">
        <v>3334147</v>
      </c>
      <c r="D299" s="96">
        <v>1.4673199999999999E-7</v>
      </c>
      <c r="E299" s="115">
        <v>6.83</v>
      </c>
      <c r="F299" t="s">
        <v>4969</v>
      </c>
      <c r="G299" t="s">
        <v>4954</v>
      </c>
      <c r="H299">
        <v>3332205</v>
      </c>
      <c r="I299">
        <v>3334022</v>
      </c>
      <c r="J299" t="s">
        <v>4955</v>
      </c>
      <c r="K299" t="s">
        <v>5504</v>
      </c>
      <c r="L299">
        <v>1818</v>
      </c>
      <c r="M299" s="112">
        <v>125</v>
      </c>
      <c r="N299" t="s">
        <v>5505</v>
      </c>
    </row>
    <row r="300" spans="1:14" x14ac:dyDescent="0.2">
      <c r="A300" t="s">
        <v>4952</v>
      </c>
      <c r="B300" t="s">
        <v>896</v>
      </c>
      <c r="C300">
        <v>3334147</v>
      </c>
      <c r="D300" s="96">
        <v>1.4673199999999999E-7</v>
      </c>
      <c r="E300" s="115">
        <v>6.83</v>
      </c>
      <c r="F300" t="s">
        <v>4969</v>
      </c>
      <c r="G300" t="s">
        <v>4954</v>
      </c>
      <c r="H300">
        <v>3337740</v>
      </c>
      <c r="I300">
        <v>3340371</v>
      </c>
      <c r="J300" t="s">
        <v>714</v>
      </c>
      <c r="K300" t="s">
        <v>5506</v>
      </c>
      <c r="L300">
        <v>2632</v>
      </c>
      <c r="M300" s="112">
        <v>3593</v>
      </c>
      <c r="N300" t="s">
        <v>5507</v>
      </c>
    </row>
    <row r="301" spans="1:14" x14ac:dyDescent="0.2">
      <c r="A301" t="s">
        <v>4952</v>
      </c>
      <c r="B301" t="s">
        <v>896</v>
      </c>
      <c r="C301">
        <v>3966860</v>
      </c>
      <c r="D301" s="96">
        <v>3.8857000000000003E-9</v>
      </c>
      <c r="E301" s="115">
        <v>8.41</v>
      </c>
      <c r="F301" t="s">
        <v>4974</v>
      </c>
      <c r="G301" t="s">
        <v>4967</v>
      </c>
      <c r="H301">
        <v>3958239</v>
      </c>
      <c r="I301">
        <v>3960146</v>
      </c>
      <c r="J301" t="s">
        <v>714</v>
      </c>
      <c r="K301" t="s">
        <v>5023</v>
      </c>
      <c r="L301">
        <v>1908</v>
      </c>
      <c r="M301" s="112">
        <v>6714</v>
      </c>
      <c r="N301" t="s">
        <v>5157</v>
      </c>
    </row>
    <row r="302" spans="1:14" x14ac:dyDescent="0.2">
      <c r="A302" t="s">
        <v>4952</v>
      </c>
      <c r="B302" t="s">
        <v>896</v>
      </c>
      <c r="C302">
        <v>4715207</v>
      </c>
      <c r="D302" s="96">
        <v>1.12153E-7</v>
      </c>
      <c r="E302" s="115">
        <v>6.95</v>
      </c>
      <c r="F302" t="s">
        <v>4965</v>
      </c>
      <c r="G302" t="s">
        <v>4967</v>
      </c>
      <c r="H302">
        <v>4707300</v>
      </c>
      <c r="I302">
        <v>4709614</v>
      </c>
      <c r="J302" t="s">
        <v>4955</v>
      </c>
      <c r="K302" t="s">
        <v>5508</v>
      </c>
      <c r="L302">
        <v>2315</v>
      </c>
      <c r="M302" s="112">
        <v>5593</v>
      </c>
      <c r="N302" t="s">
        <v>5140</v>
      </c>
    </row>
    <row r="303" spans="1:14" x14ac:dyDescent="0.2">
      <c r="A303" t="s">
        <v>4952</v>
      </c>
      <c r="B303" t="s">
        <v>896</v>
      </c>
      <c r="C303">
        <v>5652815</v>
      </c>
      <c r="D303" s="96">
        <v>1.1042000000000001E-7</v>
      </c>
      <c r="E303" s="115">
        <v>6.96</v>
      </c>
      <c r="F303" t="s">
        <v>4960</v>
      </c>
      <c r="G303" t="s">
        <v>4963</v>
      </c>
      <c r="H303">
        <v>5636984</v>
      </c>
      <c r="I303">
        <v>5644598</v>
      </c>
      <c r="J303" t="s">
        <v>714</v>
      </c>
      <c r="K303" t="s">
        <v>5509</v>
      </c>
      <c r="L303">
        <v>1784</v>
      </c>
      <c r="M303" s="112">
        <v>8217</v>
      </c>
      <c r="N303" t="s">
        <v>5510</v>
      </c>
    </row>
    <row r="304" spans="1:14" x14ac:dyDescent="0.2">
      <c r="A304" t="s">
        <v>4952</v>
      </c>
      <c r="B304" t="s">
        <v>896</v>
      </c>
      <c r="C304">
        <v>5652815</v>
      </c>
      <c r="D304" s="96">
        <v>1.1042000000000001E-7</v>
      </c>
      <c r="E304" s="115">
        <v>6.96</v>
      </c>
      <c r="F304" t="s">
        <v>4960</v>
      </c>
      <c r="G304" t="s">
        <v>4963</v>
      </c>
      <c r="H304">
        <v>5647404</v>
      </c>
      <c r="I304">
        <v>5650896</v>
      </c>
      <c r="J304" t="s">
        <v>714</v>
      </c>
      <c r="K304" t="s">
        <v>5511</v>
      </c>
      <c r="L304">
        <v>3493</v>
      </c>
      <c r="M304" s="112">
        <v>1919</v>
      </c>
      <c r="N304" t="s">
        <v>5555</v>
      </c>
    </row>
    <row r="305" spans="1:14" x14ac:dyDescent="0.2">
      <c r="A305" t="s">
        <v>4952</v>
      </c>
      <c r="B305" t="s">
        <v>896</v>
      </c>
      <c r="C305">
        <v>6781237</v>
      </c>
      <c r="D305" s="96">
        <v>2.5704700000000001E-9</v>
      </c>
      <c r="E305" s="115">
        <v>8.59</v>
      </c>
      <c r="F305" t="s">
        <v>4953</v>
      </c>
      <c r="G305" t="s">
        <v>4954</v>
      </c>
      <c r="H305">
        <v>6768165</v>
      </c>
      <c r="I305">
        <v>6770969</v>
      </c>
      <c r="J305" t="s">
        <v>714</v>
      </c>
      <c r="K305" t="s">
        <v>5024</v>
      </c>
      <c r="L305">
        <v>2805</v>
      </c>
      <c r="M305" s="112">
        <v>10268</v>
      </c>
      <c r="N305" t="s">
        <v>5158</v>
      </c>
    </row>
    <row r="306" spans="1:14" x14ac:dyDescent="0.2">
      <c r="A306" t="s">
        <v>4952</v>
      </c>
      <c r="B306" t="s">
        <v>896</v>
      </c>
      <c r="C306">
        <v>6781237</v>
      </c>
      <c r="D306" s="96">
        <v>2.5704700000000001E-9</v>
      </c>
      <c r="E306" s="115">
        <v>8.59</v>
      </c>
      <c r="F306" t="s">
        <v>4953</v>
      </c>
      <c r="G306" t="s">
        <v>4954</v>
      </c>
      <c r="H306">
        <v>6775432</v>
      </c>
      <c r="I306">
        <v>6781045</v>
      </c>
      <c r="J306" t="s">
        <v>4955</v>
      </c>
      <c r="K306" t="s">
        <v>5025</v>
      </c>
      <c r="L306">
        <v>5614</v>
      </c>
      <c r="M306" s="112">
        <v>192</v>
      </c>
      <c r="N306" t="s">
        <v>5159</v>
      </c>
    </row>
    <row r="307" spans="1:14" x14ac:dyDescent="0.2">
      <c r="A307" t="s">
        <v>4952</v>
      </c>
      <c r="B307" t="s">
        <v>896</v>
      </c>
      <c r="C307">
        <v>7385407</v>
      </c>
      <c r="D307" s="96">
        <v>9.4805499999999995E-9</v>
      </c>
      <c r="E307" s="115">
        <v>8.02</v>
      </c>
      <c r="F307" t="s">
        <v>4965</v>
      </c>
      <c r="G307" t="s">
        <v>4963</v>
      </c>
      <c r="H307">
        <v>7374843</v>
      </c>
      <c r="I307">
        <v>7383857</v>
      </c>
      <c r="J307" t="s">
        <v>714</v>
      </c>
      <c r="K307" t="s">
        <v>5512</v>
      </c>
      <c r="L307">
        <v>8451</v>
      </c>
      <c r="M307" s="112">
        <v>1550</v>
      </c>
      <c r="N307" t="s">
        <v>5513</v>
      </c>
    </row>
    <row r="308" spans="1:14" x14ac:dyDescent="0.2">
      <c r="A308" t="s">
        <v>4952</v>
      </c>
      <c r="B308" t="s">
        <v>896</v>
      </c>
      <c r="C308">
        <v>7385407</v>
      </c>
      <c r="D308" s="96">
        <v>9.4805499999999995E-9</v>
      </c>
      <c r="E308" s="115">
        <v>8.02</v>
      </c>
      <c r="F308" t="s">
        <v>4965</v>
      </c>
      <c r="G308" t="s">
        <v>4963</v>
      </c>
      <c r="H308">
        <v>7385641</v>
      </c>
      <c r="I308">
        <v>7388496</v>
      </c>
      <c r="J308" t="s">
        <v>714</v>
      </c>
      <c r="K308" t="s">
        <v>5514</v>
      </c>
      <c r="L308">
        <v>2856</v>
      </c>
      <c r="M308" s="112">
        <v>234</v>
      </c>
      <c r="N308" t="s">
        <v>5515</v>
      </c>
    </row>
    <row r="309" spans="1:14" x14ac:dyDescent="0.2">
      <c r="A309" t="s">
        <v>4952</v>
      </c>
      <c r="B309" t="s">
        <v>896</v>
      </c>
      <c r="C309">
        <v>7385407</v>
      </c>
      <c r="D309" s="96">
        <v>9.4805499999999995E-9</v>
      </c>
      <c r="E309" s="115">
        <v>8.02</v>
      </c>
      <c r="F309" t="s">
        <v>4965</v>
      </c>
      <c r="G309" t="s">
        <v>4963</v>
      </c>
      <c r="H309">
        <v>7394554</v>
      </c>
      <c r="I309">
        <v>7394748</v>
      </c>
      <c r="J309" t="s">
        <v>714</v>
      </c>
      <c r="K309" t="s">
        <v>5516</v>
      </c>
      <c r="L309">
        <v>195</v>
      </c>
      <c r="M309" s="112">
        <v>9147</v>
      </c>
      <c r="N309" t="s">
        <v>714</v>
      </c>
    </row>
    <row r="310" spans="1:14" x14ac:dyDescent="0.2">
      <c r="A310" t="s">
        <v>4952</v>
      </c>
      <c r="B310" t="s">
        <v>896</v>
      </c>
      <c r="C310">
        <v>7470003</v>
      </c>
      <c r="D310" s="96">
        <v>1.11469E-7</v>
      </c>
      <c r="E310" s="115">
        <v>6.95</v>
      </c>
      <c r="F310" t="s">
        <v>4960</v>
      </c>
      <c r="G310" t="s">
        <v>4973</v>
      </c>
      <c r="H310">
        <v>7459863</v>
      </c>
      <c r="I310">
        <v>7463015</v>
      </c>
      <c r="J310" t="s">
        <v>4955</v>
      </c>
      <c r="K310" t="s">
        <v>5026</v>
      </c>
      <c r="L310">
        <v>3013</v>
      </c>
      <c r="M310" s="112">
        <v>6988</v>
      </c>
      <c r="N310" t="s">
        <v>5160</v>
      </c>
    </row>
    <row r="311" spans="1:14" x14ac:dyDescent="0.2">
      <c r="A311" t="s">
        <v>4952</v>
      </c>
      <c r="B311" t="s">
        <v>896</v>
      </c>
      <c r="C311">
        <v>7470003</v>
      </c>
      <c r="D311" s="96">
        <v>1.11469E-7</v>
      </c>
      <c r="E311" s="115">
        <v>6.95</v>
      </c>
      <c r="F311" t="s">
        <v>4960</v>
      </c>
      <c r="G311" t="s">
        <v>4973</v>
      </c>
      <c r="H311">
        <v>7463859</v>
      </c>
      <c r="I311">
        <v>7468800</v>
      </c>
      <c r="J311" t="s">
        <v>4955</v>
      </c>
      <c r="K311" t="s">
        <v>5029</v>
      </c>
      <c r="L311">
        <v>4942</v>
      </c>
      <c r="M311" s="112">
        <v>1203</v>
      </c>
      <c r="N311" t="s">
        <v>5163</v>
      </c>
    </row>
    <row r="312" spans="1:14" x14ac:dyDescent="0.2">
      <c r="A312" t="s">
        <v>4952</v>
      </c>
      <c r="B312" t="s">
        <v>896</v>
      </c>
      <c r="C312">
        <v>7470003</v>
      </c>
      <c r="D312" s="96">
        <v>1.11469E-7</v>
      </c>
      <c r="E312" s="115">
        <v>6.95</v>
      </c>
      <c r="F312" t="s">
        <v>4960</v>
      </c>
      <c r="G312" t="s">
        <v>4973</v>
      </c>
      <c r="H312">
        <v>7478488</v>
      </c>
      <c r="I312">
        <v>7479864</v>
      </c>
      <c r="J312" t="s">
        <v>714</v>
      </c>
      <c r="K312" t="s">
        <v>5028</v>
      </c>
      <c r="L312">
        <v>1377</v>
      </c>
      <c r="M312" s="112">
        <v>8485</v>
      </c>
      <c r="N312" t="s">
        <v>5162</v>
      </c>
    </row>
    <row r="313" spans="1:14" x14ac:dyDescent="0.2">
      <c r="A313" t="s">
        <v>4952</v>
      </c>
      <c r="B313" t="s">
        <v>896</v>
      </c>
      <c r="C313">
        <v>7470003</v>
      </c>
      <c r="D313" s="96">
        <v>1.11469E-7</v>
      </c>
      <c r="E313" s="115">
        <v>6.95</v>
      </c>
      <c r="F313" t="s">
        <v>4960</v>
      </c>
      <c r="G313" t="s">
        <v>4973</v>
      </c>
      <c r="H313">
        <v>7469540</v>
      </c>
      <c r="I313">
        <v>7473380</v>
      </c>
      <c r="J313" t="s">
        <v>714</v>
      </c>
      <c r="K313" t="s">
        <v>5027</v>
      </c>
      <c r="L313">
        <v>3841</v>
      </c>
      <c r="M313" s="112" t="s">
        <v>5227</v>
      </c>
      <c r="N313" t="s">
        <v>5161</v>
      </c>
    </row>
    <row r="314" spans="1:14" x14ac:dyDescent="0.2">
      <c r="A314" t="s">
        <v>4952</v>
      </c>
      <c r="B314" t="s">
        <v>896</v>
      </c>
      <c r="C314">
        <v>8561192</v>
      </c>
      <c r="D314" s="96">
        <v>8.4579299999999996E-8</v>
      </c>
      <c r="E314" s="115">
        <v>7.07</v>
      </c>
      <c r="F314" t="s">
        <v>4960</v>
      </c>
      <c r="G314" t="s">
        <v>4963</v>
      </c>
      <c r="H314">
        <v>8555888</v>
      </c>
      <c r="I314">
        <v>8562879</v>
      </c>
      <c r="J314" t="s">
        <v>4955</v>
      </c>
      <c r="K314" t="s">
        <v>5030</v>
      </c>
      <c r="L314">
        <v>6992</v>
      </c>
      <c r="M314" s="112" t="s">
        <v>5227</v>
      </c>
      <c r="N314" t="s">
        <v>5164</v>
      </c>
    </row>
    <row r="315" spans="1:14" x14ac:dyDescent="0.2">
      <c r="A315" t="s">
        <v>4952</v>
      </c>
      <c r="B315" t="s">
        <v>896</v>
      </c>
      <c r="C315">
        <v>8561192</v>
      </c>
      <c r="D315" s="96">
        <v>8.4579299999999996E-8</v>
      </c>
      <c r="E315" s="115">
        <v>7.07</v>
      </c>
      <c r="F315" t="s">
        <v>4960</v>
      </c>
      <c r="G315" t="s">
        <v>4963</v>
      </c>
      <c r="H315">
        <v>8563903</v>
      </c>
      <c r="I315">
        <v>8565750</v>
      </c>
      <c r="J315" t="s">
        <v>4955</v>
      </c>
      <c r="K315" t="s">
        <v>5031</v>
      </c>
      <c r="L315">
        <v>1848</v>
      </c>
      <c r="M315" s="112">
        <v>2711</v>
      </c>
      <c r="N315" t="s">
        <v>714</v>
      </c>
    </row>
    <row r="316" spans="1:14" x14ac:dyDescent="0.2">
      <c r="A316" t="s">
        <v>4952</v>
      </c>
      <c r="B316" t="s">
        <v>896</v>
      </c>
      <c r="C316">
        <v>8561192</v>
      </c>
      <c r="D316" s="96">
        <v>8.4579299999999996E-8</v>
      </c>
      <c r="E316" s="115">
        <v>7.07</v>
      </c>
      <c r="F316" t="s">
        <v>4960</v>
      </c>
      <c r="G316" t="s">
        <v>4963</v>
      </c>
      <c r="H316">
        <v>8572417</v>
      </c>
      <c r="I316">
        <v>8574101</v>
      </c>
      <c r="J316" t="s">
        <v>714</v>
      </c>
      <c r="K316" t="s">
        <v>5032</v>
      </c>
      <c r="L316">
        <v>1685</v>
      </c>
      <c r="M316" s="112">
        <v>11225</v>
      </c>
      <c r="N316" t="s">
        <v>5165</v>
      </c>
    </row>
    <row r="317" spans="1:14" x14ac:dyDescent="0.2">
      <c r="A317" t="s">
        <v>4952</v>
      </c>
      <c r="B317" t="s">
        <v>896</v>
      </c>
      <c r="C317">
        <v>10959588</v>
      </c>
      <c r="D317" s="96">
        <v>2.86668E-8</v>
      </c>
      <c r="E317" s="115">
        <v>7.54</v>
      </c>
      <c r="F317" t="s">
        <v>4960</v>
      </c>
      <c r="G317" t="s">
        <v>4954</v>
      </c>
      <c r="H317">
        <v>10948816</v>
      </c>
      <c r="I317">
        <v>10951390</v>
      </c>
      <c r="J317" t="s">
        <v>4955</v>
      </c>
      <c r="K317" t="s">
        <v>5035</v>
      </c>
      <c r="L317">
        <v>2575</v>
      </c>
      <c r="M317" s="112">
        <v>8198</v>
      </c>
      <c r="N317" t="s">
        <v>714</v>
      </c>
    </row>
    <row r="318" spans="1:14" x14ac:dyDescent="0.2">
      <c r="A318" t="s">
        <v>4952</v>
      </c>
      <c r="B318" t="s">
        <v>896</v>
      </c>
      <c r="C318">
        <v>10959588</v>
      </c>
      <c r="D318" s="96">
        <v>2.86668E-8</v>
      </c>
      <c r="E318" s="115">
        <v>7.54</v>
      </c>
      <c r="F318" t="s">
        <v>4960</v>
      </c>
      <c r="G318" t="s">
        <v>4954</v>
      </c>
      <c r="H318">
        <v>10953543</v>
      </c>
      <c r="I318">
        <v>10955299</v>
      </c>
      <c r="J318" t="s">
        <v>4955</v>
      </c>
      <c r="K318" t="s">
        <v>5033</v>
      </c>
      <c r="L318">
        <v>1757</v>
      </c>
      <c r="M318" s="112">
        <v>4289</v>
      </c>
      <c r="N318" t="s">
        <v>714</v>
      </c>
    </row>
    <row r="319" spans="1:14" x14ac:dyDescent="0.2">
      <c r="A319" t="s">
        <v>4952</v>
      </c>
      <c r="B319" t="s">
        <v>896</v>
      </c>
      <c r="C319">
        <v>10959588</v>
      </c>
      <c r="D319" s="96">
        <v>2.86668E-8</v>
      </c>
      <c r="E319" s="115">
        <v>7.54</v>
      </c>
      <c r="F319" t="s">
        <v>4960</v>
      </c>
      <c r="G319" t="s">
        <v>4954</v>
      </c>
      <c r="H319">
        <v>10957537</v>
      </c>
      <c r="I319">
        <v>10960287</v>
      </c>
      <c r="J319" t="s">
        <v>714</v>
      </c>
      <c r="K319" t="s">
        <v>5036</v>
      </c>
      <c r="L319">
        <v>2751</v>
      </c>
      <c r="M319" s="112" t="s">
        <v>5227</v>
      </c>
      <c r="N319" t="s">
        <v>5167</v>
      </c>
    </row>
    <row r="320" spans="1:14" x14ac:dyDescent="0.2">
      <c r="A320" t="s">
        <v>4952</v>
      </c>
      <c r="B320" t="s">
        <v>896</v>
      </c>
      <c r="C320">
        <v>10959588</v>
      </c>
      <c r="D320" s="96">
        <v>2.86668E-8</v>
      </c>
      <c r="E320" s="115">
        <v>7.54</v>
      </c>
      <c r="F320" t="s">
        <v>4960</v>
      </c>
      <c r="G320" t="s">
        <v>4954</v>
      </c>
      <c r="H320">
        <v>10965211</v>
      </c>
      <c r="I320">
        <v>10966226</v>
      </c>
      <c r="J320" t="s">
        <v>714</v>
      </c>
      <c r="K320" t="s">
        <v>5034</v>
      </c>
      <c r="L320">
        <v>1016</v>
      </c>
      <c r="M320" s="112">
        <v>5623</v>
      </c>
      <c r="N320" t="s">
        <v>5166</v>
      </c>
    </row>
    <row r="321" spans="1:14" x14ac:dyDescent="0.2">
      <c r="A321" t="s">
        <v>4952</v>
      </c>
      <c r="B321" t="s">
        <v>896</v>
      </c>
      <c r="C321">
        <v>20781320</v>
      </c>
      <c r="D321" s="96">
        <v>1.2833000000000001E-7</v>
      </c>
      <c r="E321" s="115">
        <v>6.89</v>
      </c>
      <c r="F321" t="s">
        <v>4960</v>
      </c>
      <c r="G321" t="s">
        <v>4963</v>
      </c>
      <c r="H321">
        <v>20782095</v>
      </c>
      <c r="I321">
        <v>20783211</v>
      </c>
      <c r="J321" t="s">
        <v>714</v>
      </c>
      <c r="K321" t="s">
        <v>5519</v>
      </c>
      <c r="L321">
        <v>1117</v>
      </c>
      <c r="M321" s="112">
        <v>775</v>
      </c>
      <c r="N321" t="s">
        <v>714</v>
      </c>
    </row>
    <row r="322" spans="1:14" x14ac:dyDescent="0.2">
      <c r="A322" t="s">
        <v>4952</v>
      </c>
      <c r="B322" t="s">
        <v>896</v>
      </c>
      <c r="C322">
        <v>20781320</v>
      </c>
      <c r="D322" s="96">
        <v>1.2833000000000001E-7</v>
      </c>
      <c r="E322" s="115">
        <v>6.89</v>
      </c>
      <c r="F322" t="s">
        <v>4960</v>
      </c>
      <c r="G322" t="s">
        <v>4963</v>
      </c>
      <c r="H322">
        <v>20770919</v>
      </c>
      <c r="I322">
        <v>20776347</v>
      </c>
      <c r="J322" t="s">
        <v>714</v>
      </c>
      <c r="K322" t="s">
        <v>5517</v>
      </c>
      <c r="L322">
        <v>5028</v>
      </c>
      <c r="M322" s="112">
        <v>4973</v>
      </c>
      <c r="N322" t="s">
        <v>5518</v>
      </c>
    </row>
    <row r="323" spans="1:14" x14ac:dyDescent="0.2">
      <c r="A323" t="s">
        <v>4952</v>
      </c>
      <c r="B323" t="s">
        <v>896</v>
      </c>
      <c r="C323">
        <v>25427335</v>
      </c>
      <c r="D323" s="96">
        <v>2.9892400000000002E-8</v>
      </c>
      <c r="E323" s="115">
        <v>7.52</v>
      </c>
      <c r="F323" t="s">
        <v>4966</v>
      </c>
      <c r="G323" t="s">
        <v>4954</v>
      </c>
      <c r="H323">
        <v>25427892</v>
      </c>
      <c r="I323">
        <v>25431878</v>
      </c>
      <c r="J323" t="s">
        <v>714</v>
      </c>
      <c r="K323" t="s">
        <v>5520</v>
      </c>
      <c r="L323">
        <v>3987</v>
      </c>
      <c r="M323" s="112">
        <v>557</v>
      </c>
      <c r="N323" t="s">
        <v>5521</v>
      </c>
    </row>
    <row r="324" spans="1:14" x14ac:dyDescent="0.2">
      <c r="A324" t="s">
        <v>4952</v>
      </c>
      <c r="B324" t="s">
        <v>896</v>
      </c>
      <c r="C324">
        <v>25968875</v>
      </c>
      <c r="D324" s="96">
        <v>1.13031E-7</v>
      </c>
      <c r="E324" s="115">
        <v>6.95</v>
      </c>
      <c r="F324" t="s">
        <v>4974</v>
      </c>
      <c r="G324" t="s">
        <v>4963</v>
      </c>
      <c r="H324">
        <v>25971403</v>
      </c>
      <c r="I324">
        <v>25972092</v>
      </c>
      <c r="J324" t="s">
        <v>4955</v>
      </c>
      <c r="K324" t="s">
        <v>5522</v>
      </c>
      <c r="L324">
        <v>690</v>
      </c>
      <c r="M324" s="112">
        <v>2528</v>
      </c>
      <c r="N324" t="s">
        <v>714</v>
      </c>
    </row>
    <row r="325" spans="1:14" x14ac:dyDescent="0.2">
      <c r="A325" t="s">
        <v>4952</v>
      </c>
      <c r="B325" t="s">
        <v>896</v>
      </c>
      <c r="C325">
        <v>58323821</v>
      </c>
      <c r="D325" s="96">
        <v>9.5480299999999995E-8</v>
      </c>
      <c r="E325" s="115">
        <v>7.02</v>
      </c>
      <c r="F325" t="s">
        <v>4964</v>
      </c>
      <c r="G325" t="s">
        <v>4988</v>
      </c>
      <c r="H325">
        <v>58315380</v>
      </c>
      <c r="I325">
        <v>58316906</v>
      </c>
      <c r="J325" t="s">
        <v>4955</v>
      </c>
      <c r="K325" t="s">
        <v>5523</v>
      </c>
      <c r="L325">
        <v>1527</v>
      </c>
      <c r="M325" s="112">
        <v>6915</v>
      </c>
      <c r="N325" t="s">
        <v>5524</v>
      </c>
    </row>
    <row r="326" spans="1:14" x14ac:dyDescent="0.2">
      <c r="A326" t="s">
        <v>4952</v>
      </c>
      <c r="B326" t="s">
        <v>896</v>
      </c>
      <c r="C326">
        <v>58323821</v>
      </c>
      <c r="D326" s="96">
        <v>9.5480299999999995E-8</v>
      </c>
      <c r="E326" s="115">
        <v>7.02</v>
      </c>
      <c r="F326" t="s">
        <v>4964</v>
      </c>
      <c r="G326" t="s">
        <v>4988</v>
      </c>
      <c r="H326">
        <v>58322245</v>
      </c>
      <c r="I326">
        <v>58346428</v>
      </c>
      <c r="J326" t="s">
        <v>714</v>
      </c>
      <c r="K326" t="s">
        <v>5525</v>
      </c>
      <c r="L326">
        <v>10000</v>
      </c>
      <c r="M326" s="112" t="s">
        <v>5227</v>
      </c>
      <c r="N326" t="s">
        <v>5526</v>
      </c>
    </row>
    <row r="327" spans="1:14" x14ac:dyDescent="0.2">
      <c r="A327" t="s">
        <v>4952</v>
      </c>
      <c r="B327" t="s">
        <v>896</v>
      </c>
      <c r="C327">
        <v>58412020</v>
      </c>
      <c r="D327" s="96">
        <v>5.2285299999999999E-9</v>
      </c>
      <c r="E327" s="115">
        <v>8.2799999999999994</v>
      </c>
      <c r="F327" t="s">
        <v>4974</v>
      </c>
      <c r="G327" t="s">
        <v>4963</v>
      </c>
      <c r="H327">
        <v>58407946</v>
      </c>
      <c r="I327">
        <v>58411903</v>
      </c>
      <c r="J327" t="s">
        <v>714</v>
      </c>
      <c r="K327" t="s">
        <v>5527</v>
      </c>
      <c r="L327">
        <v>3958</v>
      </c>
      <c r="M327" s="112">
        <v>117</v>
      </c>
      <c r="N327" t="s">
        <v>5528</v>
      </c>
    </row>
  </sheetData>
  <autoFilter ref="A2:N327" xr:uid="{779B0A1A-8540-4866-B056-6B09DBD27161}"/>
  <phoneticPr fontId="1" type="noConversion"/>
  <pageMargins left="0.7" right="0.7" top="0.75" bottom="0.75" header="0.3" footer="0.3"/>
  <pageSetup paperSize="9"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931C7A-786D-4387-9442-ADD044DF62E7}">
  <dimension ref="A1:S11"/>
  <sheetViews>
    <sheetView workbookViewId="0"/>
  </sheetViews>
  <sheetFormatPr defaultRowHeight="14.25" x14ac:dyDescent="0.2"/>
  <cols>
    <col min="1" max="1" width="18.75" customWidth="1"/>
    <col min="12" max="12" width="13" bestFit="1" customWidth="1"/>
    <col min="18" max="18" width="23.875" customWidth="1"/>
  </cols>
  <sheetData>
    <row r="1" spans="1:19" ht="15" thickBot="1" x14ac:dyDescent="0.25">
      <c r="A1" t="s">
        <v>5582</v>
      </c>
    </row>
    <row r="2" spans="1:19" ht="43.5" thickBot="1" x14ac:dyDescent="0.25">
      <c r="A2" s="119" t="s">
        <v>859</v>
      </c>
      <c r="B2" s="67" t="s">
        <v>860</v>
      </c>
      <c r="C2" s="119" t="s">
        <v>861</v>
      </c>
      <c r="D2" s="119" t="s">
        <v>862</v>
      </c>
      <c r="E2" s="119" t="s">
        <v>863</v>
      </c>
      <c r="F2" s="67" t="s">
        <v>864</v>
      </c>
      <c r="G2" s="119" t="s">
        <v>865</v>
      </c>
      <c r="H2" s="119" t="s">
        <v>866</v>
      </c>
      <c r="I2" s="119" t="s">
        <v>867</v>
      </c>
      <c r="J2" s="67" t="s">
        <v>868</v>
      </c>
      <c r="K2" s="119" t="s">
        <v>869</v>
      </c>
      <c r="L2" s="119" t="s">
        <v>870</v>
      </c>
      <c r="M2" s="119" t="s">
        <v>871</v>
      </c>
      <c r="N2" s="67" t="s">
        <v>872</v>
      </c>
      <c r="O2" s="119" t="s">
        <v>873</v>
      </c>
      <c r="P2" s="119" t="s">
        <v>874</v>
      </c>
      <c r="Q2" s="119" t="s">
        <v>875</v>
      </c>
      <c r="R2" s="67" t="s">
        <v>876</v>
      </c>
      <c r="S2" s="119"/>
    </row>
    <row r="3" spans="1:19" x14ac:dyDescent="0.2">
      <c r="A3" t="s">
        <v>1196</v>
      </c>
      <c r="B3">
        <v>340</v>
      </c>
      <c r="C3" t="s">
        <v>714</v>
      </c>
      <c r="D3" t="s">
        <v>714</v>
      </c>
      <c r="E3" t="s">
        <v>714</v>
      </c>
      <c r="F3" t="s">
        <v>714</v>
      </c>
      <c r="G3" t="s">
        <v>714</v>
      </c>
      <c r="H3" t="s">
        <v>714</v>
      </c>
      <c r="I3" t="s">
        <v>1197</v>
      </c>
      <c r="J3" t="s">
        <v>714</v>
      </c>
      <c r="K3" t="s">
        <v>1198</v>
      </c>
      <c r="L3" s="96">
        <v>4.8999999999999996E-164</v>
      </c>
      <c r="M3">
        <v>582.4</v>
      </c>
      <c r="N3" t="s">
        <v>1199</v>
      </c>
      <c r="O3" t="s">
        <v>1200</v>
      </c>
      <c r="P3" s="96">
        <v>6.1899999999999996E-146</v>
      </c>
      <c r="Q3">
        <v>418</v>
      </c>
      <c r="R3" t="s">
        <v>1201</v>
      </c>
    </row>
    <row r="4" spans="1:19" x14ac:dyDescent="0.2">
      <c r="A4" t="s">
        <v>1204</v>
      </c>
      <c r="B4">
        <v>456</v>
      </c>
      <c r="C4" t="s">
        <v>1205</v>
      </c>
      <c r="D4" s="96">
        <v>1.9300000000000001E-103</v>
      </c>
      <c r="E4">
        <v>318</v>
      </c>
      <c r="F4" t="s">
        <v>793</v>
      </c>
      <c r="G4" t="s">
        <v>714</v>
      </c>
      <c r="H4" t="s">
        <v>714</v>
      </c>
      <c r="I4" t="s">
        <v>795</v>
      </c>
      <c r="J4" t="s">
        <v>1206</v>
      </c>
      <c r="K4" t="s">
        <v>1207</v>
      </c>
      <c r="L4" s="96">
        <v>6.5999999999999998E-241</v>
      </c>
      <c r="M4">
        <v>838.2</v>
      </c>
      <c r="N4" t="s">
        <v>1208</v>
      </c>
      <c r="O4" t="s">
        <v>1209</v>
      </c>
      <c r="P4" s="96">
        <v>9.5899999999999997E-112</v>
      </c>
      <c r="Q4">
        <v>340</v>
      </c>
      <c r="R4" t="s">
        <v>1210</v>
      </c>
    </row>
    <row r="5" spans="1:19" x14ac:dyDescent="0.2">
      <c r="A5" t="s">
        <v>1214</v>
      </c>
      <c r="B5">
        <v>346</v>
      </c>
      <c r="C5" t="s">
        <v>714</v>
      </c>
      <c r="D5" t="s">
        <v>714</v>
      </c>
      <c r="E5" t="s">
        <v>714</v>
      </c>
      <c r="F5" t="s">
        <v>714</v>
      </c>
      <c r="G5" t="s">
        <v>714</v>
      </c>
      <c r="H5" t="s">
        <v>714</v>
      </c>
      <c r="I5" t="s">
        <v>714</v>
      </c>
      <c r="J5" t="s">
        <v>714</v>
      </c>
      <c r="K5" t="s">
        <v>1215</v>
      </c>
      <c r="L5" s="96">
        <v>6.8999999999999993E-198</v>
      </c>
      <c r="M5">
        <v>694.9</v>
      </c>
      <c r="N5" t="s">
        <v>1216</v>
      </c>
      <c r="O5" t="s">
        <v>1217</v>
      </c>
      <c r="P5">
        <v>0</v>
      </c>
      <c r="Q5">
        <v>569</v>
      </c>
      <c r="R5" t="s">
        <v>1218</v>
      </c>
    </row>
    <row r="6" spans="1:19" x14ac:dyDescent="0.2">
      <c r="A6" t="s">
        <v>1501</v>
      </c>
      <c r="B6">
        <v>510</v>
      </c>
      <c r="C6" t="s">
        <v>1502</v>
      </c>
      <c r="D6">
        <v>0</v>
      </c>
      <c r="E6">
        <v>900</v>
      </c>
      <c r="F6" t="s">
        <v>835</v>
      </c>
      <c r="G6" t="s">
        <v>1503</v>
      </c>
      <c r="H6" t="s">
        <v>714</v>
      </c>
      <c r="I6" t="s">
        <v>1504</v>
      </c>
      <c r="J6" t="s">
        <v>1505</v>
      </c>
      <c r="K6" t="s">
        <v>1506</v>
      </c>
      <c r="L6" s="96">
        <v>1.4000000000000001E-284</v>
      </c>
      <c r="M6">
        <v>983.4</v>
      </c>
      <c r="N6" t="s">
        <v>1507</v>
      </c>
      <c r="O6" t="s">
        <v>1508</v>
      </c>
      <c r="P6">
        <v>0</v>
      </c>
      <c r="Q6">
        <v>900</v>
      </c>
      <c r="R6" t="s">
        <v>1509</v>
      </c>
    </row>
    <row r="7" spans="1:19" x14ac:dyDescent="0.2">
      <c r="A7" t="s">
        <v>1994</v>
      </c>
      <c r="B7">
        <v>95</v>
      </c>
      <c r="C7" t="s">
        <v>714</v>
      </c>
      <c r="D7" t="s">
        <v>714</v>
      </c>
      <c r="E7" t="s">
        <v>714</v>
      </c>
      <c r="F7" t="s">
        <v>714</v>
      </c>
      <c r="G7" t="s">
        <v>714</v>
      </c>
      <c r="H7" t="s">
        <v>714</v>
      </c>
      <c r="I7" t="s">
        <v>714</v>
      </c>
      <c r="J7" t="s">
        <v>714</v>
      </c>
      <c r="K7" t="s">
        <v>1995</v>
      </c>
      <c r="L7" s="96">
        <v>6.0000000000000001E-43</v>
      </c>
      <c r="M7">
        <v>178.3</v>
      </c>
      <c r="N7" t="s">
        <v>1996</v>
      </c>
      <c r="O7" t="s">
        <v>714</v>
      </c>
      <c r="P7" t="s">
        <v>714</v>
      </c>
      <c r="Q7" t="s">
        <v>714</v>
      </c>
      <c r="R7" t="s">
        <v>714</v>
      </c>
    </row>
    <row r="8" spans="1:19" x14ac:dyDescent="0.2">
      <c r="A8" t="s">
        <v>2011</v>
      </c>
      <c r="B8">
        <v>306</v>
      </c>
      <c r="C8" t="s">
        <v>714</v>
      </c>
      <c r="D8" t="s">
        <v>714</v>
      </c>
      <c r="E8" t="s">
        <v>714</v>
      </c>
      <c r="F8" t="s">
        <v>714</v>
      </c>
      <c r="G8" t="s">
        <v>714</v>
      </c>
      <c r="H8" t="s">
        <v>714</v>
      </c>
      <c r="I8" t="s">
        <v>714</v>
      </c>
      <c r="J8" t="s">
        <v>2012</v>
      </c>
      <c r="K8" t="s">
        <v>2013</v>
      </c>
      <c r="L8" s="96">
        <v>5.9E-177</v>
      </c>
      <c r="M8">
        <v>625.20000000000005</v>
      </c>
      <c r="N8" t="s">
        <v>2014</v>
      </c>
      <c r="O8" t="s">
        <v>2015</v>
      </c>
      <c r="P8" s="96">
        <v>4.5800000000000004E-177</v>
      </c>
      <c r="Q8">
        <v>493</v>
      </c>
      <c r="R8" t="s">
        <v>2016</v>
      </c>
    </row>
    <row r="9" spans="1:19" x14ac:dyDescent="0.2">
      <c r="A9" t="s">
        <v>1089</v>
      </c>
      <c r="B9">
        <v>501</v>
      </c>
      <c r="C9" t="s">
        <v>1090</v>
      </c>
      <c r="D9">
        <v>0</v>
      </c>
      <c r="E9">
        <v>682</v>
      </c>
      <c r="F9" t="s">
        <v>720</v>
      </c>
      <c r="G9" t="s">
        <v>716</v>
      </c>
      <c r="H9" t="s">
        <v>1091</v>
      </c>
      <c r="I9" t="s">
        <v>1092</v>
      </c>
      <c r="J9" t="s">
        <v>714</v>
      </c>
      <c r="K9" t="s">
        <v>1093</v>
      </c>
      <c r="L9" s="96">
        <v>1.4E-279</v>
      </c>
      <c r="M9">
        <v>966.8</v>
      </c>
      <c r="N9" t="s">
        <v>1094</v>
      </c>
      <c r="O9" t="s">
        <v>1095</v>
      </c>
      <c r="P9">
        <v>0</v>
      </c>
      <c r="Q9">
        <v>685</v>
      </c>
      <c r="R9" t="s">
        <v>1096</v>
      </c>
    </row>
    <row r="10" spans="1:19" x14ac:dyDescent="0.2">
      <c r="A10" t="s">
        <v>1097</v>
      </c>
      <c r="B10">
        <v>324</v>
      </c>
      <c r="C10" t="s">
        <v>1098</v>
      </c>
      <c r="D10" s="96">
        <v>3.94E-124</v>
      </c>
      <c r="E10">
        <v>360</v>
      </c>
      <c r="F10" t="s">
        <v>725</v>
      </c>
      <c r="G10" t="s">
        <v>714</v>
      </c>
      <c r="H10" t="s">
        <v>714</v>
      </c>
      <c r="I10" t="s">
        <v>714</v>
      </c>
      <c r="J10" t="s">
        <v>714</v>
      </c>
      <c r="K10" t="s">
        <v>1099</v>
      </c>
      <c r="L10" s="96">
        <v>5.2000000000000001E-115</v>
      </c>
      <c r="M10">
        <v>419.5</v>
      </c>
      <c r="N10" t="s">
        <v>1100</v>
      </c>
      <c r="O10" t="s">
        <v>1101</v>
      </c>
      <c r="P10" s="96">
        <v>7.5200000000000005E-35</v>
      </c>
      <c r="Q10">
        <v>129</v>
      </c>
      <c r="R10" t="s">
        <v>1102</v>
      </c>
    </row>
    <row r="11" spans="1:19" x14ac:dyDescent="0.2">
      <c r="A11" t="s">
        <v>1103</v>
      </c>
      <c r="B11">
        <v>139</v>
      </c>
      <c r="C11" t="s">
        <v>714</v>
      </c>
      <c r="D11" t="s">
        <v>714</v>
      </c>
      <c r="E11" t="s">
        <v>714</v>
      </c>
      <c r="F11" t="s">
        <v>714</v>
      </c>
      <c r="G11" t="s">
        <v>714</v>
      </c>
      <c r="H11" t="s">
        <v>714</v>
      </c>
      <c r="I11" t="s">
        <v>714</v>
      </c>
      <c r="J11" t="s">
        <v>714</v>
      </c>
      <c r="K11" t="s">
        <v>1104</v>
      </c>
      <c r="L11" s="96">
        <v>9.2999999999999998E-69</v>
      </c>
      <c r="M11">
        <v>264.60000000000002</v>
      </c>
      <c r="N11" t="s">
        <v>1105</v>
      </c>
      <c r="O11" t="s">
        <v>714</v>
      </c>
      <c r="P11" t="s">
        <v>714</v>
      </c>
      <c r="Q11" t="s">
        <v>714</v>
      </c>
      <c r="R11" t="s">
        <v>714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55F2D-8423-4C19-907E-058B74F7D30F}">
  <dimension ref="A1:E12"/>
  <sheetViews>
    <sheetView workbookViewId="0">
      <selection activeCell="I21" sqref="I21"/>
    </sheetView>
  </sheetViews>
  <sheetFormatPr defaultRowHeight="14.25" x14ac:dyDescent="0.2"/>
  <cols>
    <col min="2" max="2" width="12.125" customWidth="1"/>
    <col min="3" max="3" width="12" customWidth="1"/>
    <col min="4" max="4" width="11.875" customWidth="1"/>
  </cols>
  <sheetData>
    <row r="1" spans="1:5" s="11" customFormat="1" ht="22.5" customHeight="1" thickBot="1" x14ac:dyDescent="0.25">
      <c r="A1" s="11" t="s">
        <v>185</v>
      </c>
    </row>
    <row r="2" spans="1:5" ht="27.75" thickBot="1" x14ac:dyDescent="0.25">
      <c r="A2" s="16" t="s">
        <v>171</v>
      </c>
      <c r="B2" s="17" t="s">
        <v>172</v>
      </c>
      <c r="C2" s="17" t="s">
        <v>173</v>
      </c>
      <c r="D2" s="17" t="s">
        <v>174</v>
      </c>
      <c r="E2" s="17" t="s">
        <v>175</v>
      </c>
    </row>
    <row r="3" spans="1:5" x14ac:dyDescent="0.2">
      <c r="A3" s="19" t="s">
        <v>176</v>
      </c>
      <c r="B3" s="21">
        <v>3231751</v>
      </c>
      <c r="C3" s="19">
        <v>147</v>
      </c>
      <c r="D3" s="21">
        <v>47972577</v>
      </c>
      <c r="E3" s="19">
        <v>16</v>
      </c>
    </row>
    <row r="4" spans="1:5" x14ac:dyDescent="0.2">
      <c r="A4" s="19" t="s">
        <v>177</v>
      </c>
      <c r="B4" s="21">
        <v>2120603</v>
      </c>
      <c r="C4" s="19">
        <v>214</v>
      </c>
      <c r="D4" s="21">
        <v>42548558</v>
      </c>
      <c r="E4" s="19">
        <v>20</v>
      </c>
    </row>
    <row r="5" spans="1:5" x14ac:dyDescent="0.2">
      <c r="A5" s="19" t="s">
        <v>178</v>
      </c>
      <c r="B5" s="21">
        <v>1529431</v>
      </c>
      <c r="C5" s="19">
        <v>310</v>
      </c>
      <c r="D5" s="21">
        <v>31973515</v>
      </c>
      <c r="E5" s="19">
        <v>25</v>
      </c>
    </row>
    <row r="6" spans="1:5" x14ac:dyDescent="0.2">
      <c r="A6" s="19" t="s">
        <v>179</v>
      </c>
      <c r="B6" s="21">
        <v>908433</v>
      </c>
      <c r="C6" s="19">
        <v>455</v>
      </c>
      <c r="D6" s="21">
        <v>22429177</v>
      </c>
      <c r="E6" s="19">
        <v>31</v>
      </c>
    </row>
    <row r="7" spans="1:5" x14ac:dyDescent="0.2">
      <c r="A7" s="19" t="s">
        <v>180</v>
      </c>
      <c r="B7" s="21">
        <v>326546</v>
      </c>
      <c r="C7" s="19">
        <v>760</v>
      </c>
      <c r="D7" s="21">
        <v>7708789</v>
      </c>
      <c r="E7" s="19">
        <v>44</v>
      </c>
    </row>
    <row r="8" spans="1:5" x14ac:dyDescent="0.2">
      <c r="A8" s="19" t="s">
        <v>181</v>
      </c>
      <c r="B8" s="21">
        <v>22525195</v>
      </c>
      <c r="C8" s="19">
        <v>1</v>
      </c>
      <c r="D8" s="21">
        <v>97136970</v>
      </c>
      <c r="E8" s="19">
        <v>1</v>
      </c>
    </row>
    <row r="9" spans="1:5" x14ac:dyDescent="0.2">
      <c r="A9" s="19" t="s">
        <v>165</v>
      </c>
      <c r="B9" s="21">
        <v>1720314512</v>
      </c>
      <c r="C9" s="21">
        <v>2172</v>
      </c>
      <c r="D9" s="21">
        <v>1884357661</v>
      </c>
      <c r="E9" s="19">
        <v>957</v>
      </c>
    </row>
    <row r="10" spans="1:5" ht="27" x14ac:dyDescent="0.2">
      <c r="A10" s="19" t="s">
        <v>182</v>
      </c>
      <c r="B10" s="21">
        <v>1720311582</v>
      </c>
      <c r="C10" s="21">
        <v>2165</v>
      </c>
      <c r="D10" s="21">
        <v>1884354731</v>
      </c>
      <c r="E10" s="19">
        <v>950</v>
      </c>
    </row>
    <row r="11" spans="1:5" ht="27" x14ac:dyDescent="0.2">
      <c r="A11" s="19" t="s">
        <v>183</v>
      </c>
      <c r="B11" s="21">
        <v>1720308053</v>
      </c>
      <c r="C11" s="21">
        <v>2163</v>
      </c>
      <c r="D11" s="21">
        <v>1884351202</v>
      </c>
      <c r="E11" s="19">
        <v>948</v>
      </c>
    </row>
    <row r="12" spans="1:5" ht="27.75" thickBot="1" x14ac:dyDescent="0.25">
      <c r="A12" s="22" t="s">
        <v>184</v>
      </c>
      <c r="B12" s="23">
        <v>1720261270</v>
      </c>
      <c r="C12" s="23">
        <v>2150</v>
      </c>
      <c r="D12" s="23">
        <v>1884304419</v>
      </c>
      <c r="E12" s="22">
        <v>93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E79CF3-7319-41AA-AFFC-B4488063E576}">
  <dimension ref="A1:E23"/>
  <sheetViews>
    <sheetView workbookViewId="0">
      <selection activeCell="A2" sqref="A2:B2"/>
    </sheetView>
  </sheetViews>
  <sheetFormatPr defaultRowHeight="14.25" x14ac:dyDescent="0.2"/>
  <cols>
    <col min="1" max="1" width="36.25" customWidth="1"/>
    <col min="2" max="2" width="16.75" customWidth="1"/>
  </cols>
  <sheetData>
    <row r="1" spans="1:5" s="11" customFormat="1" ht="31.5" customHeight="1" thickBot="1" x14ac:dyDescent="0.25">
      <c r="A1" s="11" t="s">
        <v>201</v>
      </c>
    </row>
    <row r="2" spans="1:5" ht="15" thickBot="1" x14ac:dyDescent="0.25">
      <c r="A2" s="16" t="s">
        <v>203</v>
      </c>
      <c r="B2" s="17" t="s">
        <v>202</v>
      </c>
      <c r="C2" s="18"/>
      <c r="D2" s="18"/>
      <c r="E2" s="18"/>
    </row>
    <row r="3" spans="1:5" s="18" customFormat="1" ht="19.5" customHeight="1" x14ac:dyDescent="0.2">
      <c r="A3" s="24" t="s">
        <v>186</v>
      </c>
      <c r="B3" s="26">
        <v>821219064</v>
      </c>
    </row>
    <row r="4" spans="1:5" s="18" customFormat="1" ht="19.5" customHeight="1" x14ac:dyDescent="0.2">
      <c r="A4" s="24" t="s">
        <v>187</v>
      </c>
      <c r="B4" s="26">
        <v>7339604</v>
      </c>
    </row>
    <row r="5" spans="1:5" s="18" customFormat="1" ht="19.5" customHeight="1" x14ac:dyDescent="0.2">
      <c r="A5" s="24" t="s">
        <v>188</v>
      </c>
      <c r="B5" s="24">
        <v>0.89</v>
      </c>
    </row>
    <row r="6" spans="1:5" s="18" customFormat="1" ht="19.5" customHeight="1" x14ac:dyDescent="0.2">
      <c r="A6" s="24" t="s">
        <v>189</v>
      </c>
      <c r="B6" s="26">
        <v>61122439</v>
      </c>
    </row>
    <row r="7" spans="1:5" s="18" customFormat="1" ht="19.5" customHeight="1" x14ac:dyDescent="0.2">
      <c r="A7" s="24" t="s">
        <v>190</v>
      </c>
      <c r="B7" s="24">
        <v>7.44</v>
      </c>
    </row>
    <row r="8" spans="1:5" s="18" customFormat="1" ht="19.5" customHeight="1" x14ac:dyDescent="0.2">
      <c r="A8" s="24" t="s">
        <v>191</v>
      </c>
      <c r="B8" s="26">
        <v>361401065</v>
      </c>
    </row>
    <row r="9" spans="1:5" s="18" customFormat="1" ht="19.5" customHeight="1" x14ac:dyDescent="0.2">
      <c r="A9" s="24" t="s">
        <v>192</v>
      </c>
      <c r="B9" s="24">
        <v>44.01</v>
      </c>
    </row>
    <row r="10" spans="1:5" s="18" customFormat="1" ht="19.5" customHeight="1" x14ac:dyDescent="0.2">
      <c r="A10" s="24" t="s">
        <v>193</v>
      </c>
      <c r="B10" s="26">
        <v>391355956</v>
      </c>
    </row>
    <row r="11" spans="1:5" s="18" customFormat="1" ht="19.5" customHeight="1" x14ac:dyDescent="0.2">
      <c r="A11" s="24" t="s">
        <v>194</v>
      </c>
      <c r="B11" s="24">
        <v>47.66</v>
      </c>
    </row>
    <row r="12" spans="1:5" s="18" customFormat="1" ht="19.5" customHeight="1" x14ac:dyDescent="0.2">
      <c r="A12" s="24" t="s">
        <v>193</v>
      </c>
      <c r="B12" s="26">
        <v>391355956</v>
      </c>
    </row>
    <row r="13" spans="1:5" s="18" customFormat="1" ht="19.5" customHeight="1" x14ac:dyDescent="0.2">
      <c r="A13" s="24" t="s">
        <v>195</v>
      </c>
      <c r="B13" s="26">
        <v>54455751</v>
      </c>
    </row>
    <row r="14" spans="1:5" s="18" customFormat="1" ht="19.5" customHeight="1" x14ac:dyDescent="0.2">
      <c r="A14" s="24" t="s">
        <v>196</v>
      </c>
      <c r="B14" s="26">
        <v>881727</v>
      </c>
    </row>
    <row r="15" spans="1:5" s="18" customFormat="1" ht="19.5" customHeight="1" x14ac:dyDescent="0.2">
      <c r="A15" s="24" t="s">
        <v>197</v>
      </c>
      <c r="B15" s="27">
        <v>23732232</v>
      </c>
    </row>
    <row r="16" spans="1:5" s="18" customFormat="1" ht="19.5" customHeight="1" x14ac:dyDescent="0.2">
      <c r="A16" s="24" t="s">
        <v>198</v>
      </c>
      <c r="B16" s="27">
        <v>309999794</v>
      </c>
    </row>
    <row r="17" spans="1:2" s="18" customFormat="1" ht="19.5" customHeight="1" x14ac:dyDescent="0.2">
      <c r="A17" s="24" t="s">
        <v>199</v>
      </c>
      <c r="B17" s="24">
        <v>79.209999999999994</v>
      </c>
    </row>
    <row r="18" spans="1:2" s="18" customFormat="1" ht="19.5" customHeight="1" x14ac:dyDescent="0.2">
      <c r="A18" s="24" t="s">
        <v>200</v>
      </c>
      <c r="B18" s="24">
        <v>37.75</v>
      </c>
    </row>
    <row r="19" spans="1:2" s="18" customFormat="1" ht="19.5" customHeight="1" x14ac:dyDescent="0.2">
      <c r="A19" s="24" t="s">
        <v>204</v>
      </c>
      <c r="B19" s="27">
        <v>19377</v>
      </c>
    </row>
    <row r="20" spans="1:2" s="18" customFormat="1" ht="19.5" customHeight="1" x14ac:dyDescent="0.2">
      <c r="A20" s="24" t="s">
        <v>207</v>
      </c>
      <c r="B20" s="27">
        <v>1884357661</v>
      </c>
    </row>
    <row r="21" spans="1:2" s="18" customFormat="1" ht="19.5" customHeight="1" x14ac:dyDescent="0.2">
      <c r="A21" s="24" t="s">
        <v>208</v>
      </c>
      <c r="B21" s="27">
        <v>18084</v>
      </c>
    </row>
    <row r="22" spans="1:2" s="18" customFormat="1" ht="19.5" customHeight="1" x14ac:dyDescent="0.2">
      <c r="A22" s="24" t="s">
        <v>205</v>
      </c>
      <c r="B22" s="27">
        <v>1761103021</v>
      </c>
    </row>
    <row r="23" spans="1:2" s="18" customFormat="1" ht="19.5" customHeight="1" thickBot="1" x14ac:dyDescent="0.25">
      <c r="A23" s="25" t="s">
        <v>206</v>
      </c>
      <c r="B23" s="25">
        <v>93.46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5E485-4A4A-4C02-9EBE-3C55B5425427}">
  <dimension ref="A1:D23"/>
  <sheetViews>
    <sheetView tabSelected="1" workbookViewId="0">
      <selection activeCell="J16" sqref="J16"/>
    </sheetView>
  </sheetViews>
  <sheetFormatPr defaultRowHeight="14.25" x14ac:dyDescent="0.2"/>
  <cols>
    <col min="1" max="1" width="23.875" customWidth="1"/>
    <col min="2" max="2" width="19.875" customWidth="1"/>
    <col min="3" max="3" width="16.75" customWidth="1"/>
    <col min="4" max="4" width="15.875" customWidth="1"/>
  </cols>
  <sheetData>
    <row r="1" spans="1:4" ht="44.25" customHeight="1" thickBot="1" x14ac:dyDescent="0.25">
      <c r="A1" s="178" t="s">
        <v>5744</v>
      </c>
      <c r="B1" s="178"/>
      <c r="C1" s="178"/>
      <c r="D1" s="178"/>
    </row>
    <row r="2" spans="1:4" ht="15.75" customHeight="1" x14ac:dyDescent="0.2">
      <c r="A2" s="166" t="s">
        <v>5745</v>
      </c>
      <c r="B2" s="168" t="s">
        <v>5771</v>
      </c>
      <c r="C2" s="166" t="s">
        <v>5746</v>
      </c>
      <c r="D2" s="166" t="s">
        <v>5747</v>
      </c>
    </row>
    <row r="3" spans="1:4" ht="15" customHeight="1" thickBot="1" x14ac:dyDescent="0.25">
      <c r="A3" s="167"/>
      <c r="B3" s="169"/>
      <c r="C3" s="167"/>
      <c r="D3" s="167"/>
    </row>
    <row r="4" spans="1:4" x14ac:dyDescent="0.2">
      <c r="A4" s="163" t="s">
        <v>5748</v>
      </c>
      <c r="B4" s="170">
        <v>1824</v>
      </c>
      <c r="C4" s="170">
        <v>1561</v>
      </c>
      <c r="D4" s="170">
        <v>1463</v>
      </c>
    </row>
    <row r="5" spans="1:4" ht="15" thickBot="1" x14ac:dyDescent="0.25">
      <c r="A5" s="164" t="s">
        <v>5749</v>
      </c>
      <c r="B5" s="171"/>
      <c r="C5" s="171"/>
      <c r="D5" s="171"/>
    </row>
    <row r="6" spans="1:4" ht="15" thickBot="1" x14ac:dyDescent="0.25">
      <c r="A6" s="164" t="s">
        <v>5750</v>
      </c>
      <c r="B6" s="172">
        <v>1769.35</v>
      </c>
      <c r="C6" s="173">
        <v>1472</v>
      </c>
      <c r="D6" s="174">
        <v>1.37</v>
      </c>
    </row>
    <row r="7" spans="1:4" ht="15" thickBot="1" x14ac:dyDescent="0.25">
      <c r="A7" s="164" t="s">
        <v>5751</v>
      </c>
      <c r="B7" s="174">
        <v>957</v>
      </c>
      <c r="C7" s="173">
        <v>15885</v>
      </c>
      <c r="D7" s="173">
        <v>7453</v>
      </c>
    </row>
    <row r="8" spans="1:4" ht="15" thickBot="1" x14ac:dyDescent="0.25">
      <c r="A8" s="165" t="s">
        <v>5752</v>
      </c>
      <c r="B8" s="174">
        <v>47.97</v>
      </c>
      <c r="C8" s="174" t="s">
        <v>5753</v>
      </c>
      <c r="D8" s="174">
        <v>1.28</v>
      </c>
    </row>
    <row r="9" spans="1:4" ht="15" thickBot="1" x14ac:dyDescent="0.25">
      <c r="A9" s="164" t="s">
        <v>5754</v>
      </c>
      <c r="B9" s="174">
        <v>270</v>
      </c>
      <c r="C9" s="174" t="s">
        <v>5753</v>
      </c>
      <c r="D9" s="174" t="s">
        <v>5753</v>
      </c>
    </row>
    <row r="10" spans="1:4" ht="15" thickBot="1" x14ac:dyDescent="0.25">
      <c r="A10" s="164" t="s">
        <v>5755</v>
      </c>
      <c r="B10" s="174">
        <v>1.72</v>
      </c>
      <c r="C10" s="174">
        <v>1.44</v>
      </c>
      <c r="D10" s="174">
        <v>1.29</v>
      </c>
    </row>
    <row r="11" spans="1:4" ht="15" thickBot="1" x14ac:dyDescent="0.25">
      <c r="A11" s="164" t="s">
        <v>5756</v>
      </c>
      <c r="B11" s="173">
        <v>1573</v>
      </c>
      <c r="C11" s="173">
        <v>16023</v>
      </c>
      <c r="D11" s="173">
        <v>84285</v>
      </c>
    </row>
    <row r="12" spans="1:4" ht="15" thickBot="1" x14ac:dyDescent="0.25">
      <c r="A12" s="164" t="s">
        <v>5757</v>
      </c>
      <c r="B12" s="174" t="s">
        <v>5758</v>
      </c>
      <c r="C12" s="174" t="s">
        <v>5759</v>
      </c>
      <c r="D12" s="174" t="s">
        <v>5760</v>
      </c>
    </row>
    <row r="13" spans="1:4" ht="15" thickBot="1" x14ac:dyDescent="0.25">
      <c r="A13" s="164" t="s">
        <v>5761</v>
      </c>
      <c r="B13" s="173">
        <v>485495</v>
      </c>
      <c r="C13" s="174" t="s">
        <v>5753</v>
      </c>
      <c r="D13" s="174" t="s">
        <v>5753</v>
      </c>
    </row>
    <row r="14" spans="1:4" ht="15" thickBot="1" x14ac:dyDescent="0.25">
      <c r="A14" s="164" t="s">
        <v>5762</v>
      </c>
      <c r="B14" s="175">
        <v>0.31680000000000003</v>
      </c>
      <c r="C14" s="175">
        <v>0.3387</v>
      </c>
      <c r="D14" s="175">
        <v>0.34839999999999999</v>
      </c>
    </row>
    <row r="15" spans="1:4" ht="27.75" thickBot="1" x14ac:dyDescent="0.25">
      <c r="A15" s="164" t="s">
        <v>5763</v>
      </c>
      <c r="B15" s="173">
        <v>1884357661</v>
      </c>
      <c r="C15" s="174" t="s">
        <v>5753</v>
      </c>
      <c r="D15" s="174" t="s">
        <v>5753</v>
      </c>
    </row>
    <row r="16" spans="1:4" ht="15" thickBot="1" x14ac:dyDescent="0.25">
      <c r="A16" s="164" t="s">
        <v>5764</v>
      </c>
      <c r="B16" s="173">
        <v>39342</v>
      </c>
      <c r="C16" s="174">
        <v>44187</v>
      </c>
      <c r="D16" s="173">
        <v>43792</v>
      </c>
    </row>
    <row r="17" spans="1:4" ht="15" thickBot="1" x14ac:dyDescent="0.25">
      <c r="A17" s="164" t="s">
        <v>5765</v>
      </c>
      <c r="B17" s="172">
        <v>4286.33</v>
      </c>
      <c r="C17" s="174">
        <v>3918.4</v>
      </c>
      <c r="D17" s="174">
        <v>3913</v>
      </c>
    </row>
    <row r="18" spans="1:4" ht="15" thickBot="1" x14ac:dyDescent="0.25">
      <c r="A18" s="164" t="s">
        <v>5766</v>
      </c>
      <c r="B18" s="172">
        <v>1298.6600000000001</v>
      </c>
      <c r="C18" s="174" t="s">
        <v>5753</v>
      </c>
      <c r="D18" s="174" t="s">
        <v>5753</v>
      </c>
    </row>
    <row r="19" spans="1:4" ht="15" thickBot="1" x14ac:dyDescent="0.25">
      <c r="A19" s="164" t="s">
        <v>5767</v>
      </c>
      <c r="B19" s="174">
        <v>5.14</v>
      </c>
      <c r="C19" s="174">
        <v>5.13</v>
      </c>
      <c r="D19" s="174" t="s">
        <v>5753</v>
      </c>
    </row>
    <row r="20" spans="1:4" ht="15" thickBot="1" x14ac:dyDescent="0.25">
      <c r="A20" s="164" t="s">
        <v>5768</v>
      </c>
      <c r="B20" s="176">
        <v>252.51</v>
      </c>
      <c r="C20" s="176">
        <v>222.08</v>
      </c>
      <c r="D20" s="176">
        <v>308</v>
      </c>
    </row>
    <row r="21" spans="1:4" ht="27.75" thickBot="1" x14ac:dyDescent="0.25">
      <c r="A21" s="164" t="s">
        <v>5769</v>
      </c>
      <c r="B21" s="177">
        <v>38866</v>
      </c>
      <c r="C21" s="177">
        <v>42758</v>
      </c>
      <c r="D21" s="176" t="s">
        <v>5753</v>
      </c>
    </row>
    <row r="22" spans="1:4" ht="15" thickBot="1" x14ac:dyDescent="0.25">
      <c r="A22" s="164" t="s">
        <v>5770</v>
      </c>
      <c r="B22" s="177">
        <v>34633</v>
      </c>
      <c r="C22" s="176" t="s">
        <v>5753</v>
      </c>
      <c r="D22" s="176" t="s">
        <v>5753</v>
      </c>
    </row>
    <row r="23" spans="1:4" ht="15.75" x14ac:dyDescent="0.2">
      <c r="A23" s="138"/>
    </row>
  </sheetData>
  <mergeCells count="8">
    <mergeCell ref="A1:D1"/>
    <mergeCell ref="B2:B3"/>
    <mergeCell ref="A2:A3"/>
    <mergeCell ref="C2:C3"/>
    <mergeCell ref="D2:D3"/>
    <mergeCell ref="B4:B5"/>
    <mergeCell ref="C4:C5"/>
    <mergeCell ref="D4:D5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10C6F-8469-460E-A008-97C9DD1365F7}">
  <dimension ref="A1:C21"/>
  <sheetViews>
    <sheetView workbookViewId="0"/>
  </sheetViews>
  <sheetFormatPr defaultRowHeight="14.25" x14ac:dyDescent="0.2"/>
  <cols>
    <col min="2" max="2" width="12.25" customWidth="1"/>
  </cols>
  <sheetData>
    <row r="1" spans="1:3" ht="24" customHeight="1" thickBot="1" x14ac:dyDescent="0.25">
      <c r="A1" s="11" t="s">
        <v>5743</v>
      </c>
    </row>
    <row r="2" spans="1:3" ht="15" thickBot="1" x14ac:dyDescent="0.25">
      <c r="A2" s="28" t="s">
        <v>227</v>
      </c>
      <c r="B2" s="29" t="s">
        <v>228</v>
      </c>
      <c r="C2" s="28" t="s">
        <v>229</v>
      </c>
    </row>
    <row r="3" spans="1:3" x14ac:dyDescent="0.2">
      <c r="A3" s="18" t="s">
        <v>209</v>
      </c>
      <c r="B3" s="20">
        <v>128648466</v>
      </c>
      <c r="C3" s="18">
        <v>33</v>
      </c>
    </row>
    <row r="4" spans="1:3" x14ac:dyDescent="0.2">
      <c r="A4" s="18" t="s">
        <v>210</v>
      </c>
      <c r="B4" s="20">
        <v>125487288</v>
      </c>
      <c r="C4" s="18">
        <v>14</v>
      </c>
    </row>
    <row r="5" spans="1:3" x14ac:dyDescent="0.2">
      <c r="A5" s="18" t="s">
        <v>211</v>
      </c>
      <c r="B5" s="20">
        <v>118397776</v>
      </c>
      <c r="C5" s="18">
        <v>21</v>
      </c>
    </row>
    <row r="6" spans="1:3" x14ac:dyDescent="0.2">
      <c r="A6" s="18" t="s">
        <v>212</v>
      </c>
      <c r="B6" s="20">
        <v>116662056</v>
      </c>
      <c r="C6" s="18">
        <v>8</v>
      </c>
    </row>
    <row r="7" spans="1:3" x14ac:dyDescent="0.2">
      <c r="A7" s="18" t="s">
        <v>213</v>
      </c>
      <c r="B7" s="20">
        <v>116300341</v>
      </c>
      <c r="C7" s="18">
        <v>5</v>
      </c>
    </row>
    <row r="8" spans="1:3" x14ac:dyDescent="0.2">
      <c r="A8" s="18" t="s">
        <v>214</v>
      </c>
      <c r="B8" s="20">
        <v>109140888</v>
      </c>
      <c r="C8" s="18">
        <v>11</v>
      </c>
    </row>
    <row r="9" spans="1:3" x14ac:dyDescent="0.2">
      <c r="A9" s="18" t="s">
        <v>215</v>
      </c>
      <c r="B9" s="20">
        <v>105774500</v>
      </c>
      <c r="C9" s="18">
        <v>7</v>
      </c>
    </row>
    <row r="10" spans="1:3" x14ac:dyDescent="0.2">
      <c r="A10" s="18" t="s">
        <v>216</v>
      </c>
      <c r="B10" s="20">
        <v>102000832</v>
      </c>
      <c r="C10" s="18">
        <v>12</v>
      </c>
    </row>
    <row r="11" spans="1:3" x14ac:dyDescent="0.2">
      <c r="A11" s="18" t="s">
        <v>217</v>
      </c>
      <c r="B11" s="20">
        <v>101662298</v>
      </c>
      <c r="C11" s="18">
        <v>12</v>
      </c>
    </row>
    <row r="12" spans="1:3" x14ac:dyDescent="0.2">
      <c r="A12" s="18" t="s">
        <v>218</v>
      </c>
      <c r="B12" s="20">
        <v>100867429</v>
      </c>
      <c r="C12" s="18">
        <v>27</v>
      </c>
    </row>
    <row r="13" spans="1:3" x14ac:dyDescent="0.2">
      <c r="A13" s="18" t="s">
        <v>219</v>
      </c>
      <c r="B13" s="20">
        <v>99914459</v>
      </c>
      <c r="C13" s="18">
        <v>17</v>
      </c>
    </row>
    <row r="14" spans="1:3" x14ac:dyDescent="0.2">
      <c r="A14" s="18" t="s">
        <v>220</v>
      </c>
      <c r="B14" s="20">
        <v>99447968</v>
      </c>
      <c r="C14" s="18">
        <v>27</v>
      </c>
    </row>
    <row r="15" spans="1:3" x14ac:dyDescent="0.2">
      <c r="A15" s="18" t="s">
        <v>221</v>
      </c>
      <c r="B15" s="20">
        <v>92181815</v>
      </c>
      <c r="C15" s="18">
        <v>37</v>
      </c>
    </row>
    <row r="16" spans="1:3" x14ac:dyDescent="0.2">
      <c r="A16" s="18" t="s">
        <v>222</v>
      </c>
      <c r="B16" s="20">
        <v>91662903</v>
      </c>
      <c r="C16" s="18">
        <v>13</v>
      </c>
    </row>
    <row r="17" spans="1:3" x14ac:dyDescent="0.2">
      <c r="A17" s="18" t="s">
        <v>223</v>
      </c>
      <c r="B17" s="20">
        <v>77018324</v>
      </c>
      <c r="C17" s="18">
        <v>4</v>
      </c>
    </row>
    <row r="18" spans="1:3" x14ac:dyDescent="0.2">
      <c r="A18" s="18" t="s">
        <v>224</v>
      </c>
      <c r="B18" s="20">
        <v>72357948</v>
      </c>
      <c r="C18" s="18">
        <v>4</v>
      </c>
    </row>
    <row r="19" spans="1:3" x14ac:dyDescent="0.2">
      <c r="A19" s="18" t="s">
        <v>225</v>
      </c>
      <c r="B19" s="20">
        <v>59093531</v>
      </c>
      <c r="C19" s="18">
        <v>9</v>
      </c>
    </row>
    <row r="20" spans="1:3" ht="15" thickBot="1" x14ac:dyDescent="0.25">
      <c r="A20" s="18" t="s">
        <v>226</v>
      </c>
      <c r="B20" s="20">
        <v>52736605</v>
      </c>
      <c r="C20" s="18">
        <v>9</v>
      </c>
    </row>
    <row r="21" spans="1:3" ht="15" thickBot="1" x14ac:dyDescent="0.25">
      <c r="A21" s="30" t="s">
        <v>165</v>
      </c>
      <c r="B21" s="31">
        <v>1769355427</v>
      </c>
      <c r="C21" s="30">
        <v>270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31B3C-40E2-4BD1-9121-DA83FE5B26C1}">
  <dimension ref="A1:E9"/>
  <sheetViews>
    <sheetView workbookViewId="0"/>
  </sheetViews>
  <sheetFormatPr defaultRowHeight="14.25" x14ac:dyDescent="0.2"/>
  <sheetData>
    <row r="1" spans="1:5" ht="15" thickBot="1" x14ac:dyDescent="0.25">
      <c r="A1" t="s">
        <v>5742</v>
      </c>
    </row>
    <row r="2" spans="1:5" ht="15" thickBot="1" x14ac:dyDescent="0.25">
      <c r="A2" s="129" t="s">
        <v>230</v>
      </c>
      <c r="B2" s="131" t="s">
        <v>240</v>
      </c>
      <c r="C2" s="131"/>
      <c r="D2" s="131" t="s">
        <v>241</v>
      </c>
      <c r="E2" s="131"/>
    </row>
    <row r="3" spans="1:5" ht="27.75" thickBot="1" x14ac:dyDescent="0.25">
      <c r="A3" s="130"/>
      <c r="B3" s="38" t="s">
        <v>242</v>
      </c>
      <c r="C3" s="38" t="s">
        <v>243</v>
      </c>
      <c r="D3" s="38" t="s">
        <v>242</v>
      </c>
      <c r="E3" s="38" t="s">
        <v>243</v>
      </c>
    </row>
    <row r="4" spans="1:5" x14ac:dyDescent="0.2">
      <c r="A4" s="19" t="s">
        <v>165</v>
      </c>
      <c r="B4" s="33">
        <v>223</v>
      </c>
      <c r="C4" s="19">
        <v>89.92</v>
      </c>
      <c r="D4" s="19">
        <v>244</v>
      </c>
      <c r="E4" s="19">
        <v>98.39</v>
      </c>
    </row>
    <row r="5" spans="1:5" x14ac:dyDescent="0.2">
      <c r="A5" s="19" t="s">
        <v>244</v>
      </c>
      <c r="B5" s="33">
        <v>59</v>
      </c>
      <c r="C5" s="19">
        <v>89.39</v>
      </c>
      <c r="D5" s="19">
        <v>64</v>
      </c>
      <c r="E5" s="19">
        <v>96.97</v>
      </c>
    </row>
    <row r="6" spans="1:5" x14ac:dyDescent="0.2">
      <c r="A6" s="19" t="s">
        <v>245</v>
      </c>
      <c r="B6" s="33">
        <v>49</v>
      </c>
      <c r="C6" s="19">
        <v>87.5</v>
      </c>
      <c r="D6" s="19">
        <v>55</v>
      </c>
      <c r="E6" s="19">
        <v>98.21</v>
      </c>
    </row>
    <row r="7" spans="1:5" x14ac:dyDescent="0.2">
      <c r="A7" s="19" t="s">
        <v>246</v>
      </c>
      <c r="B7" s="33">
        <v>55</v>
      </c>
      <c r="C7" s="19">
        <v>90.16</v>
      </c>
      <c r="D7" s="19">
        <v>61</v>
      </c>
      <c r="E7" s="19">
        <v>100</v>
      </c>
    </row>
    <row r="8" spans="1:5" ht="15" thickBot="1" x14ac:dyDescent="0.25">
      <c r="A8" s="19" t="s">
        <v>247</v>
      </c>
      <c r="B8" s="33">
        <v>60</v>
      </c>
      <c r="C8" s="19">
        <v>92.31</v>
      </c>
      <c r="D8" s="19">
        <v>64</v>
      </c>
      <c r="E8" s="19">
        <v>98.46</v>
      </c>
    </row>
    <row r="9" spans="1:5" x14ac:dyDescent="0.2">
      <c r="A9" s="132"/>
      <c r="B9" s="132"/>
      <c r="C9" s="132"/>
      <c r="D9" s="132"/>
      <c r="E9" s="132"/>
    </row>
  </sheetData>
  <mergeCells count="4">
    <mergeCell ref="A2:A3"/>
    <mergeCell ref="B2:C2"/>
    <mergeCell ref="D2:E2"/>
    <mergeCell ref="A9:E9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7AB720-A968-4EC1-A09C-63027E20B753}">
  <dimension ref="A1:C9"/>
  <sheetViews>
    <sheetView workbookViewId="0"/>
  </sheetViews>
  <sheetFormatPr defaultRowHeight="14.25" x14ac:dyDescent="0.2"/>
  <cols>
    <col min="1" max="1" width="18.875" customWidth="1"/>
    <col min="3" max="3" width="10.375" customWidth="1"/>
  </cols>
  <sheetData>
    <row r="1" spans="1:3" ht="15" thickBot="1" x14ac:dyDescent="0.25">
      <c r="A1" t="s">
        <v>5741</v>
      </c>
    </row>
    <row r="2" spans="1:3" ht="15" thickBot="1" x14ac:dyDescent="0.25">
      <c r="A2" s="35" t="s">
        <v>230</v>
      </c>
      <c r="B2" s="36" t="s">
        <v>231</v>
      </c>
      <c r="C2" s="36" t="s">
        <v>232</v>
      </c>
    </row>
    <row r="3" spans="1:3" ht="28.5" customHeight="1" x14ac:dyDescent="0.2">
      <c r="A3" s="34" t="s">
        <v>233</v>
      </c>
      <c r="B3" s="8">
        <v>1344</v>
      </c>
      <c r="C3" s="7">
        <v>97.75</v>
      </c>
    </row>
    <row r="4" spans="1:3" ht="31.5" customHeight="1" x14ac:dyDescent="0.2">
      <c r="A4" s="34" t="s">
        <v>234</v>
      </c>
      <c r="B4" s="8">
        <v>1089</v>
      </c>
      <c r="C4" s="7">
        <v>79.2</v>
      </c>
    </row>
    <row r="5" spans="1:3" ht="31.5" customHeight="1" x14ac:dyDescent="0.2">
      <c r="A5" s="34" t="s">
        <v>235</v>
      </c>
      <c r="B5" s="8">
        <v>255</v>
      </c>
      <c r="C5" s="7">
        <v>18.55</v>
      </c>
    </row>
    <row r="6" spans="1:3" ht="31.5" customHeight="1" x14ac:dyDescent="0.2">
      <c r="A6" s="34" t="s">
        <v>236</v>
      </c>
      <c r="B6" s="8">
        <v>6</v>
      </c>
      <c r="C6" s="7">
        <v>0.44</v>
      </c>
    </row>
    <row r="7" spans="1:3" ht="31.5" customHeight="1" x14ac:dyDescent="0.2">
      <c r="A7" s="34" t="s">
        <v>237</v>
      </c>
      <c r="B7" s="8">
        <v>25</v>
      </c>
      <c r="C7" s="7">
        <v>1.82</v>
      </c>
    </row>
    <row r="8" spans="1:3" ht="31.5" customHeight="1" thickBot="1" x14ac:dyDescent="0.25">
      <c r="A8" s="34" t="s">
        <v>238</v>
      </c>
      <c r="B8" s="8">
        <v>1375</v>
      </c>
      <c r="C8" s="7" t="s">
        <v>239</v>
      </c>
    </row>
    <row r="9" spans="1:3" x14ac:dyDescent="0.2">
      <c r="A9" s="132"/>
      <c r="B9" s="132"/>
      <c r="C9" s="132"/>
    </row>
  </sheetData>
  <mergeCells count="1">
    <mergeCell ref="A9:C9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3F990-BAA0-4F10-B759-A8E74095C37F}">
  <dimension ref="A1:G20"/>
  <sheetViews>
    <sheetView workbookViewId="0">
      <selection activeCell="A18" sqref="A18"/>
    </sheetView>
  </sheetViews>
  <sheetFormatPr defaultRowHeight="14.25" x14ac:dyDescent="0.2"/>
  <cols>
    <col min="1" max="1" width="19.75" customWidth="1"/>
  </cols>
  <sheetData>
    <row r="1" spans="1:7" ht="15" thickBot="1" x14ac:dyDescent="0.25">
      <c r="A1" t="s">
        <v>5738</v>
      </c>
    </row>
    <row r="2" spans="1:7" ht="24.75" thickBot="1" x14ac:dyDescent="0.25">
      <c r="A2" s="39" t="s">
        <v>248</v>
      </c>
      <c r="B2" s="40" t="s">
        <v>249</v>
      </c>
      <c r="C2" s="40" t="s">
        <v>250</v>
      </c>
      <c r="D2" s="40" t="s">
        <v>251</v>
      </c>
      <c r="E2" s="40" t="s">
        <v>252</v>
      </c>
      <c r="F2" s="40" t="s">
        <v>253</v>
      </c>
      <c r="G2" s="40" t="s">
        <v>254</v>
      </c>
    </row>
    <row r="3" spans="1:7" ht="15" thickBot="1" x14ac:dyDescent="0.25">
      <c r="A3" s="41">
        <v>711408338</v>
      </c>
      <c r="B3" s="41">
        <v>710156333</v>
      </c>
      <c r="C3" s="42">
        <v>99.82</v>
      </c>
      <c r="D3" s="41">
        <v>708432242</v>
      </c>
      <c r="E3" s="41">
        <v>706614568</v>
      </c>
      <c r="F3" s="41">
        <v>678625422</v>
      </c>
      <c r="G3" s="42">
        <v>95.79</v>
      </c>
    </row>
    <row r="4" spans="1:7" ht="36" customHeight="1" x14ac:dyDescent="0.2">
      <c r="A4" s="133"/>
      <c r="B4" s="133"/>
      <c r="C4" s="133"/>
      <c r="D4" s="133"/>
      <c r="E4" s="133"/>
      <c r="F4" s="133"/>
      <c r="G4" s="133"/>
    </row>
    <row r="6" spans="1:7" ht="15" thickBot="1" x14ac:dyDescent="0.25">
      <c r="A6" t="s">
        <v>5739</v>
      </c>
    </row>
    <row r="7" spans="1:7" ht="15" thickBot="1" x14ac:dyDescent="0.25">
      <c r="A7" s="43" t="s">
        <v>230</v>
      </c>
      <c r="B7" s="44" t="s">
        <v>255</v>
      </c>
      <c r="C7" s="44" t="s">
        <v>256</v>
      </c>
      <c r="D7" s="44" t="s">
        <v>257</v>
      </c>
    </row>
    <row r="8" spans="1:7" x14ac:dyDescent="0.2">
      <c r="A8" s="45" t="s">
        <v>258</v>
      </c>
      <c r="B8" s="46">
        <v>11668922</v>
      </c>
      <c r="C8" s="46">
        <v>11664769</v>
      </c>
      <c r="D8" s="46">
        <v>11631734</v>
      </c>
    </row>
    <row r="9" spans="1:7" x14ac:dyDescent="0.2">
      <c r="A9" s="45" t="s">
        <v>259</v>
      </c>
      <c r="B9" s="46">
        <v>585878</v>
      </c>
      <c r="C9" s="46">
        <v>584654</v>
      </c>
      <c r="D9" s="46">
        <v>578222</v>
      </c>
    </row>
    <row r="10" spans="1:7" x14ac:dyDescent="0.2">
      <c r="A10" s="45" t="s">
        <v>260</v>
      </c>
      <c r="B10" s="46">
        <v>62082</v>
      </c>
      <c r="C10" s="46">
        <v>38012</v>
      </c>
      <c r="D10" s="46">
        <v>26432</v>
      </c>
    </row>
    <row r="11" spans="1:7" x14ac:dyDescent="0.2">
      <c r="A11" s="45" t="s">
        <v>261</v>
      </c>
      <c r="B11" s="47">
        <v>3.6089999999999998E-3</v>
      </c>
      <c r="C11" s="47">
        <v>2.2100000000000002E-3</v>
      </c>
      <c r="D11" s="47">
        <v>1.536E-3</v>
      </c>
    </row>
    <row r="12" spans="1:7" x14ac:dyDescent="0.2">
      <c r="A12" s="45" t="s">
        <v>262</v>
      </c>
      <c r="B12" s="46">
        <v>25973</v>
      </c>
      <c r="C12" s="46">
        <v>16790</v>
      </c>
      <c r="D12" s="46">
        <v>10072</v>
      </c>
    </row>
    <row r="13" spans="1:7" x14ac:dyDescent="0.2">
      <c r="A13" s="45" t="s">
        <v>263</v>
      </c>
      <c r="B13" s="47">
        <v>1.5100000000000001E-3</v>
      </c>
      <c r="C13" s="47">
        <v>9.7599999999999998E-4</v>
      </c>
      <c r="D13" s="47">
        <v>5.8500000000000002E-4</v>
      </c>
    </row>
    <row r="14" spans="1:7" x14ac:dyDescent="0.2">
      <c r="A14" s="45" t="s">
        <v>264</v>
      </c>
      <c r="B14" s="47">
        <v>5.1190000000000003E-3</v>
      </c>
      <c r="C14" s="47">
        <v>3.186E-3</v>
      </c>
      <c r="D14" s="47">
        <v>2.1220000000000002E-3</v>
      </c>
    </row>
    <row r="15" spans="1:7" x14ac:dyDescent="0.2">
      <c r="A15" s="45" t="s">
        <v>265</v>
      </c>
      <c r="B15" s="47">
        <v>99.994881000000007</v>
      </c>
      <c r="C15" s="47">
        <v>99.996814000000001</v>
      </c>
      <c r="D15" s="47">
        <v>99.997878</v>
      </c>
    </row>
    <row r="16" spans="1:7" x14ac:dyDescent="0.2">
      <c r="A16" s="45"/>
      <c r="B16" s="47"/>
      <c r="C16" s="47"/>
      <c r="D16" s="47"/>
    </row>
    <row r="17" spans="1:4" x14ac:dyDescent="0.2">
      <c r="A17" s="45"/>
      <c r="B17" s="47"/>
      <c r="C17" s="47"/>
      <c r="D17" s="47"/>
    </row>
    <row r="18" spans="1:4" ht="15" thickBot="1" x14ac:dyDescent="0.25">
      <c r="A18" t="s">
        <v>5740</v>
      </c>
    </row>
    <row r="19" spans="1:4" ht="15.75" thickBot="1" x14ac:dyDescent="0.25">
      <c r="A19" s="50" t="s">
        <v>248</v>
      </c>
      <c r="B19" s="50" t="s">
        <v>249</v>
      </c>
      <c r="C19" s="50" t="s">
        <v>250</v>
      </c>
    </row>
    <row r="20" spans="1:4" ht="15.75" thickBot="1" x14ac:dyDescent="0.25">
      <c r="A20" s="51">
        <v>17775707</v>
      </c>
      <c r="B20" s="51">
        <v>17722732</v>
      </c>
      <c r="C20" s="52">
        <v>99.7</v>
      </c>
    </row>
  </sheetData>
  <mergeCells count="1">
    <mergeCell ref="A4:G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9</vt:i4>
      </vt:variant>
      <vt:variant>
        <vt:lpstr>命名范围</vt:lpstr>
      </vt:variant>
      <vt:variant>
        <vt:i4>2</vt:i4>
      </vt:variant>
    </vt:vector>
  </HeadingPairs>
  <TitlesOfParts>
    <vt:vector size="31" baseType="lpstr">
      <vt:lpstr>Table S1</vt:lpstr>
      <vt:lpstr>Table S2</vt:lpstr>
      <vt:lpstr>Tabls S3</vt:lpstr>
      <vt:lpstr>Table S4</vt:lpstr>
      <vt:lpstr>Table S5</vt:lpstr>
      <vt:lpstr>Table S6</vt:lpstr>
      <vt:lpstr>Table S7</vt:lpstr>
      <vt:lpstr>Table S8</vt:lpstr>
      <vt:lpstr>Table S9-11</vt:lpstr>
      <vt:lpstr>Table S12</vt:lpstr>
      <vt:lpstr>Table S13</vt:lpstr>
      <vt:lpstr>Table S14</vt:lpstr>
      <vt:lpstr>Tabls S15</vt:lpstr>
      <vt:lpstr>Table S16</vt:lpstr>
      <vt:lpstr>Table S17</vt:lpstr>
      <vt:lpstr>Table S18</vt:lpstr>
      <vt:lpstr>Table S19</vt:lpstr>
      <vt:lpstr>Table S20</vt:lpstr>
      <vt:lpstr>Tabls S21</vt:lpstr>
      <vt:lpstr>Table S22</vt:lpstr>
      <vt:lpstr>Table S23</vt:lpstr>
      <vt:lpstr>Table S24-S25</vt:lpstr>
      <vt:lpstr>Table S26</vt:lpstr>
      <vt:lpstr>Table S27</vt:lpstr>
      <vt:lpstr>Table S28</vt:lpstr>
      <vt:lpstr>Table S29</vt:lpstr>
      <vt:lpstr>Table S30</vt:lpstr>
      <vt:lpstr>Table S31</vt:lpstr>
      <vt:lpstr>Table S32</vt:lpstr>
      <vt:lpstr>'Table S23'!changeRateChr</vt:lpstr>
      <vt:lpstr>'Table S24-S25'!tst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d</dc:creator>
  <cp:lastModifiedBy>hd</cp:lastModifiedBy>
  <dcterms:created xsi:type="dcterms:W3CDTF">2021-01-08T07:36:12Z</dcterms:created>
  <dcterms:modified xsi:type="dcterms:W3CDTF">2022-10-30T12:34:16Z</dcterms:modified>
</cp:coreProperties>
</file>